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if/Desktop/Primordial 60S (cell reports revision)/Final Figures high resolution and tables/Supplementary Tables/"/>
    </mc:Choice>
  </mc:AlternateContent>
  <xr:revisionPtr revIDLastSave="0" documentId="13_ncr:1_{17386C94-0B80-0B40-8A3F-9E78352567ED}" xr6:coauthVersionLast="45" xr6:coauthVersionMax="45" xr10:uidLastSave="{00000000-0000-0000-0000-000000000000}"/>
  <bookViews>
    <workbookView xWindow="0" yWindow="460" windowWidth="28780" windowHeight="15940" xr2:uid="{00000000-000D-0000-FFFF-FFFF00000000}"/>
  </bookViews>
  <sheets>
    <sheet name="Normalized" sheetId="1" r:id="rId1"/>
    <sheet name="Selected for Figure S4" sheetId="3" r:id="rId2"/>
  </sheets>
  <definedNames>
    <definedName name="_xlnm._FilterDatabase" localSheetId="0" hidden="1">Normalized!$A$1:$BM$1</definedName>
  </definedNames>
  <calcPr calcId="191029"/>
</workbook>
</file>

<file path=xl/calcChain.xml><?xml version="1.0" encoding="utf-8"?>
<calcChain xmlns="http://schemas.openxmlformats.org/spreadsheetml/2006/main">
  <c r="W3" i="1" l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2" i="1"/>
</calcChain>
</file>

<file path=xl/sharedStrings.xml><?xml version="1.0" encoding="utf-8"?>
<sst xmlns="http://schemas.openxmlformats.org/spreadsheetml/2006/main" count="635" uniqueCount="631">
  <si>
    <t>Protein IDs</t>
  </si>
  <si>
    <t>Sequence coverage d190 [%]</t>
  </si>
  <si>
    <t>Sequence coverage d190/dRsa3 [%]</t>
  </si>
  <si>
    <t>Sequence coverage dRsa3 [%]</t>
  </si>
  <si>
    <t>Sequence coverage W303 [%]</t>
  </si>
  <si>
    <t>Intensity</t>
  </si>
  <si>
    <t>Intensity d190</t>
  </si>
  <si>
    <t>Intensity d190/dRsa3</t>
  </si>
  <si>
    <t>Intensity dRsa3</t>
  </si>
  <si>
    <t>Intensity W303</t>
  </si>
  <si>
    <t>iBAQ</t>
  </si>
  <si>
    <t>AAC3_YBR085W;AAC1_YMR056C;PET9_YBL030C</t>
  </si>
  <si>
    <t>AAP1_YHR047C</t>
  </si>
  <si>
    <t>ACC1_YNR016C</t>
  </si>
  <si>
    <t>ACS2_YLR153C</t>
  </si>
  <si>
    <t>ACT1_YFL039C</t>
  </si>
  <si>
    <t>ADE4_YMR300C</t>
  </si>
  <si>
    <t>ADH1_YOL086C;ADH2_YMR303C;ADH5_YBR145W</t>
  </si>
  <si>
    <t>AFG2_YLR397C</t>
  </si>
  <si>
    <t>AHA1_YDR214W</t>
  </si>
  <si>
    <t>AIR1_YIL079C;AIR2_YDL175C</t>
  </si>
  <si>
    <t>ALB1_YJL122W</t>
  </si>
  <si>
    <t>ALK1_YGL021W</t>
  </si>
  <si>
    <t>APM1_YPL259C</t>
  </si>
  <si>
    <t>ARB1_YER036C</t>
  </si>
  <si>
    <t>ARC1_YGL105W</t>
  </si>
  <si>
    <t>ARF2_YDL137W;ARF1_YDL192W</t>
  </si>
  <si>
    <t>ARG8_YOL140W</t>
  </si>
  <si>
    <t>ARO1_YDR127W</t>
  </si>
  <si>
    <t>ARX1_YDR101C</t>
  </si>
  <si>
    <t>ASC1_YMR116C</t>
  </si>
  <si>
    <t>ASK10_YGR097W</t>
  </si>
  <si>
    <t>ATP1_YBL099W</t>
  </si>
  <si>
    <t>ATP2_YJR121W</t>
  </si>
  <si>
    <t>BEM1_YBR200W</t>
  </si>
  <si>
    <t>BFR2_YDR299W</t>
  </si>
  <si>
    <t>BMH2_YDR099W;BMH1_YER177W</t>
  </si>
  <si>
    <t>BMS1_YPL217C</t>
  </si>
  <si>
    <t>BOI1_YBL085W</t>
  </si>
  <si>
    <t>BRF1_YGR246C</t>
  </si>
  <si>
    <t>BRX1_YOL077C</t>
  </si>
  <si>
    <t>BSP1_YPR171W</t>
  </si>
  <si>
    <t>BUD20_YLR074C</t>
  </si>
  <si>
    <t>BUD21_YOR078W</t>
  </si>
  <si>
    <t>CBF5_YLR175W</t>
  </si>
  <si>
    <t>CBP2_YHL038C</t>
  </si>
  <si>
    <t>CBR1_YIL043C</t>
  </si>
  <si>
    <t>CCT2_YIL142W</t>
  </si>
  <si>
    <t>CCT3_YJL014W</t>
  </si>
  <si>
    <t>CCT4_YDL143W</t>
  </si>
  <si>
    <t>CCT5_YJR064W</t>
  </si>
  <si>
    <t>CCT6_YDR188W</t>
  </si>
  <si>
    <t>CCT7_YJL111W</t>
  </si>
  <si>
    <t>CCT8_YJL008C</t>
  </si>
  <si>
    <t>CDC10_YCR002C</t>
  </si>
  <si>
    <t>CDC123_YLR215C</t>
  </si>
  <si>
    <t>CDC16_YKL022C</t>
  </si>
  <si>
    <t>CDC19_YAL038W;PYK2_YOR347C</t>
  </si>
  <si>
    <t>CDC28_YBR160W</t>
  </si>
  <si>
    <t>CDC33_YOL139C</t>
  </si>
  <si>
    <t>CDC48_YDL126C</t>
  </si>
  <si>
    <t>CEG1_YGL130W</t>
  </si>
  <si>
    <t>CGR1_YGL029W</t>
  </si>
  <si>
    <t>CIC1_YHR052W</t>
  </si>
  <si>
    <t>CKA1_YIL035C</t>
  </si>
  <si>
    <t>CKA2_YOR061W</t>
  </si>
  <si>
    <t>CKB1_YGL019W</t>
  </si>
  <si>
    <t>CKB2_YOR039W</t>
  </si>
  <si>
    <t>CLU1_YMR012W</t>
  </si>
  <si>
    <t>CMS1_YLR003C</t>
  </si>
  <si>
    <t>COP1_YDL145C</t>
  </si>
  <si>
    <t>COX8_YLR395C</t>
  </si>
  <si>
    <t>CSL4_YNL232W</t>
  </si>
  <si>
    <t>CTF18_YMR078C</t>
  </si>
  <si>
    <t>CTK3_YML112W</t>
  </si>
  <si>
    <t>CTR9_YOL145C</t>
  </si>
  <si>
    <t>CUS1_YMR240C</t>
  </si>
  <si>
    <t>CYR1_YJL005W</t>
  </si>
  <si>
    <t>DBP10_YDL031W</t>
  </si>
  <si>
    <t>DBP2_YNL112W</t>
  </si>
  <si>
    <t>DBP3_YGL078C</t>
  </si>
  <si>
    <t>DBP5_YOR046C</t>
  </si>
  <si>
    <t>DBP6_YNR038W</t>
  </si>
  <si>
    <t>DBP7_YKR024C</t>
  </si>
  <si>
    <t>DBP8_YHR169W</t>
  </si>
  <si>
    <t>DBP9_YLR276C</t>
  </si>
  <si>
    <t>DCC1_YCL016C</t>
  </si>
  <si>
    <t>DED1_YOR204W;DBP1_YPL119C</t>
  </si>
  <si>
    <t>DEP1_YAL013W</t>
  </si>
  <si>
    <t>DHR2_YKL078W</t>
  </si>
  <si>
    <t>DIM1_YPL266W</t>
  </si>
  <si>
    <t>DIP2_YLR129W</t>
  </si>
  <si>
    <t>DIS3_YOL021C</t>
  </si>
  <si>
    <t>DLD3_YEL071W</t>
  </si>
  <si>
    <t>DPS1_YLL018C</t>
  </si>
  <si>
    <t>DRS1_YLL008W</t>
  </si>
  <si>
    <t>DSS1_YMR287C</t>
  </si>
  <si>
    <t>EBP2_YKL172W</t>
  </si>
  <si>
    <t>ECM16_YMR128W</t>
  </si>
  <si>
    <t>EDE1_YBL047C</t>
  </si>
  <si>
    <t>EFG1_YGR271C-A</t>
  </si>
  <si>
    <t>EFT2_YDR385W;EFT1_YOR133W</t>
  </si>
  <si>
    <t>ELP3_YPL086C</t>
  </si>
  <si>
    <t>EMG1_YLR186W</t>
  </si>
  <si>
    <t>ENO2_YHR174W;ENO1_YGR254W</t>
  </si>
  <si>
    <t>ENP1_YBR247C</t>
  </si>
  <si>
    <t>ENP2_YGR145W</t>
  </si>
  <si>
    <t>ERB1_YMR049C</t>
  </si>
  <si>
    <t>ERG26_YGL001C</t>
  </si>
  <si>
    <t>ERJ5_YFR041C</t>
  </si>
  <si>
    <t>ERO1_YML130C</t>
  </si>
  <si>
    <t>ESF1_YDR365C</t>
  </si>
  <si>
    <t>ETT1_YOR051C</t>
  </si>
  <si>
    <t>FAA4_YMR246W</t>
  </si>
  <si>
    <t>FAF1_YIL019W</t>
  </si>
  <si>
    <t>FAS1_YKL182W</t>
  </si>
  <si>
    <t>FAS2_YPL231W</t>
  </si>
  <si>
    <t>FCF1_YDR339C</t>
  </si>
  <si>
    <t>FCF2_YLR051C</t>
  </si>
  <si>
    <t>FCY21_YER060W</t>
  </si>
  <si>
    <t>FET3_YMR058W</t>
  </si>
  <si>
    <t>FPR3_YML074C</t>
  </si>
  <si>
    <t>FPR4_YLR449W</t>
  </si>
  <si>
    <t>FRS2_YFL022C</t>
  </si>
  <si>
    <t>FUN12_YAL035W</t>
  </si>
  <si>
    <t>FYV7_YLR068W</t>
  </si>
  <si>
    <t>GAR1_YHR089C</t>
  </si>
  <si>
    <t>GBP2_YCL011C</t>
  </si>
  <si>
    <t>GCD1_YOR260W</t>
  </si>
  <si>
    <t>GCD10_YNL062C</t>
  </si>
  <si>
    <t>GCD11_YER025W</t>
  </si>
  <si>
    <t>GCD2_YGR083C</t>
  </si>
  <si>
    <t>GCD7_YLR291C</t>
  </si>
  <si>
    <t>GCN20_YFR009W</t>
  </si>
  <si>
    <t>GCN3_YKR026C</t>
  </si>
  <si>
    <t>GFA1_YKL104C</t>
  </si>
  <si>
    <t>GIN4_YDR507C</t>
  </si>
  <si>
    <t>GLC7_YER133W</t>
  </si>
  <si>
    <t>GLT1_YDL171C</t>
  </si>
  <si>
    <t>GPM1_YKL152C</t>
  </si>
  <si>
    <t>GRC3_YLL035W</t>
  </si>
  <si>
    <t>GSP1_YLR293C;GSP2_YOR185C</t>
  </si>
  <si>
    <t>GUS1_YGL245W</t>
  </si>
  <si>
    <t>HAS1_YMR290C</t>
  </si>
  <si>
    <t>HCA4_YJL033W</t>
  </si>
  <si>
    <t>HFA1_YMR207C</t>
  </si>
  <si>
    <t>HHF2_YNL030W;HHF1_YBR009C</t>
  </si>
  <si>
    <t>HHO1_YPL127C</t>
  </si>
  <si>
    <t>HHT2_YNL031C;HHT1_YBR010W</t>
  </si>
  <si>
    <t>HIS3_YOR202W</t>
  </si>
  <si>
    <t>HPR1_YDR138W</t>
  </si>
  <si>
    <t>HSC82_YMR186W;HSP82_YPL240C</t>
  </si>
  <si>
    <t>HSH155_YMR288W</t>
  </si>
  <si>
    <t>HTA2_YBL003C;HTA1_YDR225W</t>
  </si>
  <si>
    <t>HTB2_YBL002W;HTB1_YDR224C</t>
  </si>
  <si>
    <t>HTZ1_YOL012C</t>
  </si>
  <si>
    <t>IDH1_YNL037C</t>
  </si>
  <si>
    <t>IDH2_YOR136W</t>
  </si>
  <si>
    <t>IMD2_YHR216W;IMD1_YAR073W;YAR075W_YAR075W</t>
  </si>
  <si>
    <t>IMD3_YLR432W</t>
  </si>
  <si>
    <t>IMD4_YML056C</t>
  </si>
  <si>
    <t>IMP3_YHR148W</t>
  </si>
  <si>
    <t>IMP4_YNL075W</t>
  </si>
  <si>
    <t>IPI1_YHR085W</t>
  </si>
  <si>
    <t>IPI3_YNL182C</t>
  </si>
  <si>
    <t>JIP5_YPR169W</t>
  </si>
  <si>
    <t>KAP123_YER110C</t>
  </si>
  <si>
    <t>KAR2_YJL034W</t>
  </si>
  <si>
    <t>KIN4_YOR233W</t>
  </si>
  <si>
    <t>KRE33_YNL132W</t>
  </si>
  <si>
    <t>KRI1_YNL308C</t>
  </si>
  <si>
    <t>KRR1_YCL059C</t>
  </si>
  <si>
    <t>LAS1_YKR063C</t>
  </si>
  <si>
    <t>LCP5_YER127W</t>
  </si>
  <si>
    <t>LEU1_YGL009C</t>
  </si>
  <si>
    <t>LHP1_YDL051W</t>
  </si>
  <si>
    <t>LOC1_YFR001W</t>
  </si>
  <si>
    <t>LSG1_YGL099W</t>
  </si>
  <si>
    <t>LST8_YNL006W</t>
  </si>
  <si>
    <t>LYS12_YIL094C</t>
  </si>
  <si>
    <t>LYS20_YDL182W;LYS21_YDL131W</t>
  </si>
  <si>
    <t>MAE1_YKL029C</t>
  </si>
  <si>
    <t>MAK10_YEL053C</t>
  </si>
  <si>
    <t>MAK11_YKL021C</t>
  </si>
  <si>
    <t>MAK16_YAL025C</t>
  </si>
  <si>
    <t>MAK21_YDR060W</t>
  </si>
  <si>
    <t>MAK5_YBR142W</t>
  </si>
  <si>
    <t>MCM4_YPR019W</t>
  </si>
  <si>
    <t>MCM6_YGL201C</t>
  </si>
  <si>
    <t>MDJ1_YFL016C</t>
  </si>
  <si>
    <t>MDN1_YLR106C</t>
  </si>
  <si>
    <t>MES1_YGR264C</t>
  </si>
  <si>
    <t>MET1_YKR069W</t>
  </si>
  <si>
    <t>MGM101_YJR144W</t>
  </si>
  <si>
    <t>MIS1_YBR084W</t>
  </si>
  <si>
    <t>MNP1_YGL068W</t>
  </si>
  <si>
    <t>MPD1_YOR288C</t>
  </si>
  <si>
    <t>MPP10_YJR002W</t>
  </si>
  <si>
    <t>MRD1_YPR112C</t>
  </si>
  <si>
    <t>MRH4_YGL064C</t>
  </si>
  <si>
    <t>MRM1_YOR201C</t>
  </si>
  <si>
    <t>MRPL10_YNL284C</t>
  </si>
  <si>
    <t>MRPL11_YDL202W</t>
  </si>
  <si>
    <t>MRPL17_YNL252C</t>
  </si>
  <si>
    <t>MRPL19_YNL185C</t>
  </si>
  <si>
    <t>MRPL24_YMR193W</t>
  </si>
  <si>
    <t>MRPL49_YJL096W</t>
  </si>
  <si>
    <t>MRT4_YKL009W</t>
  </si>
  <si>
    <t>MSC3_YLR219W</t>
  </si>
  <si>
    <t>MSH2_YOL090W</t>
  </si>
  <si>
    <t>MSS116_YDR194C</t>
  </si>
  <si>
    <t>MTR3_YGR158C</t>
  </si>
  <si>
    <t>MTR4_YJL050W</t>
  </si>
  <si>
    <t>MYO2_YOR326W</t>
  </si>
  <si>
    <t>MYO4_YAL029C</t>
  </si>
  <si>
    <t>NAN1_YPL126W</t>
  </si>
  <si>
    <t>NEW1_YPL226W</t>
  </si>
  <si>
    <t>NHP2_YDL208W</t>
  </si>
  <si>
    <t>NIP1_YMR309C</t>
  </si>
  <si>
    <t>NIP7_YPL211W</t>
  </si>
  <si>
    <t>NMD3_YHR170W</t>
  </si>
  <si>
    <t>NOB1_YOR056C</t>
  </si>
  <si>
    <t>NOC2_YOR206W</t>
  </si>
  <si>
    <t>NOC3_YLR002C</t>
  </si>
  <si>
    <t>NOC4_YPR144C</t>
  </si>
  <si>
    <t>NOG1_YPL093W</t>
  </si>
  <si>
    <t>NOG2_YNR053C</t>
  </si>
  <si>
    <t>NOP1_YDL014W</t>
  </si>
  <si>
    <t>NOP10_YHR072W-A</t>
  </si>
  <si>
    <t>NOP12_YOL041C</t>
  </si>
  <si>
    <t>NOP13_YNL175C</t>
  </si>
  <si>
    <t>NOP14_YDL148C</t>
  </si>
  <si>
    <t>NOP15_YNL110C</t>
  </si>
  <si>
    <t>NOP16_YER002W</t>
  </si>
  <si>
    <t>NOP2_YNL061W</t>
  </si>
  <si>
    <t>NOP4_YPL043W</t>
  </si>
  <si>
    <t>NOP53_YPL146C</t>
  </si>
  <si>
    <t>NOP56_YLR197W</t>
  </si>
  <si>
    <t>NOP58_YOR310C</t>
  </si>
  <si>
    <t>NOP6_YDL213C</t>
  </si>
  <si>
    <t>NOP7_YGR103W</t>
  </si>
  <si>
    <t>NOP8_YOL144W</t>
  </si>
  <si>
    <t>NOP9_YJL010C</t>
  </si>
  <si>
    <t>NSA1_YGL111W</t>
  </si>
  <si>
    <t>NSA2_YER126C</t>
  </si>
  <si>
    <t>NSR1_YGR159C</t>
  </si>
  <si>
    <t>NUG1_YER006W</t>
  </si>
  <si>
    <t>ODC2_YOR222W</t>
  </si>
  <si>
    <t>OLA1_YBR025C</t>
  </si>
  <si>
    <t>ORC4_YPR162C</t>
  </si>
  <si>
    <t>ORC5_YNL261W</t>
  </si>
  <si>
    <t>OSH3_YHR073W</t>
  </si>
  <si>
    <t>PAA1_YDR071C</t>
  </si>
  <si>
    <t>PAB1_YER165W</t>
  </si>
  <si>
    <t>PAD1_YDR538W</t>
  </si>
  <si>
    <t>PAP2_YOL115W</t>
  </si>
  <si>
    <t>PDA1_YER178W</t>
  </si>
  <si>
    <t>PDC1_YLR044C;PDC6_YGR087C;PDC5_YLR134W</t>
  </si>
  <si>
    <t>PET123_YOR158W</t>
  </si>
  <si>
    <t>PET127_YOR017W</t>
  </si>
  <si>
    <t>PEX34_YCL056C</t>
  </si>
  <si>
    <t>PFK1_YGR240C</t>
  </si>
  <si>
    <t>PFK2_YMR205C</t>
  </si>
  <si>
    <t>PGK1_YCR012W</t>
  </si>
  <si>
    <t>PIL1_YGR086C</t>
  </si>
  <si>
    <t>PMA1_YGL008C;PMA2_YPL036W</t>
  </si>
  <si>
    <t>PNO1_YOR145C</t>
  </si>
  <si>
    <t>POL3_YDL102W</t>
  </si>
  <si>
    <t>POL5_YEL055C</t>
  </si>
  <si>
    <t>PRE10_YOR362C</t>
  </si>
  <si>
    <t>PRE3_YJL001W</t>
  </si>
  <si>
    <t>PRE5_YMR314W</t>
  </si>
  <si>
    <t>PRE6_YOL038W</t>
  </si>
  <si>
    <t>PRO3_YER023W</t>
  </si>
  <si>
    <t>PRP43_YGL120C</t>
  </si>
  <si>
    <t>PRS1_YKL181W</t>
  </si>
  <si>
    <t>PRS3_YHL011C</t>
  </si>
  <si>
    <t>PRT1_YOR361C</t>
  </si>
  <si>
    <t>PSA1_YDL055C</t>
  </si>
  <si>
    <t>PUF6_YDR496C</t>
  </si>
  <si>
    <t>PWP1_YLR196W</t>
  </si>
  <si>
    <t>PWP2_YCR057C</t>
  </si>
  <si>
    <t>PXR1_YGR280C</t>
  </si>
  <si>
    <t>RAD16_YBR114W</t>
  </si>
  <si>
    <t>RAD5_YLR032W</t>
  </si>
  <si>
    <t>RAD50_YNL250W</t>
  </si>
  <si>
    <t>RAI1_YGL246C</t>
  </si>
  <si>
    <t>RAT1_YOR048C</t>
  </si>
  <si>
    <t>RBG2_YGR173W</t>
  </si>
  <si>
    <t>RCL1_YOL010W</t>
  </si>
  <si>
    <t>RDH54_YBR073W</t>
  </si>
  <si>
    <t>REH1_YLR387C</t>
  </si>
  <si>
    <t>REI1_YBR267W</t>
  </si>
  <si>
    <t>REP1_R0020C</t>
  </si>
  <si>
    <t>RET1_YOR207C</t>
  </si>
  <si>
    <t>REX4_YOL080C</t>
  </si>
  <si>
    <t>RFC1_YOR217W</t>
  </si>
  <si>
    <t>RFC2_YJR068W</t>
  </si>
  <si>
    <t>RFC3_YNL290W</t>
  </si>
  <si>
    <t>RFC4_YOL094C</t>
  </si>
  <si>
    <t>RFC5_YBR087W</t>
  </si>
  <si>
    <t>RGC1_YPR115W</t>
  </si>
  <si>
    <t>RIX1_YHR197W</t>
  </si>
  <si>
    <t>RIX7_YLL034C</t>
  </si>
  <si>
    <t>RKM2_YDR198C</t>
  </si>
  <si>
    <t>RKR1_YMR247C</t>
  </si>
  <si>
    <t>RLI1_YDR091C</t>
  </si>
  <si>
    <t>RLP24_YLR009W</t>
  </si>
  <si>
    <t>RLP7_YNL002C</t>
  </si>
  <si>
    <t>RML2_YEL050C</t>
  </si>
  <si>
    <t>ROK1_YGL171W</t>
  </si>
  <si>
    <t>RPA12_YJR063W</t>
  </si>
  <si>
    <t>RPA135_YPR010C</t>
  </si>
  <si>
    <t>RPA190_YOR341W</t>
  </si>
  <si>
    <t>RPA34_YJL148W</t>
  </si>
  <si>
    <t>RPA43_YOR340C</t>
  </si>
  <si>
    <t>RPA49_YNL248C</t>
  </si>
  <si>
    <t>RPB10_YOR210W</t>
  </si>
  <si>
    <t>RPB2_YOR151C</t>
  </si>
  <si>
    <t>RPB8_YOR224C</t>
  </si>
  <si>
    <t>RPC10_YHR143W-A</t>
  </si>
  <si>
    <t>RPC19_YNL113W</t>
  </si>
  <si>
    <t>RPC40_YPR110C</t>
  </si>
  <si>
    <t>RPF1_YHR088W</t>
  </si>
  <si>
    <t>RPF2_YKR081C</t>
  </si>
  <si>
    <t>RPG1_YBR079C</t>
  </si>
  <si>
    <t>RPL10_YLR075W</t>
  </si>
  <si>
    <t>RPL11B_YGR085C;RPL11A_YPR102C</t>
  </si>
  <si>
    <t>RPL12B_YDR418W;RPL12A_YEL054C</t>
  </si>
  <si>
    <t>RPL13A_YDL082W</t>
  </si>
  <si>
    <t>RPL13B_YMR142C</t>
  </si>
  <si>
    <t>RPL14B_YHL001W;RPL14A_YKL006W</t>
  </si>
  <si>
    <t>RPL15A_YLR029C</t>
  </si>
  <si>
    <t>RPL15B_YMR121C</t>
  </si>
  <si>
    <t>RPL16A_YIL133C</t>
  </si>
  <si>
    <t>RPL16B_YNL069C</t>
  </si>
  <si>
    <t>RPL17A_YKL180W</t>
  </si>
  <si>
    <t>RPL17B_YJL177W</t>
  </si>
  <si>
    <t>RPL18B_YNL301C;RPL18A_YOL120C</t>
  </si>
  <si>
    <t>RPL19B_YBL027W;RPL19A_YBR084C-A</t>
  </si>
  <si>
    <t>RPL1B_YGL135W;RPL1A_YPL220W</t>
  </si>
  <si>
    <t>RPL20B_YOR312C;RPL20A_YMR242C</t>
  </si>
  <si>
    <t>RPL21A_YBR191W</t>
  </si>
  <si>
    <t>RPL21B_YPL079W</t>
  </si>
  <si>
    <t>RPL22A_YLR061W</t>
  </si>
  <si>
    <t>RPL22B_YFL034C-A</t>
  </si>
  <si>
    <t>RPL23B_YER117W;RPL23A_YBL087C</t>
  </si>
  <si>
    <t>RPL24A_YGL031C;RPL24B_YGR148C</t>
  </si>
  <si>
    <t>RPL25_YOL127W</t>
  </si>
  <si>
    <t>RPL26A_YLR344W</t>
  </si>
  <si>
    <t>RPL26B_YGR034W</t>
  </si>
  <si>
    <t>RPL27A_YHR010W;RPL27B_YDR471W</t>
  </si>
  <si>
    <t>RPL28_YGL103W</t>
  </si>
  <si>
    <t>RPL2B_YIL018W;RPL2A_YFR031C-A</t>
  </si>
  <si>
    <t>RPL3_YOR063W</t>
  </si>
  <si>
    <t>RPL30_YGL030W</t>
  </si>
  <si>
    <t>RPL31A_YDL075W</t>
  </si>
  <si>
    <t>RPL31B_YLR406C</t>
  </si>
  <si>
    <t>RPL32_YBL092W</t>
  </si>
  <si>
    <t>RPL33A_YPL143W</t>
  </si>
  <si>
    <t>RPL33B_YOR234C</t>
  </si>
  <si>
    <t>RPL34B_YIL052C;RPL34A_YER056C-A</t>
  </si>
  <si>
    <t>RPL35B_YDL136W;RPL35A_YDL191W</t>
  </si>
  <si>
    <t>RPL36A_YMR194W</t>
  </si>
  <si>
    <t>RPL36B_YPL249C-A</t>
  </si>
  <si>
    <t>RPL37A_YLR185W</t>
  </si>
  <si>
    <t>RPL37B_YDR500C</t>
  </si>
  <si>
    <t>RPL38_YLR325C</t>
  </si>
  <si>
    <t>RPL39_YJL189W</t>
  </si>
  <si>
    <t>RPL42B_YHR141C;RPL42A_YNL162W</t>
  </si>
  <si>
    <t>RPL43B_YJR094W-A;RPL43A_YPR043W</t>
  </si>
  <si>
    <t>RPL4A_YBR031W</t>
  </si>
  <si>
    <t>RPL4B_YDR012W</t>
  </si>
  <si>
    <t>RPL5_YPL131W</t>
  </si>
  <si>
    <t>RPL6A_YML073C</t>
  </si>
  <si>
    <t>RPL6B_YLR448W</t>
  </si>
  <si>
    <t>RPL7A_YGL076C</t>
  </si>
  <si>
    <t>RPL7B_YPL198W</t>
  </si>
  <si>
    <t>RPL8A_YHL033C</t>
  </si>
  <si>
    <t>RPL8B_YLL045C</t>
  </si>
  <si>
    <t>RPL9A_YGL147C</t>
  </si>
  <si>
    <t>RPL9B_YNL067W</t>
  </si>
  <si>
    <t>RPN1_YHR027C</t>
  </si>
  <si>
    <t>RPN11_YFR004W</t>
  </si>
  <si>
    <t>RPN12_YFR052W</t>
  </si>
  <si>
    <t>RPN13_YLR421C</t>
  </si>
  <si>
    <t>RPN2_YIL075C</t>
  </si>
  <si>
    <t>RPN3_YER021W</t>
  </si>
  <si>
    <t>RPN6_YDL097C</t>
  </si>
  <si>
    <t>RPN7_YPR108W</t>
  </si>
  <si>
    <t>RPN8_YOR261C</t>
  </si>
  <si>
    <t>RPN9_YDR427W</t>
  </si>
  <si>
    <t>RPP0_YLR340W</t>
  </si>
  <si>
    <t>RPP1B_YDL130W</t>
  </si>
  <si>
    <t>RPP2A_YOL039W</t>
  </si>
  <si>
    <t>RPP2B_YDR382W</t>
  </si>
  <si>
    <t>RPS0B_YLR048W;RPS0A_YGR214W</t>
  </si>
  <si>
    <t>RPS10B_YMR230W;RPS10A_YOR293W</t>
  </si>
  <si>
    <t>RPS11B_YBR048W;RPS11A_YDR025W</t>
  </si>
  <si>
    <t>RPS12_YOR369C</t>
  </si>
  <si>
    <t>RPS13_YDR064W</t>
  </si>
  <si>
    <t>RPS14A_YCR031C</t>
  </si>
  <si>
    <t>RPS14B_YJL191W</t>
  </si>
  <si>
    <t>RPS15_YOL040C</t>
  </si>
  <si>
    <t>RPS16B_YDL083C;RPS16A_YMR143W</t>
  </si>
  <si>
    <t>RPS17B_YDR447C;RPS17A_YML024W</t>
  </si>
  <si>
    <t>RPS18B_YML026C;RPS18A_YDR450W</t>
  </si>
  <si>
    <t>RPS19B_YNL302C;RPS19A_YOL121C</t>
  </si>
  <si>
    <t>RPS1A_YLR441C</t>
  </si>
  <si>
    <t>RPS1B_YML063W</t>
  </si>
  <si>
    <t>RPS2_YGL123W</t>
  </si>
  <si>
    <t>RPS20_YHL015W</t>
  </si>
  <si>
    <t>RPS21B_YJL136C</t>
  </si>
  <si>
    <t>RPS22B_YLR367W;RPS22A_YJL190C</t>
  </si>
  <si>
    <t>RPS23B_YPR132W;RPS23A_YGR118W</t>
  </si>
  <si>
    <t>RPS24B_YIL069C;RPS24A_YER074W</t>
  </si>
  <si>
    <t>RPS25B_YLR333C;RPS25A_YGR027C</t>
  </si>
  <si>
    <t>RPS26A_YGL189C</t>
  </si>
  <si>
    <t>RPS27B_YHR021C;RPS27A_YKL156W</t>
  </si>
  <si>
    <t>RPS28A_YOR167C;RPS28B_YLR264W</t>
  </si>
  <si>
    <t>RPS29A_YLR388W</t>
  </si>
  <si>
    <t>RPS3_YNL178W</t>
  </si>
  <si>
    <t>RPS30B_YOR182C;RPS30A_YLR287C-A</t>
  </si>
  <si>
    <t>RPS31_YLR167W;RPL40B_YKR094C;RPL40A_YIL148W;UBI4_YLL039C</t>
  </si>
  <si>
    <t>RPS4B_YHR203C;RPS4A_YJR145C</t>
  </si>
  <si>
    <t>RPS5_YJR123W</t>
  </si>
  <si>
    <t>RPS6B_YBR181C;RPS6A_YPL090C</t>
  </si>
  <si>
    <t>RPS7A_YOR096W</t>
  </si>
  <si>
    <t>RPS7B_YNL096C</t>
  </si>
  <si>
    <t>RPS8B_YER102W;RPS8A_YBL072C</t>
  </si>
  <si>
    <t>RPS9A_YPL081W</t>
  </si>
  <si>
    <t>RPS9B_YBR189W</t>
  </si>
  <si>
    <t>RPT1_YKL145W</t>
  </si>
  <si>
    <t>RPT2_YDL007W</t>
  </si>
  <si>
    <t>RPT3_YDR394W</t>
  </si>
  <si>
    <t>RPT4_YOR259C</t>
  </si>
  <si>
    <t>RPT5_YOR117W</t>
  </si>
  <si>
    <t>RPT6_YGL048C</t>
  </si>
  <si>
    <t>RRM3_YHR031C</t>
  </si>
  <si>
    <t>RRP1_YDR087C</t>
  </si>
  <si>
    <t>RRP12_YPL012W</t>
  </si>
  <si>
    <t>RRP14_YKL082C</t>
  </si>
  <si>
    <t>RRP15_YPR143W</t>
  </si>
  <si>
    <t>RRP17_YDR412W</t>
  </si>
  <si>
    <t>RRP3_YHR065C</t>
  </si>
  <si>
    <t>RRP4_YHR069C</t>
  </si>
  <si>
    <t>RRP40_YOL142W</t>
  </si>
  <si>
    <t>RRP46_YGR095C</t>
  </si>
  <si>
    <t>RRP5_YMR229C</t>
  </si>
  <si>
    <t>RRP6_YOR001W</t>
  </si>
  <si>
    <t>RRP7_YCL031C</t>
  </si>
  <si>
    <t>RRP8_YDR083W</t>
  </si>
  <si>
    <t>RRP9_YPR137W</t>
  </si>
  <si>
    <t>RRS1_YOR294W</t>
  </si>
  <si>
    <t>RRT14_YIL127C</t>
  </si>
  <si>
    <t>RSA3_YLR221C</t>
  </si>
  <si>
    <t>RSA4_YCR072C</t>
  </si>
  <si>
    <t>RSC8_YFR037C</t>
  </si>
  <si>
    <t>RSE1_YML049C</t>
  </si>
  <si>
    <t>RSM28_YDR494W</t>
  </si>
  <si>
    <t>RTT10_YPL183C</t>
  </si>
  <si>
    <t>RVB1_YDR190C</t>
  </si>
  <si>
    <t>RVB2_YPL235W</t>
  </si>
  <si>
    <t>SAC7_YDR389W</t>
  </si>
  <si>
    <t>SAM1_YLR180W;SAM2_YDR502C</t>
  </si>
  <si>
    <t>SAR1_YPL218W</t>
  </si>
  <si>
    <t>SAS10_YDL153C</t>
  </si>
  <si>
    <t>SCS2_YER120W</t>
  </si>
  <si>
    <t>SDA1_YGR245C;MNN9_YPL050C</t>
  </si>
  <si>
    <t>SEA4_YBL104C</t>
  </si>
  <si>
    <t>SEC26_YDR238C</t>
  </si>
  <si>
    <t>SEC27_YGL137W</t>
  </si>
  <si>
    <t>SEC53_YFL045C</t>
  </si>
  <si>
    <t>SEH1_YGL100W</t>
  </si>
  <si>
    <t>SEN1_YLR430W</t>
  </si>
  <si>
    <t>SGD1_YLR336C</t>
  </si>
  <si>
    <t>SGV1_YPR161C</t>
  </si>
  <si>
    <t>SKI6_YGR195W</t>
  </si>
  <si>
    <t>SMC1_YFL008W</t>
  </si>
  <si>
    <t>SMC3_YJL074C</t>
  </si>
  <si>
    <t>SNL1_YIL016W</t>
  </si>
  <si>
    <t>SNU13_YEL026W</t>
  </si>
  <si>
    <t>SOF1_YLL011W</t>
  </si>
  <si>
    <t>SPB1_YCL054W</t>
  </si>
  <si>
    <t>SPB4_YFL002C</t>
  </si>
  <si>
    <t>SPT16_YGL207W</t>
  </si>
  <si>
    <t>SPT6_YGR116W</t>
  </si>
  <si>
    <t>SRO9_YCL037C</t>
  </si>
  <si>
    <t>SRP40_YKR092C</t>
  </si>
  <si>
    <t>SRP72_YPL210C</t>
  </si>
  <si>
    <t>SSA1_YAL005C;SSA3_YBL075C</t>
  </si>
  <si>
    <t>SSA2_YLL024C;SSA4_YER103W</t>
  </si>
  <si>
    <t>SSB1_YDL229W</t>
  </si>
  <si>
    <t>SSB2_YNL209W</t>
  </si>
  <si>
    <t>SSC1_YJR045C</t>
  </si>
  <si>
    <t>SSD1_YDR293C</t>
  </si>
  <si>
    <t>SSF1_YHR066W</t>
  </si>
  <si>
    <t>SSF2_YDR312W</t>
  </si>
  <si>
    <t>SST2_YLR452C</t>
  </si>
  <si>
    <t>SSZ1_YHR064C</t>
  </si>
  <si>
    <t>STM1_YLR150W</t>
  </si>
  <si>
    <t>SUB2_YDL084W</t>
  </si>
  <si>
    <t>SUI2_YJR007W</t>
  </si>
  <si>
    <t>SUI3_YPL237W</t>
  </si>
  <si>
    <t>SUP35_YDR172W</t>
  </si>
  <si>
    <t>SUP45_YBR143C</t>
  </si>
  <si>
    <t>SUR4_YLR372W</t>
  </si>
  <si>
    <t>SWR1_YDR334W</t>
  </si>
  <si>
    <t>SWT1_YOR166C</t>
  </si>
  <si>
    <t>TAE2_YPL009C</t>
  </si>
  <si>
    <t>TAF14_YPL129W</t>
  </si>
  <si>
    <t>TAH18_YPR048W</t>
  </si>
  <si>
    <t>TCP1_YDR212W</t>
  </si>
  <si>
    <t>TDH3_YGR192C;TDH1_YJL052W</t>
  </si>
  <si>
    <t>TEF2_YBR118W;TEF1_YPR080W</t>
  </si>
  <si>
    <t>TEF4_YKL081W</t>
  </si>
  <si>
    <t>TEX1_YNL253W</t>
  </si>
  <si>
    <t>TGS1_YPL157W</t>
  </si>
  <si>
    <t>THS1_YIL078W</t>
  </si>
  <si>
    <t>TIF2_YJL138C;TIF1_YKR059W</t>
  </si>
  <si>
    <t>TIF34_YMR146C</t>
  </si>
  <si>
    <t>TIF35_YDR429C</t>
  </si>
  <si>
    <t>TIF4631_YGR162W</t>
  </si>
  <si>
    <t>TIF6_YPR016C</t>
  </si>
  <si>
    <t>TMA16_YOR252W</t>
  </si>
  <si>
    <t>TMA23_YMR269W</t>
  </si>
  <si>
    <t>TMA64_YDR117C</t>
  </si>
  <si>
    <t>TOD6_YBL054W</t>
  </si>
  <si>
    <t>TOR2_YKL203C</t>
  </si>
  <si>
    <t>TPO5_YKL174C</t>
  </si>
  <si>
    <t>TRF5_YNL299W</t>
  </si>
  <si>
    <t>TRM1_YDR120C</t>
  </si>
  <si>
    <t>TRP3_YKL211C</t>
  </si>
  <si>
    <t>TUB1_YML085C</t>
  </si>
  <si>
    <t>TUB2_YFL037W</t>
  </si>
  <si>
    <t>TUB3_YML124C</t>
  </si>
  <si>
    <t>UBP10_YNL186W</t>
  </si>
  <si>
    <t>ULS1_YOR191W</t>
  </si>
  <si>
    <t>UPF3_YGR072W</t>
  </si>
  <si>
    <t>URA2_YJL130C;CPA2_YJR109C</t>
  </si>
  <si>
    <t>URA7_YBL039C</t>
  </si>
  <si>
    <t>URB1_YKL014C</t>
  </si>
  <si>
    <t>URB2_YJR041C</t>
  </si>
  <si>
    <t>UTP10_YJL109C</t>
  </si>
  <si>
    <t>UTP11_YKL099C</t>
  </si>
  <si>
    <t>UTP13_YLR222C</t>
  </si>
  <si>
    <t>UTP14_YML093W</t>
  </si>
  <si>
    <t>UTP15_YMR093W</t>
  </si>
  <si>
    <t>UTP18_YJL069C</t>
  </si>
  <si>
    <t>UTP20_YBL004W</t>
  </si>
  <si>
    <t>UTP21_YLR409C</t>
  </si>
  <si>
    <t>UTP22_YGR090W</t>
  </si>
  <si>
    <t>UTP23_YOR004W</t>
  </si>
  <si>
    <t>UTP30_YKR060W</t>
  </si>
  <si>
    <t>UTP4_YDR324C</t>
  </si>
  <si>
    <t>UTP5_YDR398W</t>
  </si>
  <si>
    <t>UTP6_YDR449C</t>
  </si>
  <si>
    <t>UTP7_YER082C;REV__DAD3_YBR233W-A</t>
  </si>
  <si>
    <t>UTP8_YGR128C</t>
  </si>
  <si>
    <t>UTP9_YHR196W</t>
  </si>
  <si>
    <t>VMA1_YDL185W</t>
  </si>
  <si>
    <t>VMA2_YBR127C</t>
  </si>
  <si>
    <t>VMA6_YLR447C</t>
  </si>
  <si>
    <t>WTM1_YOR230W</t>
  </si>
  <si>
    <t>XRN1_YGL173C</t>
  </si>
  <si>
    <t>YBL028C_YBL028C</t>
  </si>
  <si>
    <t>YBL055C_YBL055C</t>
  </si>
  <si>
    <t>YBR141C_YBR141C</t>
  </si>
  <si>
    <t>YCR016W_YCR016W</t>
  </si>
  <si>
    <t>YDJ1_YNL064C</t>
  </si>
  <si>
    <t>YDR514C_YDR514C</t>
  </si>
  <si>
    <t>YEF3_YLR249W;HEF3_YNL014W</t>
  </si>
  <si>
    <t>YER077C_YER077C</t>
  </si>
  <si>
    <t>YOL103W-B_YOL103W-B;YER138C_YER138C;YML039W_YML039W;YPL257W-B_YPL257W-B;YLR157C-B_YLR157C-B;YAR009C_YAR009C;YMR045C_YMR045C;YBL005W-B_YBL005W-B;YNL284C-B_YNL284C-B;YLR035C-A_YLR035C-A;YDR261W-B_YDR261W-B;YNL284C-A_YNL284C-A</t>
  </si>
  <si>
    <t>YGR168C_YGR168C</t>
  </si>
  <si>
    <t>YGR283C_YGR283C</t>
  </si>
  <si>
    <t>YHB1_YGR234W</t>
  </si>
  <si>
    <t>YHM2_YMR241W</t>
  </si>
  <si>
    <t>YHR020W_YHR020W</t>
  </si>
  <si>
    <t>YHR127W_YHR127W</t>
  </si>
  <si>
    <t>YIL096C_YIL096C</t>
  </si>
  <si>
    <t>YJR027W_YJR027W;YLR227W-B_YLR227W-B;YDR365W-B_YDR365W-B</t>
  </si>
  <si>
    <t>YKL023W_YKL023W</t>
  </si>
  <si>
    <t>YLR363W-A_YLR363W-A</t>
  </si>
  <si>
    <t>YLR419W_YLR419W</t>
  </si>
  <si>
    <t>YMR310C_YMR310C</t>
  </si>
  <si>
    <t>YNL022C_YNL022C</t>
  </si>
  <si>
    <t>YNL235C_YNL235C</t>
  </si>
  <si>
    <t>YPR137C-B_YPR137C-B;YGR038C-B_YGR038C-B;YDR210C-D_YDR210C-D;YDR261C-D_YDR261C-D;YNL054W-B_YNL054W-B;YDR098C-B_YDR098C-B;YGR161W-B_YGR161W-B;YFL002W-A_YFL002W-A;YCL019W_YCL019W;YBL100W-B_YBL100W-B;YOR343W-B_YOR343W-B;YOR192C-B_YOR192C-B;YLR410W-B_YLR410W-B;YDR210W-B_YDR210W-B;YDR034C-D_YDR034C-D;YPR158C-C_YPR158C-C;YPR137C-A_YPR137C-A;YPL257W-A_YPL257W-A;YOL103W-A_YOL103W-A;YML040W_YML040W;YLR256W-A_YLR256W-A;YLR227W-A_YLR227W-A;YLR157C-A_YLR157C-A;YJR028W_YJR028W;YJR026W_YJR026W;YGR027W-A_YGR027W-A;YER137C-A_YER137C-A;YDR365W-A_YDR365W-A;YDR261C-C_YDR261C-C;YAR010C_YAR010C;YDR210C-C_YDR210C-C</t>
  </si>
  <si>
    <t>YRA1_YDR381W</t>
  </si>
  <si>
    <t>YTM1_YOR272W</t>
  </si>
  <si>
    <t>ZRT3_YKL175W</t>
  </si>
  <si>
    <t>ZUO1_YGR285C</t>
  </si>
  <si>
    <t>LFQ intensity  ΔsnR190 Δrsa3</t>
  </si>
  <si>
    <t>LFQ intensity  Δrsa3</t>
  </si>
  <si>
    <t>LFQ intensity  ΔsnR190</t>
  </si>
  <si>
    <t>iBAQ  Δ190</t>
  </si>
  <si>
    <t>iBAQ  Δrsa3</t>
  </si>
  <si>
    <t>iBAQ  ΔsnR190/ Δrsa3</t>
  </si>
  <si>
    <t>LFQ intensity W303 (WT)</t>
  </si>
  <si>
    <t>iBAQ W303 (WT)</t>
  </si>
  <si>
    <t xml:space="preserve">  ΔsnR190/WT (Normalized to Nsa3)</t>
  </si>
  <si>
    <t xml:space="preserve">  Δrsa3/WT (Normalized to Nsa3)</t>
  </si>
  <si>
    <t xml:space="preserve">  ΔsnR190 Δrsa3/WT (Normalized to Nsa3)</t>
  </si>
  <si>
    <t>UTP10</t>
  </si>
  <si>
    <t>PWP2</t>
  </si>
  <si>
    <t>UTP22</t>
  </si>
  <si>
    <t>UTP20</t>
  </si>
  <si>
    <t>KRE33</t>
  </si>
  <si>
    <t>RRP12</t>
  </si>
  <si>
    <t>EMG1</t>
  </si>
  <si>
    <t>NOC4</t>
  </si>
  <si>
    <t>NOP14</t>
  </si>
  <si>
    <t>KRR1</t>
  </si>
  <si>
    <t>ROK1</t>
  </si>
  <si>
    <t>NOP1</t>
  </si>
  <si>
    <t>RRP5</t>
  </si>
  <si>
    <t>NOC2</t>
  </si>
  <si>
    <t>NOC3</t>
  </si>
  <si>
    <t>ERB1</t>
  </si>
  <si>
    <t>YTM1</t>
  </si>
  <si>
    <t>HAS1</t>
  </si>
  <si>
    <t>NOP53</t>
  </si>
  <si>
    <t>DBP10</t>
  </si>
  <si>
    <t>ARX1</t>
  </si>
  <si>
    <t>SDA1</t>
  </si>
  <si>
    <t>NUG1</t>
  </si>
  <si>
    <t>SPB1</t>
  </si>
  <si>
    <t>NOC1</t>
  </si>
  <si>
    <t>NSA3</t>
  </si>
  <si>
    <t>RE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elected for Figure S4'!$D$1</c:f>
              <c:strCache>
                <c:ptCount val="1"/>
                <c:pt idx="0">
                  <c:v>  ΔsnR190 Δrsa3/WT (Normalized to Nsa3)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5-EBD0-8F41-8550-0A5BCC756F8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6-EBD0-8F41-8550-0A5BCC756F8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7-EBD0-8F41-8550-0A5BCC756F86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8-EBD0-8F41-8550-0A5BCC756F8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9-EBD0-8F41-8550-0A5BCC756F86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A-EBD0-8F41-8550-0A5BCC756F86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B-EBD0-8F41-8550-0A5BCC756F86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C-EBD0-8F41-8550-0A5BCC756F86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D-EBD0-8F41-8550-0A5BCC756F86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E-EBD0-8F41-8550-0A5BCC756F86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F-EBD0-8F41-8550-0A5BCC756F86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0-EBD0-8F41-8550-0A5BCC756F86}"/>
              </c:ext>
            </c:extLst>
          </c:dPt>
          <c:dPt>
            <c:idx val="18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D-963C-A845-858E-F63015EC6259}"/>
              </c:ext>
            </c:extLst>
          </c:dPt>
          <c:dPt>
            <c:idx val="19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28E4-B841-8562-6DCF2039F703}"/>
              </c:ext>
            </c:extLst>
          </c:dPt>
          <c:dPt>
            <c:idx val="2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28E4-B841-8562-6DCF2039F703}"/>
              </c:ext>
            </c:extLst>
          </c:dPt>
          <c:dPt>
            <c:idx val="2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28E4-B841-8562-6DCF2039F703}"/>
              </c:ext>
            </c:extLst>
          </c:dPt>
          <c:dPt>
            <c:idx val="2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28E4-B841-8562-6DCF2039F703}"/>
              </c:ext>
            </c:extLst>
          </c:dPt>
          <c:dPt>
            <c:idx val="2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E-963C-A845-858E-F63015EC6259}"/>
              </c:ext>
            </c:extLst>
          </c:dPt>
          <c:dPt>
            <c:idx val="2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28E4-B841-8562-6DCF2039F703}"/>
              </c:ext>
            </c:extLst>
          </c:dPt>
          <c:dPt>
            <c:idx val="2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28E4-B841-8562-6DCF2039F703}"/>
              </c:ext>
            </c:extLst>
          </c:dPt>
          <c:dPt>
            <c:idx val="2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F-963C-A845-858E-F63015EC6259}"/>
              </c:ext>
            </c:extLst>
          </c:dPt>
          <c:dPt>
            <c:idx val="2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28E4-B841-8562-6DCF2039F703}"/>
              </c:ext>
            </c:extLst>
          </c:dPt>
          <c:dPt>
            <c:idx val="28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0-963C-A845-858E-F63015EC6259}"/>
              </c:ext>
            </c:extLst>
          </c:dPt>
          <c:dPt>
            <c:idx val="29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28E4-B841-8562-6DCF2039F703}"/>
              </c:ext>
            </c:extLst>
          </c:dPt>
          <c:dPt>
            <c:idx val="3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28E4-B841-8562-6DCF2039F703}"/>
              </c:ext>
            </c:extLst>
          </c:dPt>
          <c:dPt>
            <c:idx val="3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28E4-B841-8562-6DCF2039F703}"/>
              </c:ext>
            </c:extLst>
          </c:dPt>
          <c:dPt>
            <c:idx val="3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28E4-B841-8562-6DCF2039F703}"/>
              </c:ext>
            </c:extLst>
          </c:dPt>
          <c:dPt>
            <c:idx val="3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28E4-B841-8562-6DCF2039F703}"/>
              </c:ext>
            </c:extLst>
          </c:dPt>
          <c:dPt>
            <c:idx val="34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E-28E4-B841-8562-6DCF2039F703}"/>
              </c:ext>
            </c:extLst>
          </c:dPt>
          <c:dPt>
            <c:idx val="3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28E4-B841-8562-6DCF2039F703}"/>
              </c:ext>
            </c:extLst>
          </c:dPt>
          <c:cat>
            <c:strRef>
              <c:f>'Selected for Figure S4'!$A$2:$A$36</c:f>
              <c:strCache>
                <c:ptCount val="35"/>
                <c:pt idx="0">
                  <c:v>UTP10</c:v>
                </c:pt>
                <c:pt idx="2">
                  <c:v>PWP2</c:v>
                </c:pt>
                <c:pt idx="4">
                  <c:v>UTP22</c:v>
                </c:pt>
                <c:pt idx="6">
                  <c:v>UTP20</c:v>
                </c:pt>
                <c:pt idx="7">
                  <c:v>KRE33</c:v>
                </c:pt>
                <c:pt idx="8">
                  <c:v>KRR1</c:v>
                </c:pt>
                <c:pt idx="9">
                  <c:v>ROK1</c:v>
                </c:pt>
                <c:pt idx="11">
                  <c:v>RRP12</c:v>
                </c:pt>
                <c:pt idx="12">
                  <c:v>EMG1</c:v>
                </c:pt>
                <c:pt idx="13">
                  <c:v>NOC4</c:v>
                </c:pt>
                <c:pt idx="14">
                  <c:v>NOP14</c:v>
                </c:pt>
                <c:pt idx="16">
                  <c:v>NOP1</c:v>
                </c:pt>
                <c:pt idx="18">
                  <c:v>RRP5</c:v>
                </c:pt>
                <c:pt idx="19">
                  <c:v>NOC1</c:v>
                </c:pt>
                <c:pt idx="20">
                  <c:v>NOC2</c:v>
                </c:pt>
                <c:pt idx="21">
                  <c:v>NOC3</c:v>
                </c:pt>
                <c:pt idx="23">
                  <c:v>ERB1</c:v>
                </c:pt>
                <c:pt idx="24">
                  <c:v>YTM1</c:v>
                </c:pt>
                <c:pt idx="25">
                  <c:v>NSA3</c:v>
                </c:pt>
                <c:pt idx="26">
                  <c:v>HAS1</c:v>
                </c:pt>
                <c:pt idx="28">
                  <c:v>NOP53</c:v>
                </c:pt>
                <c:pt idx="29">
                  <c:v>DBP10</c:v>
                </c:pt>
                <c:pt idx="30">
                  <c:v>ARX1</c:v>
                </c:pt>
                <c:pt idx="31">
                  <c:v>SDA1</c:v>
                </c:pt>
                <c:pt idx="32">
                  <c:v>NUG1</c:v>
                </c:pt>
                <c:pt idx="33">
                  <c:v>SPB1</c:v>
                </c:pt>
                <c:pt idx="34">
                  <c:v>REA1</c:v>
                </c:pt>
              </c:strCache>
            </c:strRef>
          </c:cat>
          <c:val>
            <c:numRef>
              <c:f>'Selected for Figure S4'!$D$2:$D$36</c:f>
              <c:numCache>
                <c:formatCode>General</c:formatCode>
                <c:ptCount val="35"/>
                <c:pt idx="0">
                  <c:v>3.8532614028047654</c:v>
                </c:pt>
                <c:pt idx="2">
                  <c:v>3.8180621897835838</c:v>
                </c:pt>
                <c:pt idx="4">
                  <c:v>4.7059506457010034</c:v>
                </c:pt>
                <c:pt idx="6">
                  <c:v>3.6064033656245451</c:v>
                </c:pt>
                <c:pt idx="7">
                  <c:v>4.4386248888929725</c:v>
                </c:pt>
                <c:pt idx="8">
                  <c:v>5.6078246026939462</c:v>
                </c:pt>
                <c:pt idx="9">
                  <c:v>5.0863847097507167</c:v>
                </c:pt>
                <c:pt idx="11">
                  <c:v>2.823163038281892</c:v>
                </c:pt>
                <c:pt idx="12">
                  <c:v>6.2479974022581271</c:v>
                </c:pt>
                <c:pt idx="13">
                  <c:v>14.92350325356113</c:v>
                </c:pt>
                <c:pt idx="14">
                  <c:v>5.1774029569531663</c:v>
                </c:pt>
                <c:pt idx="16">
                  <c:v>2.295083830315396</c:v>
                </c:pt>
                <c:pt idx="18">
                  <c:v>1.3691529395165845</c:v>
                </c:pt>
                <c:pt idx="19">
                  <c:v>1.5526754252307509</c:v>
                </c:pt>
                <c:pt idx="20">
                  <c:v>0.77531904629797754</c:v>
                </c:pt>
                <c:pt idx="21">
                  <c:v>0.40967541547585207</c:v>
                </c:pt>
                <c:pt idx="23">
                  <c:v>0.85773524816189461</c:v>
                </c:pt>
                <c:pt idx="24">
                  <c:v>0.82282177327842743</c:v>
                </c:pt>
                <c:pt idx="25">
                  <c:v>1</c:v>
                </c:pt>
                <c:pt idx="26">
                  <c:v>0.92899243480494542</c:v>
                </c:pt>
                <c:pt idx="28">
                  <c:v>0.25748048986386451</c:v>
                </c:pt>
                <c:pt idx="29">
                  <c:v>0.28439470354262808</c:v>
                </c:pt>
                <c:pt idx="30">
                  <c:v>0.29096396225966564</c:v>
                </c:pt>
                <c:pt idx="31">
                  <c:v>0.29801196081220321</c:v>
                </c:pt>
                <c:pt idx="32">
                  <c:v>0.30132284992503189</c:v>
                </c:pt>
                <c:pt idx="33">
                  <c:v>0.34873181457091745</c:v>
                </c:pt>
                <c:pt idx="34">
                  <c:v>0.57623510662366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E4-B841-8562-6DCF2039F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876486095"/>
        <c:axId val="782021279"/>
      </c:barChart>
      <c:catAx>
        <c:axId val="87648609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high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782021279"/>
        <c:crosses val="autoZero"/>
        <c:auto val="1"/>
        <c:lblAlgn val="ctr"/>
        <c:lblOffset val="0"/>
        <c:tickLblSkip val="1"/>
        <c:noMultiLvlLbl val="0"/>
      </c:catAx>
      <c:valAx>
        <c:axId val="782021279"/>
        <c:scaling>
          <c:logBase val="10"/>
          <c:orientation val="minMax"/>
          <c:max val="1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Rounded MT Bold" panose="020F0704030504030204" pitchFamily="34" charset="77"/>
                <a:ea typeface="+mn-ea"/>
                <a:cs typeface="+mn-cs"/>
              </a:defRPr>
            </a:pPr>
            <a:endParaRPr lang="en-DE"/>
          </a:p>
        </c:txPr>
        <c:crossAx val="876486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2100</xdr:colOff>
      <xdr:row>0</xdr:row>
      <xdr:rowOff>12700</xdr:rowOff>
    </xdr:from>
    <xdr:to>
      <xdr:col>10</xdr:col>
      <xdr:colOff>114300</xdr:colOff>
      <xdr:row>38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F753A0-D377-5B43-BEFE-159F753421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83"/>
  <sheetViews>
    <sheetView tabSelected="1" zoomScale="110" zoomScaleNormal="110" workbookViewId="0">
      <pane xSplit="1" ySplit="1" topLeftCell="P2" activePane="bottomRight" state="frozen"/>
      <selection pane="topRight" activeCell="B1" sqref="B1"/>
      <selection pane="bottomLeft" activeCell="A2" sqref="A2"/>
      <selection pane="bottomRight" activeCell="Z55" sqref="Z55"/>
    </sheetView>
  </sheetViews>
  <sheetFormatPr baseColWidth="10" defaultColWidth="8.83203125" defaultRowHeight="15" x14ac:dyDescent="0.2"/>
  <cols>
    <col min="5" max="5" width="10.83203125" customWidth="1"/>
    <col min="12" max="12" width="12.5" customWidth="1"/>
    <col min="13" max="13" width="12.6640625" customWidth="1"/>
    <col min="14" max="14" width="14.5" customWidth="1"/>
    <col min="15" max="15" width="13.5" customWidth="1"/>
    <col min="16" max="19" width="22.33203125" customWidth="1"/>
    <col min="21" max="21" width="21.83203125" customWidth="1"/>
    <col min="22" max="22" width="15.6640625" customWidth="1"/>
    <col min="23" max="23" width="23.83203125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600</v>
      </c>
      <c r="M1" t="s">
        <v>596</v>
      </c>
      <c r="N1" t="s">
        <v>597</v>
      </c>
      <c r="O1" t="s">
        <v>598</v>
      </c>
      <c r="P1" t="s">
        <v>599</v>
      </c>
      <c r="Q1" t="s">
        <v>595</v>
      </c>
      <c r="R1" t="s">
        <v>594</v>
      </c>
      <c r="S1" t="s">
        <v>593</v>
      </c>
      <c r="U1" t="s">
        <v>601</v>
      </c>
      <c r="V1" t="s">
        <v>602</v>
      </c>
      <c r="W1" t="s">
        <v>603</v>
      </c>
    </row>
    <row r="2" spans="1:23" x14ac:dyDescent="0.2">
      <c r="A2" t="s">
        <v>225</v>
      </c>
      <c r="B2">
        <v>72.8</v>
      </c>
      <c r="C2">
        <v>69.7</v>
      </c>
      <c r="D2">
        <v>72.3</v>
      </c>
      <c r="E2">
        <v>72.8</v>
      </c>
      <c r="F2">
        <v>234550000000</v>
      </c>
      <c r="G2">
        <v>40610000000</v>
      </c>
      <c r="H2">
        <v>37034000000</v>
      </c>
      <c r="I2">
        <v>55709000000</v>
      </c>
      <c r="J2">
        <v>101200000000</v>
      </c>
      <c r="K2">
        <v>6898500000</v>
      </c>
      <c r="L2">
        <v>2976400000</v>
      </c>
      <c r="M2">
        <v>1194400000</v>
      </c>
      <c r="N2">
        <v>1638500000</v>
      </c>
      <c r="O2">
        <v>1089200000</v>
      </c>
      <c r="P2">
        <v>98852000000</v>
      </c>
      <c r="Q2">
        <v>68722000000</v>
      </c>
      <c r="R2">
        <v>85017000000</v>
      </c>
      <c r="S2">
        <v>50659000000</v>
      </c>
      <c r="U2">
        <f t="shared" ref="U2:U65" si="0">Q2/115030/(P2/87548)</f>
        <v>0.5291093536815773</v>
      </c>
      <c r="V2">
        <f t="shared" ref="V2:V65" si="1">R2/70745/(P2/87548)</f>
        <v>1.0643164968569547</v>
      </c>
      <c r="W2">
        <f t="shared" ref="W2:W65" si="2">S2/103470/(P2/87548)</f>
        <v>0.43361363713965367</v>
      </c>
    </row>
    <row r="3" spans="1:23" x14ac:dyDescent="0.2">
      <c r="A3" t="s">
        <v>240</v>
      </c>
      <c r="B3">
        <v>60.3</v>
      </c>
      <c r="C3">
        <v>60.7</v>
      </c>
      <c r="D3">
        <v>69.400000000000006</v>
      </c>
      <c r="E3">
        <v>69.599999999999994</v>
      </c>
      <c r="F3">
        <v>225800000000</v>
      </c>
      <c r="G3">
        <v>38327000000</v>
      </c>
      <c r="H3">
        <v>44851000000</v>
      </c>
      <c r="I3">
        <v>52192000000</v>
      </c>
      <c r="J3">
        <v>90428000000</v>
      </c>
      <c r="K3">
        <v>7526600000</v>
      </c>
      <c r="L3">
        <v>3014300000</v>
      </c>
      <c r="M3">
        <v>1277600000</v>
      </c>
      <c r="N3">
        <v>1739700000</v>
      </c>
      <c r="O3">
        <v>1495000000</v>
      </c>
      <c r="P3">
        <v>93952000000</v>
      </c>
      <c r="Q3">
        <v>66204000000</v>
      </c>
      <c r="R3">
        <v>76289000000</v>
      </c>
      <c r="S3">
        <v>63614000000</v>
      </c>
      <c r="U3">
        <f t="shared" si="0"/>
        <v>0.5363068078319102</v>
      </c>
      <c r="V3">
        <f t="shared" si="1"/>
        <v>1.0048618790854362</v>
      </c>
      <c r="W3">
        <f t="shared" si="2"/>
        <v>0.57289951572136244</v>
      </c>
    </row>
    <row r="4" spans="1:23" x14ac:dyDescent="0.2">
      <c r="A4" t="s">
        <v>63</v>
      </c>
      <c r="B4">
        <v>78.7</v>
      </c>
      <c r="C4">
        <v>86.4</v>
      </c>
      <c r="D4">
        <v>86.4</v>
      </c>
      <c r="E4">
        <v>86.4</v>
      </c>
      <c r="F4">
        <v>273210000000</v>
      </c>
      <c r="G4">
        <v>68906000000</v>
      </c>
      <c r="H4">
        <v>76468000000</v>
      </c>
      <c r="I4">
        <v>49208000000</v>
      </c>
      <c r="J4">
        <v>78623000000</v>
      </c>
      <c r="K4">
        <v>13010000000</v>
      </c>
      <c r="L4">
        <v>3744000000</v>
      </c>
      <c r="M4">
        <v>3281300000</v>
      </c>
      <c r="N4">
        <v>2343300000</v>
      </c>
      <c r="O4">
        <v>3641300000</v>
      </c>
      <c r="P4">
        <v>87548000000</v>
      </c>
      <c r="Q4">
        <v>115030000000</v>
      </c>
      <c r="R4">
        <v>70745000000</v>
      </c>
      <c r="S4">
        <v>103470000000</v>
      </c>
      <c r="U4">
        <f t="shared" si="0"/>
        <v>1</v>
      </c>
      <c r="V4">
        <f t="shared" si="1"/>
        <v>1</v>
      </c>
      <c r="W4">
        <f t="shared" si="2"/>
        <v>1</v>
      </c>
    </row>
    <row r="5" spans="1:23" x14ac:dyDescent="0.2">
      <c r="A5" t="s">
        <v>371</v>
      </c>
      <c r="B5">
        <v>61.6</v>
      </c>
      <c r="C5">
        <v>61.6</v>
      </c>
      <c r="D5">
        <v>61.6</v>
      </c>
      <c r="E5">
        <v>61.6</v>
      </c>
      <c r="F5">
        <v>205720000000</v>
      </c>
      <c r="G5">
        <v>34368000000</v>
      </c>
      <c r="H5">
        <v>37059000000</v>
      </c>
      <c r="I5">
        <v>43708000000</v>
      </c>
      <c r="J5">
        <v>90586000000</v>
      </c>
      <c r="K5">
        <v>11429000000</v>
      </c>
      <c r="L5">
        <v>5032500000</v>
      </c>
      <c r="M5">
        <v>1909300000</v>
      </c>
      <c r="N5">
        <v>2428200000</v>
      </c>
      <c r="O5">
        <v>2058800000</v>
      </c>
      <c r="P5">
        <v>86378000000</v>
      </c>
      <c r="Q5">
        <v>61249000000</v>
      </c>
      <c r="R5">
        <v>64309000000</v>
      </c>
      <c r="S5">
        <v>54785000000</v>
      </c>
      <c r="U5">
        <f t="shared" si="0"/>
        <v>0.5396733442468864</v>
      </c>
      <c r="V5">
        <f t="shared" si="1"/>
        <v>0.92133822662551368</v>
      </c>
      <c r="W5">
        <f t="shared" si="2"/>
        <v>0.5366489722734028</v>
      </c>
    </row>
    <row r="6" spans="1:23" x14ac:dyDescent="0.2">
      <c r="A6" t="s">
        <v>379</v>
      </c>
      <c r="B6">
        <v>71.099999999999994</v>
      </c>
      <c r="C6">
        <v>81.2</v>
      </c>
      <c r="D6">
        <v>79.3</v>
      </c>
      <c r="E6">
        <v>81.2</v>
      </c>
      <c r="F6">
        <v>207500000000</v>
      </c>
      <c r="G6">
        <v>38435000000</v>
      </c>
      <c r="H6">
        <v>43681000000</v>
      </c>
      <c r="I6">
        <v>46306000000</v>
      </c>
      <c r="J6">
        <v>79079000000</v>
      </c>
      <c r="K6">
        <v>13833000000</v>
      </c>
      <c r="L6">
        <v>5271900000</v>
      </c>
      <c r="M6">
        <v>2562300000</v>
      </c>
      <c r="N6">
        <v>3087100000</v>
      </c>
      <c r="O6">
        <v>2912100000</v>
      </c>
      <c r="P6">
        <v>83082000000</v>
      </c>
      <c r="Q6">
        <v>64057000000</v>
      </c>
      <c r="R6">
        <v>68625000000</v>
      </c>
      <c r="S6">
        <v>61134000000</v>
      </c>
      <c r="U6">
        <f t="shared" si="0"/>
        <v>0.58680629245159743</v>
      </c>
      <c r="V6">
        <f t="shared" si="1"/>
        <v>1.0221765022543272</v>
      </c>
      <c r="W6">
        <f t="shared" si="2"/>
        <v>0.62259789814279343</v>
      </c>
    </row>
    <row r="7" spans="1:23" x14ac:dyDescent="0.2">
      <c r="A7" t="s">
        <v>308</v>
      </c>
      <c r="B7">
        <v>60.9</v>
      </c>
      <c r="C7">
        <v>59.9</v>
      </c>
      <c r="D7">
        <v>62.7</v>
      </c>
      <c r="E7">
        <v>60.6</v>
      </c>
      <c r="F7">
        <v>197780000000</v>
      </c>
      <c r="G7">
        <v>37146000000</v>
      </c>
      <c r="H7">
        <v>38791000000</v>
      </c>
      <c r="I7">
        <v>42680000000</v>
      </c>
      <c r="J7">
        <v>79163000000</v>
      </c>
      <c r="K7">
        <v>14127000000</v>
      </c>
      <c r="L7">
        <v>5654500000</v>
      </c>
      <c r="M7">
        <v>2653300000</v>
      </c>
      <c r="N7">
        <v>3048600000</v>
      </c>
      <c r="O7">
        <v>2770800000</v>
      </c>
      <c r="P7">
        <v>81730000000</v>
      </c>
      <c r="Q7">
        <v>63762000000</v>
      </c>
      <c r="R7">
        <v>62917000000</v>
      </c>
      <c r="S7">
        <v>54878000000</v>
      </c>
      <c r="U7">
        <f t="shared" si="0"/>
        <v>0.59376629521603574</v>
      </c>
      <c r="V7">
        <f t="shared" si="1"/>
        <v>0.95265792773017888</v>
      </c>
      <c r="W7">
        <f t="shared" si="2"/>
        <v>0.56813109083953584</v>
      </c>
    </row>
    <row r="8" spans="1:23" x14ac:dyDescent="0.2">
      <c r="A8" t="s">
        <v>376</v>
      </c>
      <c r="B8">
        <v>80.7</v>
      </c>
      <c r="C8">
        <v>72.099999999999994</v>
      </c>
      <c r="D8">
        <v>80.7</v>
      </c>
      <c r="E8">
        <v>80.7</v>
      </c>
      <c r="F8">
        <v>188850000000</v>
      </c>
      <c r="G8">
        <v>34312000000</v>
      </c>
      <c r="H8">
        <v>37676000000</v>
      </c>
      <c r="I8">
        <v>41907000000</v>
      </c>
      <c r="J8">
        <v>74955000000</v>
      </c>
      <c r="K8">
        <v>15737000000</v>
      </c>
      <c r="L8">
        <v>6246300000</v>
      </c>
      <c r="M8">
        <v>2859300000</v>
      </c>
      <c r="N8">
        <v>3492200000</v>
      </c>
      <c r="O8">
        <v>3139700000</v>
      </c>
      <c r="P8">
        <v>76020000000</v>
      </c>
      <c r="Q8">
        <v>57992000000</v>
      </c>
      <c r="R8">
        <v>63791000000</v>
      </c>
      <c r="S8">
        <v>53765000000</v>
      </c>
      <c r="U8">
        <f t="shared" si="0"/>
        <v>0.58059772655077357</v>
      </c>
      <c r="V8">
        <f t="shared" si="1"/>
        <v>1.0384414701362388</v>
      </c>
      <c r="W8">
        <f t="shared" si="2"/>
        <v>0.59841650731203144</v>
      </c>
    </row>
    <row r="9" spans="1:23" x14ac:dyDescent="0.2">
      <c r="A9" t="s">
        <v>29</v>
      </c>
      <c r="B9">
        <v>74.7</v>
      </c>
      <c r="C9">
        <v>74.400000000000006</v>
      </c>
      <c r="D9">
        <v>76.900000000000006</v>
      </c>
      <c r="E9">
        <v>78.8</v>
      </c>
      <c r="F9">
        <v>147190000000</v>
      </c>
      <c r="G9">
        <v>18674000000</v>
      </c>
      <c r="H9">
        <v>16516000000</v>
      </c>
      <c r="I9">
        <v>36575000000</v>
      </c>
      <c r="J9">
        <v>75430000000</v>
      </c>
      <c r="K9">
        <v>4906500000</v>
      </c>
      <c r="L9">
        <v>2514300000</v>
      </c>
      <c r="M9">
        <v>622460000</v>
      </c>
      <c r="N9">
        <v>1219200000</v>
      </c>
      <c r="O9">
        <v>550540000</v>
      </c>
      <c r="P9">
        <v>72374000000</v>
      </c>
      <c r="Q9">
        <v>33595000000</v>
      </c>
      <c r="R9">
        <v>54687000000</v>
      </c>
      <c r="S9">
        <v>24888000000</v>
      </c>
      <c r="U9">
        <f t="shared" si="0"/>
        <v>0.35328661109913956</v>
      </c>
      <c r="V9">
        <f t="shared" si="1"/>
        <v>0.93508696257282842</v>
      </c>
      <c r="W9">
        <f t="shared" si="2"/>
        <v>0.29096396225966564</v>
      </c>
    </row>
    <row r="10" spans="1:23" x14ac:dyDescent="0.2">
      <c r="A10" t="s">
        <v>354</v>
      </c>
      <c r="B10">
        <v>69.5</v>
      </c>
      <c r="C10">
        <v>75.5</v>
      </c>
      <c r="D10">
        <v>78.3</v>
      </c>
      <c r="E10">
        <v>78.3</v>
      </c>
      <c r="F10">
        <v>157090000000</v>
      </c>
      <c r="G10">
        <v>28323000000</v>
      </c>
      <c r="H10">
        <v>25088000000</v>
      </c>
      <c r="I10">
        <v>34879000000</v>
      </c>
      <c r="J10">
        <v>68796000000</v>
      </c>
      <c r="K10">
        <v>7854300000</v>
      </c>
      <c r="L10">
        <v>3439800000</v>
      </c>
      <c r="M10">
        <v>1416100000</v>
      </c>
      <c r="N10">
        <v>1743900000</v>
      </c>
      <c r="O10">
        <v>1254400000</v>
      </c>
      <c r="P10">
        <v>66984000000</v>
      </c>
      <c r="Q10">
        <v>46016000000</v>
      </c>
      <c r="R10">
        <v>52578000000</v>
      </c>
      <c r="S10">
        <v>35290000000</v>
      </c>
      <c r="U10">
        <f t="shared" si="0"/>
        <v>0.5228449234689907</v>
      </c>
      <c r="V10">
        <f t="shared" si="1"/>
        <v>0.97136726165570764</v>
      </c>
      <c r="W10">
        <f t="shared" si="2"/>
        <v>0.44577156313794986</v>
      </c>
    </row>
    <row r="11" spans="1:23" x14ac:dyDescent="0.2">
      <c r="A11" t="s">
        <v>107</v>
      </c>
      <c r="B11">
        <v>61.7</v>
      </c>
      <c r="C11">
        <v>57.5</v>
      </c>
      <c r="D11">
        <v>61.2</v>
      </c>
      <c r="E11">
        <v>58.4</v>
      </c>
      <c r="F11">
        <v>184130000000</v>
      </c>
      <c r="G11">
        <v>35294000000</v>
      </c>
      <c r="H11">
        <v>44735000000</v>
      </c>
      <c r="I11">
        <v>37706000000</v>
      </c>
      <c r="J11">
        <v>66393000000</v>
      </c>
      <c r="K11">
        <v>5260800000</v>
      </c>
      <c r="L11">
        <v>1896900000</v>
      </c>
      <c r="M11">
        <v>1008400000</v>
      </c>
      <c r="N11">
        <v>1077300000</v>
      </c>
      <c r="O11">
        <v>1278200000</v>
      </c>
      <c r="P11">
        <v>62791000000</v>
      </c>
      <c r="Q11">
        <v>60686000000</v>
      </c>
      <c r="R11">
        <v>57310000000</v>
      </c>
      <c r="S11">
        <v>63653000000</v>
      </c>
      <c r="U11">
        <f t="shared" si="0"/>
        <v>0.73557375027567562</v>
      </c>
      <c r="V11">
        <f t="shared" si="1"/>
        <v>1.1294928528510881</v>
      </c>
      <c r="W11">
        <f t="shared" si="2"/>
        <v>0.85773524816189461</v>
      </c>
    </row>
    <row r="12" spans="1:23" x14ac:dyDescent="0.2">
      <c r="A12" t="s">
        <v>246</v>
      </c>
      <c r="B12">
        <v>68.3</v>
      </c>
      <c r="C12">
        <v>71.2</v>
      </c>
      <c r="D12">
        <v>72.5</v>
      </c>
      <c r="E12">
        <v>71.5</v>
      </c>
      <c r="F12">
        <v>116650000000</v>
      </c>
      <c r="G12">
        <v>17364000000</v>
      </c>
      <c r="H12">
        <v>13719000000</v>
      </c>
      <c r="I12">
        <v>29844000000</v>
      </c>
      <c r="J12">
        <v>55728000000</v>
      </c>
      <c r="K12">
        <v>4486700000</v>
      </c>
      <c r="L12">
        <v>2143400000</v>
      </c>
      <c r="M12">
        <v>667850000</v>
      </c>
      <c r="N12">
        <v>1147800000</v>
      </c>
      <c r="O12">
        <v>527660000</v>
      </c>
      <c r="P12">
        <v>55902000000</v>
      </c>
      <c r="Q12">
        <v>30445000000</v>
      </c>
      <c r="R12">
        <v>42246000000</v>
      </c>
      <c r="S12">
        <v>19908000000</v>
      </c>
      <c r="U12">
        <f t="shared" si="0"/>
        <v>0.41449924322520265</v>
      </c>
      <c r="V12">
        <f t="shared" si="1"/>
        <v>0.9352091066730247</v>
      </c>
      <c r="W12">
        <f t="shared" si="2"/>
        <v>0.30132284992503189</v>
      </c>
    </row>
    <row r="13" spans="1:23" x14ac:dyDescent="0.2">
      <c r="A13" t="s">
        <v>330</v>
      </c>
      <c r="B13">
        <v>69.8</v>
      </c>
      <c r="C13">
        <v>70.900000000000006</v>
      </c>
      <c r="D13">
        <v>77.400000000000006</v>
      </c>
      <c r="E13">
        <v>75.400000000000006</v>
      </c>
      <c r="F13">
        <v>131440000000</v>
      </c>
      <c r="G13">
        <v>24561000000</v>
      </c>
      <c r="H13">
        <v>26444000000</v>
      </c>
      <c r="I13">
        <v>30520000000</v>
      </c>
      <c r="J13">
        <v>49919000000</v>
      </c>
      <c r="K13">
        <v>16430000000</v>
      </c>
      <c r="L13">
        <v>6239900000</v>
      </c>
      <c r="M13">
        <v>3070100000</v>
      </c>
      <c r="N13">
        <v>3815000000</v>
      </c>
      <c r="O13">
        <v>3305400000</v>
      </c>
      <c r="P13">
        <v>51628000000</v>
      </c>
      <c r="Q13">
        <v>38967000000</v>
      </c>
      <c r="R13">
        <v>43554000000</v>
      </c>
      <c r="S13">
        <v>36299000000</v>
      </c>
      <c r="U13">
        <f t="shared" si="0"/>
        <v>0.57444278568687313</v>
      </c>
      <c r="V13">
        <f t="shared" si="1"/>
        <v>1.0439825119263435</v>
      </c>
      <c r="W13">
        <f t="shared" si="2"/>
        <v>0.59489612439516359</v>
      </c>
    </row>
    <row r="14" spans="1:23" x14ac:dyDescent="0.2">
      <c r="A14" t="s">
        <v>207</v>
      </c>
      <c r="B14">
        <v>82.2</v>
      </c>
      <c r="C14">
        <v>81.400000000000006</v>
      </c>
      <c r="D14">
        <v>81.400000000000006</v>
      </c>
      <c r="E14">
        <v>82.2</v>
      </c>
      <c r="F14">
        <v>120610000000</v>
      </c>
      <c r="G14">
        <v>20737000000</v>
      </c>
      <c r="H14">
        <v>21472000000</v>
      </c>
      <c r="I14">
        <v>27385000000</v>
      </c>
      <c r="J14">
        <v>51017000000</v>
      </c>
      <c r="K14">
        <v>10051000000</v>
      </c>
      <c r="L14">
        <v>4251400000</v>
      </c>
      <c r="M14">
        <v>1728100000</v>
      </c>
      <c r="N14">
        <v>2282100000</v>
      </c>
      <c r="O14">
        <v>1789300000</v>
      </c>
      <c r="P14">
        <v>51137000000</v>
      </c>
      <c r="Q14">
        <v>35084000000</v>
      </c>
      <c r="R14">
        <v>41169000000</v>
      </c>
      <c r="S14">
        <v>31155000000</v>
      </c>
      <c r="U14">
        <f t="shared" si="0"/>
        <v>0.52216645162481656</v>
      </c>
      <c r="V14">
        <f t="shared" si="1"/>
        <v>0.99628949304933867</v>
      </c>
      <c r="W14">
        <f t="shared" si="2"/>
        <v>0.51549480102265721</v>
      </c>
    </row>
    <row r="15" spans="1:23" x14ac:dyDescent="0.2">
      <c r="A15" t="s">
        <v>226</v>
      </c>
      <c r="B15">
        <v>80.900000000000006</v>
      </c>
      <c r="C15">
        <v>81.099999999999994</v>
      </c>
      <c r="D15">
        <v>80</v>
      </c>
      <c r="E15">
        <v>81.5</v>
      </c>
      <c r="F15">
        <v>112210000000</v>
      </c>
      <c r="G15">
        <v>16334000000</v>
      </c>
      <c r="H15">
        <v>15348000000</v>
      </c>
      <c r="I15">
        <v>27916000000</v>
      </c>
      <c r="J15">
        <v>52610000000</v>
      </c>
      <c r="K15">
        <v>3506500000</v>
      </c>
      <c r="L15">
        <v>1644100000</v>
      </c>
      <c r="M15">
        <v>510450000</v>
      </c>
      <c r="N15">
        <v>872360000</v>
      </c>
      <c r="O15">
        <v>479620000</v>
      </c>
      <c r="P15">
        <v>51106000000</v>
      </c>
      <c r="Q15">
        <v>27298000000</v>
      </c>
      <c r="R15">
        <v>43059000000</v>
      </c>
      <c r="S15">
        <v>21630000000</v>
      </c>
      <c r="U15">
        <f t="shared" si="0"/>
        <v>0.40653135567441362</v>
      </c>
      <c r="V15">
        <f t="shared" si="1"/>
        <v>1.0426595544840584</v>
      </c>
      <c r="W15">
        <f t="shared" si="2"/>
        <v>0.35810996733694572</v>
      </c>
    </row>
    <row r="16" spans="1:23" x14ac:dyDescent="0.2">
      <c r="A16" t="s">
        <v>143</v>
      </c>
      <c r="B16">
        <v>78.400000000000006</v>
      </c>
      <c r="C16">
        <v>83.6</v>
      </c>
      <c r="D16">
        <v>83</v>
      </c>
      <c r="E16">
        <v>83.4</v>
      </c>
      <c r="F16">
        <v>152760000000</v>
      </c>
      <c r="G16">
        <v>30261000000</v>
      </c>
      <c r="H16">
        <v>38725000000</v>
      </c>
      <c r="I16">
        <v>31707000000</v>
      </c>
      <c r="J16">
        <v>52067000000</v>
      </c>
      <c r="K16">
        <v>4927700000</v>
      </c>
      <c r="L16">
        <v>1679600000</v>
      </c>
      <c r="M16">
        <v>976150000</v>
      </c>
      <c r="N16">
        <v>1022800000</v>
      </c>
      <c r="O16">
        <v>1249200000</v>
      </c>
      <c r="P16">
        <v>49283000000</v>
      </c>
      <c r="Q16">
        <v>51292000000</v>
      </c>
      <c r="R16">
        <v>50580000000</v>
      </c>
      <c r="S16">
        <v>54110000000</v>
      </c>
      <c r="U16">
        <f t="shared" si="0"/>
        <v>0.7921138488702929</v>
      </c>
      <c r="V16">
        <f t="shared" si="1"/>
        <v>1.2700831858313193</v>
      </c>
      <c r="W16">
        <f t="shared" si="2"/>
        <v>0.92899243480494542</v>
      </c>
    </row>
    <row r="17" spans="1:23" x14ac:dyDescent="0.2">
      <c r="A17" t="s">
        <v>338</v>
      </c>
      <c r="B17">
        <v>73.099999999999994</v>
      </c>
      <c r="C17">
        <v>69.900000000000006</v>
      </c>
      <c r="D17">
        <v>73.099999999999994</v>
      </c>
      <c r="E17">
        <v>73.7</v>
      </c>
      <c r="F17">
        <v>121530000000</v>
      </c>
      <c r="G17">
        <v>22116000000</v>
      </c>
      <c r="H17">
        <v>26656000000</v>
      </c>
      <c r="I17">
        <v>27904000000</v>
      </c>
      <c r="J17">
        <v>44852000000</v>
      </c>
      <c r="K17">
        <v>11048000000</v>
      </c>
      <c r="L17">
        <v>4077400000</v>
      </c>
      <c r="M17">
        <v>2010500000</v>
      </c>
      <c r="N17">
        <v>2536800000</v>
      </c>
      <c r="O17">
        <v>2423300000</v>
      </c>
      <c r="P17">
        <v>45546000000</v>
      </c>
      <c r="Q17">
        <v>38871000000</v>
      </c>
      <c r="R17">
        <v>41853000000</v>
      </c>
      <c r="S17">
        <v>37471000000</v>
      </c>
      <c r="U17">
        <f t="shared" si="0"/>
        <v>0.64954699977861707</v>
      </c>
      <c r="V17">
        <f t="shared" si="1"/>
        <v>1.137173760129865</v>
      </c>
      <c r="W17">
        <f t="shared" si="2"/>
        <v>0.69610831550459662</v>
      </c>
    </row>
    <row r="18" spans="1:23" x14ac:dyDescent="0.2">
      <c r="A18" t="s">
        <v>234</v>
      </c>
      <c r="B18">
        <v>61.5</v>
      </c>
      <c r="C18">
        <v>61.3</v>
      </c>
      <c r="D18">
        <v>62.1</v>
      </c>
      <c r="E18">
        <v>62.8</v>
      </c>
      <c r="F18">
        <v>103730000000</v>
      </c>
      <c r="G18">
        <v>20086000000</v>
      </c>
      <c r="H18">
        <v>16469000000</v>
      </c>
      <c r="I18">
        <v>23844000000</v>
      </c>
      <c r="J18">
        <v>43332000000</v>
      </c>
      <c r="K18">
        <v>3841900000</v>
      </c>
      <c r="L18">
        <v>1604900000</v>
      </c>
      <c r="M18">
        <v>743940000</v>
      </c>
      <c r="N18">
        <v>883100000</v>
      </c>
      <c r="O18">
        <v>609960000</v>
      </c>
      <c r="P18">
        <v>42633000000</v>
      </c>
      <c r="Q18">
        <v>33367000000</v>
      </c>
      <c r="R18">
        <v>35855000000</v>
      </c>
      <c r="S18">
        <v>23117000000</v>
      </c>
      <c r="U18">
        <f t="shared" si="0"/>
        <v>0.59567088954137082</v>
      </c>
      <c r="V18">
        <f t="shared" si="1"/>
        <v>1.0407689113254253</v>
      </c>
      <c r="W18">
        <f t="shared" si="2"/>
        <v>0.45879360841615807</v>
      </c>
    </row>
    <row r="19" spans="1:23" x14ac:dyDescent="0.2">
      <c r="A19" t="s">
        <v>335</v>
      </c>
      <c r="B19">
        <v>76.3</v>
      </c>
      <c r="C19">
        <v>76.3</v>
      </c>
      <c r="D19">
        <v>76.3</v>
      </c>
      <c r="E19">
        <v>78.3</v>
      </c>
      <c r="F19">
        <v>106090000000</v>
      </c>
      <c r="G19">
        <v>20769000000</v>
      </c>
      <c r="H19">
        <v>20702000000</v>
      </c>
      <c r="I19">
        <v>23166000000</v>
      </c>
      <c r="J19">
        <v>41457000000</v>
      </c>
      <c r="K19">
        <v>9644900000</v>
      </c>
      <c r="L19">
        <v>3768800000</v>
      </c>
      <c r="M19">
        <v>1888100000</v>
      </c>
      <c r="N19">
        <v>2106000000</v>
      </c>
      <c r="O19">
        <v>1882000000</v>
      </c>
      <c r="P19">
        <v>41888000000</v>
      </c>
      <c r="Q19">
        <v>36231000000</v>
      </c>
      <c r="R19">
        <v>34901000000</v>
      </c>
      <c r="S19">
        <v>28077000000</v>
      </c>
      <c r="U19">
        <f t="shared" si="0"/>
        <v>0.65830295657418758</v>
      </c>
      <c r="V19">
        <f t="shared" si="1"/>
        <v>1.0310951028616588</v>
      </c>
      <c r="W19">
        <f t="shared" si="2"/>
        <v>0.56714336713889013</v>
      </c>
    </row>
    <row r="20" spans="1:23" x14ac:dyDescent="0.2">
      <c r="A20" t="s">
        <v>341</v>
      </c>
      <c r="B20">
        <v>78.5</v>
      </c>
      <c r="C20">
        <v>77.3</v>
      </c>
      <c r="D20">
        <v>77.3</v>
      </c>
      <c r="E20">
        <v>82.6</v>
      </c>
      <c r="F20">
        <v>103380000000</v>
      </c>
      <c r="G20">
        <v>19465000000</v>
      </c>
      <c r="H20">
        <v>19421000000</v>
      </c>
      <c r="I20">
        <v>23759000000</v>
      </c>
      <c r="J20">
        <v>40731000000</v>
      </c>
      <c r="K20">
        <v>12922000000</v>
      </c>
      <c r="L20">
        <v>5091400000</v>
      </c>
      <c r="M20">
        <v>2433100000</v>
      </c>
      <c r="N20">
        <v>2969800000</v>
      </c>
      <c r="O20">
        <v>2427600000</v>
      </c>
      <c r="P20">
        <v>40018000000</v>
      </c>
      <c r="Q20">
        <v>34977000000</v>
      </c>
      <c r="R20">
        <v>34381000000</v>
      </c>
      <c r="S20">
        <v>26165000000</v>
      </c>
      <c r="U20">
        <f t="shared" si="0"/>
        <v>0.6652153874927369</v>
      </c>
      <c r="V20">
        <f t="shared" si="1"/>
        <v>1.0631966579771592</v>
      </c>
      <c r="W20">
        <f t="shared" si="2"/>
        <v>0.55321906630370443</v>
      </c>
    </row>
    <row r="21" spans="1:23" x14ac:dyDescent="0.2">
      <c r="A21" t="s">
        <v>590</v>
      </c>
      <c r="B21">
        <v>85.7</v>
      </c>
      <c r="C21">
        <v>80.900000000000006</v>
      </c>
      <c r="D21">
        <v>86.1</v>
      </c>
      <c r="E21">
        <v>85.9</v>
      </c>
      <c r="F21">
        <v>113210000000</v>
      </c>
      <c r="G21">
        <v>20939000000</v>
      </c>
      <c r="H21">
        <v>26367000000</v>
      </c>
      <c r="I21">
        <v>24450000000</v>
      </c>
      <c r="J21">
        <v>41455000000</v>
      </c>
      <c r="K21">
        <v>5146000000</v>
      </c>
      <c r="L21">
        <v>1884300000</v>
      </c>
      <c r="M21">
        <v>951790000</v>
      </c>
      <c r="N21">
        <v>1111300000</v>
      </c>
      <c r="O21">
        <v>1198500000</v>
      </c>
      <c r="P21">
        <v>38896000000</v>
      </c>
      <c r="Q21">
        <v>33980000000</v>
      </c>
      <c r="R21">
        <v>34852000000</v>
      </c>
      <c r="S21">
        <v>37825000000</v>
      </c>
      <c r="U21">
        <f t="shared" si="0"/>
        <v>0.66489572784350104</v>
      </c>
      <c r="V21">
        <f t="shared" si="1"/>
        <v>1.1088511269218282</v>
      </c>
      <c r="W21">
        <f t="shared" si="2"/>
        <v>0.82282177327842743</v>
      </c>
    </row>
    <row r="22" spans="1:23" x14ac:dyDescent="0.2">
      <c r="A22" t="s">
        <v>337</v>
      </c>
      <c r="B22">
        <v>69</v>
      </c>
      <c r="C22">
        <v>66.3</v>
      </c>
      <c r="D22">
        <v>69</v>
      </c>
      <c r="E22">
        <v>69</v>
      </c>
      <c r="F22">
        <v>84435000000</v>
      </c>
      <c r="G22">
        <v>14830000000</v>
      </c>
      <c r="H22">
        <v>12663000000</v>
      </c>
      <c r="I22">
        <v>19603000000</v>
      </c>
      <c r="J22">
        <v>37339000000</v>
      </c>
      <c r="K22">
        <v>12062000000</v>
      </c>
      <c r="L22">
        <v>5334100000</v>
      </c>
      <c r="M22">
        <v>2118600000</v>
      </c>
      <c r="N22">
        <v>2800500000</v>
      </c>
      <c r="O22">
        <v>1809000000</v>
      </c>
      <c r="P22">
        <v>37682000000</v>
      </c>
      <c r="Q22">
        <v>24002000000</v>
      </c>
      <c r="R22">
        <v>29036000000</v>
      </c>
      <c r="S22">
        <v>17175000000</v>
      </c>
      <c r="U22">
        <f t="shared" si="0"/>
        <v>0.48478435481322141</v>
      </c>
      <c r="V22">
        <f t="shared" si="1"/>
        <v>0.95357162793435002</v>
      </c>
      <c r="W22">
        <f t="shared" si="2"/>
        <v>0.3856511055134767</v>
      </c>
    </row>
    <row r="23" spans="1:23" x14ac:dyDescent="0.2">
      <c r="A23" t="s">
        <v>339</v>
      </c>
      <c r="B23">
        <v>53.4</v>
      </c>
      <c r="C23">
        <v>53.4</v>
      </c>
      <c r="D23">
        <v>59.3</v>
      </c>
      <c r="E23">
        <v>59.3</v>
      </c>
      <c r="F23">
        <v>80281000000</v>
      </c>
      <c r="G23">
        <v>13604000000</v>
      </c>
      <c r="H23">
        <v>12303000000</v>
      </c>
      <c r="I23">
        <v>19474000000</v>
      </c>
      <c r="J23">
        <v>34902000000</v>
      </c>
      <c r="K23">
        <v>11469000000</v>
      </c>
      <c r="L23">
        <v>4985900000</v>
      </c>
      <c r="M23">
        <v>1943400000</v>
      </c>
      <c r="N23">
        <v>2782000000</v>
      </c>
      <c r="O23">
        <v>1757500000</v>
      </c>
      <c r="P23">
        <v>36760000000</v>
      </c>
      <c r="Q23">
        <v>22591000000</v>
      </c>
      <c r="R23">
        <v>29248000000</v>
      </c>
      <c r="S23">
        <v>16962000000</v>
      </c>
      <c r="U23">
        <f t="shared" si="0"/>
        <v>0.46772982342591801</v>
      </c>
      <c r="V23">
        <f t="shared" si="1"/>
        <v>0.98462566016846509</v>
      </c>
      <c r="W23">
        <f t="shared" si="2"/>
        <v>0.39042114996982302</v>
      </c>
    </row>
    <row r="24" spans="1:23" x14ac:dyDescent="0.2">
      <c r="A24" t="s">
        <v>236</v>
      </c>
      <c r="B24">
        <v>62.9</v>
      </c>
      <c r="C24">
        <v>62.9</v>
      </c>
      <c r="D24">
        <v>62.4</v>
      </c>
      <c r="E24">
        <v>64.599999999999994</v>
      </c>
      <c r="F24">
        <v>72840000000</v>
      </c>
      <c r="G24">
        <v>10455000000</v>
      </c>
      <c r="H24">
        <v>7587200000</v>
      </c>
      <c r="I24">
        <v>17154000000</v>
      </c>
      <c r="J24">
        <v>37644000000</v>
      </c>
      <c r="K24">
        <v>4284700000</v>
      </c>
      <c r="L24">
        <v>2214300000</v>
      </c>
      <c r="M24">
        <v>615010000</v>
      </c>
      <c r="N24">
        <v>1009100000</v>
      </c>
      <c r="O24">
        <v>446300000</v>
      </c>
      <c r="P24">
        <v>36588000000</v>
      </c>
      <c r="Q24">
        <v>18524000000</v>
      </c>
      <c r="R24">
        <v>25686000000</v>
      </c>
      <c r="S24">
        <v>11134000000</v>
      </c>
      <c r="U24">
        <f t="shared" si="0"/>
        <v>0.38532857053342262</v>
      </c>
      <c r="V24">
        <f t="shared" si="1"/>
        <v>0.8687769424696411</v>
      </c>
      <c r="W24">
        <f t="shared" si="2"/>
        <v>0.25748048986386451</v>
      </c>
    </row>
    <row r="25" spans="1:23" x14ac:dyDescent="0.2">
      <c r="A25" t="s">
        <v>375</v>
      </c>
      <c r="B25">
        <v>77.8</v>
      </c>
      <c r="C25">
        <v>76.099999999999994</v>
      </c>
      <c r="D25">
        <v>76.099999999999994</v>
      </c>
      <c r="E25">
        <v>81.8</v>
      </c>
      <c r="F25">
        <v>90677000000</v>
      </c>
      <c r="G25">
        <v>17899000000</v>
      </c>
      <c r="H25">
        <v>15865000000</v>
      </c>
      <c r="I25">
        <v>20305000000</v>
      </c>
      <c r="J25">
        <v>36609000000</v>
      </c>
      <c r="K25">
        <v>8243400000</v>
      </c>
      <c r="L25">
        <v>3328000000</v>
      </c>
      <c r="M25">
        <v>1627200000</v>
      </c>
      <c r="N25">
        <v>1845900000</v>
      </c>
      <c r="O25">
        <v>1442300000</v>
      </c>
      <c r="P25">
        <v>36066000000</v>
      </c>
      <c r="Q25">
        <v>27559000000</v>
      </c>
      <c r="R25">
        <v>28722000000</v>
      </c>
      <c r="S25">
        <v>21947000000</v>
      </c>
      <c r="U25">
        <f t="shared" si="0"/>
        <v>0.58156811230952032</v>
      </c>
      <c r="V25">
        <f t="shared" si="1"/>
        <v>0.98552393855545928</v>
      </c>
      <c r="W25">
        <f t="shared" si="2"/>
        <v>0.51488348913668369</v>
      </c>
    </row>
    <row r="26" spans="1:23" x14ac:dyDescent="0.2">
      <c r="A26" t="s">
        <v>456</v>
      </c>
      <c r="B26">
        <v>68</v>
      </c>
      <c r="C26">
        <v>67.2</v>
      </c>
      <c r="D26">
        <v>71.3</v>
      </c>
      <c r="E26">
        <v>72.2</v>
      </c>
      <c r="F26">
        <v>74485000000</v>
      </c>
      <c r="G26">
        <v>10393000000</v>
      </c>
      <c r="H26">
        <v>10320000000</v>
      </c>
      <c r="I26">
        <v>19527000000</v>
      </c>
      <c r="J26">
        <v>34244000000</v>
      </c>
      <c r="K26">
        <v>2568400000</v>
      </c>
      <c r="L26">
        <v>1180800000</v>
      </c>
      <c r="M26">
        <v>358390000</v>
      </c>
      <c r="N26">
        <v>673340000</v>
      </c>
      <c r="O26">
        <v>355870000</v>
      </c>
      <c r="P26">
        <v>32410000000</v>
      </c>
      <c r="Q26">
        <v>17236000000</v>
      </c>
      <c r="R26">
        <v>29548000000</v>
      </c>
      <c r="S26">
        <v>15521000000</v>
      </c>
      <c r="U26">
        <f t="shared" si="0"/>
        <v>0.40475531824693622</v>
      </c>
      <c r="V26">
        <f t="shared" si="1"/>
        <v>1.128234920500202</v>
      </c>
      <c r="W26">
        <f t="shared" si="2"/>
        <v>0.40520280962123117</v>
      </c>
    </row>
    <row r="27" spans="1:23" x14ac:dyDescent="0.2">
      <c r="A27" t="s">
        <v>350</v>
      </c>
      <c r="B27">
        <v>77.2</v>
      </c>
      <c r="C27">
        <v>77.2</v>
      </c>
      <c r="D27">
        <v>77.2</v>
      </c>
      <c r="E27">
        <v>77.2</v>
      </c>
      <c r="F27">
        <v>69550000000</v>
      </c>
      <c r="G27">
        <v>13040000000</v>
      </c>
      <c r="H27">
        <v>11094000000</v>
      </c>
      <c r="I27">
        <v>16226000000</v>
      </c>
      <c r="J27">
        <v>29190000000</v>
      </c>
      <c r="K27">
        <v>11592000000</v>
      </c>
      <c r="L27">
        <v>4865000000</v>
      </c>
      <c r="M27">
        <v>2173300000</v>
      </c>
      <c r="N27">
        <v>2704400000</v>
      </c>
      <c r="O27">
        <v>1849100000</v>
      </c>
      <c r="P27">
        <v>31617000000</v>
      </c>
      <c r="Q27">
        <v>21829000000</v>
      </c>
      <c r="R27">
        <v>23903000000</v>
      </c>
      <c r="S27">
        <v>15048000000</v>
      </c>
      <c r="U27">
        <f t="shared" si="0"/>
        <v>0.52547044119957964</v>
      </c>
      <c r="V27">
        <f t="shared" si="1"/>
        <v>0.93558280332368648</v>
      </c>
      <c r="W27">
        <f t="shared" si="2"/>
        <v>0.40270767201891683</v>
      </c>
    </row>
    <row r="28" spans="1:23" x14ac:dyDescent="0.2">
      <c r="A28" t="s">
        <v>332</v>
      </c>
      <c r="B28">
        <v>56.9</v>
      </c>
      <c r="C28">
        <v>56.9</v>
      </c>
      <c r="D28">
        <v>56.9</v>
      </c>
      <c r="E28">
        <v>56.9</v>
      </c>
      <c r="F28">
        <v>75686000000</v>
      </c>
      <c r="G28">
        <v>12418000000</v>
      </c>
      <c r="H28">
        <v>15957000000</v>
      </c>
      <c r="I28">
        <v>17057000000</v>
      </c>
      <c r="J28">
        <v>30254000000</v>
      </c>
      <c r="K28">
        <v>9460800000</v>
      </c>
      <c r="L28">
        <v>3781800000</v>
      </c>
      <c r="M28">
        <v>1552200000</v>
      </c>
      <c r="N28">
        <v>2132100000</v>
      </c>
      <c r="O28">
        <v>1994700000</v>
      </c>
      <c r="P28">
        <v>30890000000</v>
      </c>
      <c r="Q28">
        <v>24609000000</v>
      </c>
      <c r="R28">
        <v>23874000000</v>
      </c>
      <c r="S28">
        <v>21171000000</v>
      </c>
      <c r="U28">
        <f t="shared" si="0"/>
        <v>0.60633294671366289</v>
      </c>
      <c r="V28">
        <f t="shared" si="1"/>
        <v>0.95644006335842813</v>
      </c>
      <c r="W28">
        <f t="shared" si="2"/>
        <v>0.57990285115554674</v>
      </c>
    </row>
    <row r="29" spans="1:23" x14ac:dyDescent="0.2">
      <c r="A29" t="s">
        <v>351</v>
      </c>
      <c r="B29">
        <v>65.400000000000006</v>
      </c>
      <c r="C29">
        <v>65.400000000000006</v>
      </c>
      <c r="D29">
        <v>65.400000000000006</v>
      </c>
      <c r="E29">
        <v>65.400000000000006</v>
      </c>
      <c r="F29">
        <v>69727000000</v>
      </c>
      <c r="G29">
        <v>12837000000</v>
      </c>
      <c r="H29">
        <v>11511000000</v>
      </c>
      <c r="I29">
        <v>17378000000</v>
      </c>
      <c r="J29">
        <v>28002000000</v>
      </c>
      <c r="K29">
        <v>11621000000</v>
      </c>
      <c r="L29">
        <v>4666900000</v>
      </c>
      <c r="M29">
        <v>2139500000</v>
      </c>
      <c r="N29">
        <v>2896300000</v>
      </c>
      <c r="O29">
        <v>1918500000</v>
      </c>
      <c r="P29">
        <v>30367000000</v>
      </c>
      <c r="Q29">
        <v>21916000000</v>
      </c>
      <c r="R29">
        <v>25070000000</v>
      </c>
      <c r="S29">
        <v>15841000000</v>
      </c>
      <c r="U29">
        <f t="shared" si="0"/>
        <v>0.54928091781297594</v>
      </c>
      <c r="V29">
        <f t="shared" si="1"/>
        <v>1.021651843104094</v>
      </c>
      <c r="W29">
        <f t="shared" si="2"/>
        <v>0.44137983163468275</v>
      </c>
    </row>
    <row r="30" spans="1:23" x14ac:dyDescent="0.2">
      <c r="A30" t="s">
        <v>523</v>
      </c>
      <c r="B30">
        <v>44.1</v>
      </c>
      <c r="C30">
        <v>44.1</v>
      </c>
      <c r="D30">
        <v>60</v>
      </c>
      <c r="E30">
        <v>60</v>
      </c>
      <c r="F30">
        <v>67988000000</v>
      </c>
      <c r="G30">
        <v>12211000000</v>
      </c>
      <c r="H30">
        <v>10466000000</v>
      </c>
      <c r="I30">
        <v>16336000000</v>
      </c>
      <c r="J30">
        <v>28976000000</v>
      </c>
      <c r="K30">
        <v>9712600000</v>
      </c>
      <c r="L30">
        <v>4139400000</v>
      </c>
      <c r="M30">
        <v>1744400000</v>
      </c>
      <c r="N30">
        <v>2333700000</v>
      </c>
      <c r="O30">
        <v>1495200000</v>
      </c>
      <c r="P30">
        <v>30141000000</v>
      </c>
      <c r="Q30">
        <v>20271000000</v>
      </c>
      <c r="R30">
        <v>24915000000</v>
      </c>
      <c r="S30">
        <v>14305000000</v>
      </c>
      <c r="U30">
        <f t="shared" si="0"/>
        <v>0.51186168985599034</v>
      </c>
      <c r="V30">
        <f t="shared" si="1"/>
        <v>1.022948365735675</v>
      </c>
      <c r="W30">
        <f t="shared" si="2"/>
        <v>0.40157067010398251</v>
      </c>
    </row>
    <row r="31" spans="1:23" x14ac:dyDescent="0.2">
      <c r="A31" t="s">
        <v>448</v>
      </c>
      <c r="B31">
        <v>64.8</v>
      </c>
      <c r="C31">
        <v>66</v>
      </c>
      <c r="D31">
        <v>67.8</v>
      </c>
      <c r="E31">
        <v>64.599999999999994</v>
      </c>
      <c r="F31">
        <v>102640000000</v>
      </c>
      <c r="G31">
        <v>18108000000</v>
      </c>
      <c r="H31">
        <v>34467000000</v>
      </c>
      <c r="I31">
        <v>20458000000</v>
      </c>
      <c r="J31">
        <v>29605000000</v>
      </c>
      <c r="K31">
        <v>1080400000</v>
      </c>
      <c r="L31">
        <v>311630000</v>
      </c>
      <c r="M31">
        <v>190610000</v>
      </c>
      <c r="N31">
        <v>215350000</v>
      </c>
      <c r="O31">
        <v>362810000</v>
      </c>
      <c r="P31">
        <v>30096000000</v>
      </c>
      <c r="Q31">
        <v>32229000000</v>
      </c>
      <c r="R31">
        <v>30588000000</v>
      </c>
      <c r="S31">
        <v>48700000000</v>
      </c>
      <c r="U31">
        <f t="shared" si="0"/>
        <v>0.81502918730998819</v>
      </c>
      <c r="V31">
        <f t="shared" si="1"/>
        <v>1.2577455274086244</v>
      </c>
      <c r="W31">
        <f t="shared" si="2"/>
        <v>1.3691529395165845</v>
      </c>
    </row>
    <row r="32" spans="1:23" x14ac:dyDescent="0.2">
      <c r="A32" t="s">
        <v>222</v>
      </c>
      <c r="B32">
        <v>57.6</v>
      </c>
      <c r="C32">
        <v>56.6</v>
      </c>
      <c r="D32">
        <v>61.7</v>
      </c>
      <c r="E32">
        <v>58.3</v>
      </c>
      <c r="F32">
        <v>85186000000</v>
      </c>
      <c r="G32">
        <v>14637000000</v>
      </c>
      <c r="H32">
        <v>19908000000</v>
      </c>
      <c r="I32">
        <v>19427000000</v>
      </c>
      <c r="J32">
        <v>31214000000</v>
      </c>
      <c r="K32">
        <v>2077700000</v>
      </c>
      <c r="L32">
        <v>761310000</v>
      </c>
      <c r="M32">
        <v>357010000</v>
      </c>
      <c r="N32">
        <v>473820000</v>
      </c>
      <c r="O32">
        <v>485560000</v>
      </c>
      <c r="P32">
        <v>29841000000</v>
      </c>
      <c r="Q32">
        <v>25750000000</v>
      </c>
      <c r="R32">
        <v>30407000000</v>
      </c>
      <c r="S32">
        <v>27344000000</v>
      </c>
      <c r="U32">
        <f t="shared" si="0"/>
        <v>0.65674831948514001</v>
      </c>
      <c r="V32">
        <f t="shared" si="1"/>
        <v>1.260987204668073</v>
      </c>
      <c r="W32">
        <f t="shared" si="2"/>
        <v>0.77531904629797754</v>
      </c>
    </row>
    <row r="33" spans="1:23" x14ac:dyDescent="0.2">
      <c r="A33" t="s">
        <v>353</v>
      </c>
      <c r="B33">
        <v>68.099999999999994</v>
      </c>
      <c r="C33">
        <v>66.5</v>
      </c>
      <c r="D33">
        <v>67.3</v>
      </c>
      <c r="E33">
        <v>67.3</v>
      </c>
      <c r="F33">
        <v>71330000000</v>
      </c>
      <c r="G33">
        <v>11247000000</v>
      </c>
      <c r="H33">
        <v>10994000000</v>
      </c>
      <c r="I33">
        <v>17509000000</v>
      </c>
      <c r="J33">
        <v>31580000000</v>
      </c>
      <c r="K33">
        <v>6484600000</v>
      </c>
      <c r="L33">
        <v>2870900000</v>
      </c>
      <c r="M33">
        <v>1022400000</v>
      </c>
      <c r="N33">
        <v>1591700000</v>
      </c>
      <c r="O33">
        <v>999480000</v>
      </c>
      <c r="P33">
        <v>29704000000</v>
      </c>
      <c r="Q33">
        <v>20107000000</v>
      </c>
      <c r="R33">
        <v>26300000000</v>
      </c>
      <c r="S33">
        <v>14895000000</v>
      </c>
      <c r="U33">
        <f t="shared" si="0"/>
        <v>0.51519003145797004</v>
      </c>
      <c r="V33">
        <f t="shared" si="1"/>
        <v>1.095699063849279</v>
      </c>
      <c r="W33">
        <f t="shared" si="2"/>
        <v>0.42428468085262561</v>
      </c>
    </row>
    <row r="34" spans="1:23" x14ac:dyDescent="0.2">
      <c r="A34" t="s">
        <v>342</v>
      </c>
      <c r="B34">
        <v>67.5</v>
      </c>
      <c r="C34">
        <v>67.5</v>
      </c>
      <c r="D34">
        <v>67.5</v>
      </c>
      <c r="E34">
        <v>67.5</v>
      </c>
      <c r="F34">
        <v>58776000000</v>
      </c>
      <c r="G34">
        <v>10266000000</v>
      </c>
      <c r="H34">
        <v>9612400000</v>
      </c>
      <c r="I34">
        <v>12178000000</v>
      </c>
      <c r="J34">
        <v>26720000000</v>
      </c>
      <c r="K34">
        <v>8396500000</v>
      </c>
      <c r="L34">
        <v>3817100000</v>
      </c>
      <c r="M34">
        <v>1466600000</v>
      </c>
      <c r="N34">
        <v>1739600000</v>
      </c>
      <c r="O34">
        <v>1373200000</v>
      </c>
      <c r="P34">
        <v>27543000000</v>
      </c>
      <c r="Q34">
        <v>18035000000</v>
      </c>
      <c r="R34">
        <v>18659000000</v>
      </c>
      <c r="S34">
        <v>12769000000</v>
      </c>
      <c r="U34">
        <f t="shared" si="0"/>
        <v>0.49835637023368662</v>
      </c>
      <c r="V34">
        <f t="shared" si="1"/>
        <v>0.83835430906106334</v>
      </c>
      <c r="W34">
        <f t="shared" si="2"/>
        <v>0.39226307184975712</v>
      </c>
    </row>
    <row r="35" spans="1:23" x14ac:dyDescent="0.2">
      <c r="A35" t="s">
        <v>340</v>
      </c>
      <c r="B35">
        <v>69.599999999999994</v>
      </c>
      <c r="C35">
        <v>62.2</v>
      </c>
      <c r="D35">
        <v>67.7</v>
      </c>
      <c r="E35">
        <v>68.2</v>
      </c>
      <c r="F35">
        <v>62880000000</v>
      </c>
      <c r="G35">
        <v>10722000000</v>
      </c>
      <c r="H35">
        <v>8558200000</v>
      </c>
      <c r="I35">
        <v>14783000000</v>
      </c>
      <c r="J35">
        <v>28817000000</v>
      </c>
      <c r="K35">
        <v>6986700000</v>
      </c>
      <c r="L35">
        <v>3201800000</v>
      </c>
      <c r="M35">
        <v>1191300000</v>
      </c>
      <c r="N35">
        <v>1642600000</v>
      </c>
      <c r="O35">
        <v>950920000</v>
      </c>
      <c r="P35">
        <v>27481000000</v>
      </c>
      <c r="Q35">
        <v>16886000000</v>
      </c>
      <c r="R35">
        <v>22511000000</v>
      </c>
      <c r="S35">
        <v>11479000000</v>
      </c>
      <c r="U35">
        <f t="shared" si="0"/>
        <v>0.46765907064086693</v>
      </c>
      <c r="V35">
        <f t="shared" si="1"/>
        <v>1.0137076739061133</v>
      </c>
      <c r="W35">
        <f t="shared" si="2"/>
        <v>0.35342991309524985</v>
      </c>
    </row>
    <row r="36" spans="1:23" x14ac:dyDescent="0.2">
      <c r="A36" t="s">
        <v>373</v>
      </c>
      <c r="B36">
        <v>85.9</v>
      </c>
      <c r="C36">
        <v>70.7</v>
      </c>
      <c r="D36">
        <v>81.099999999999994</v>
      </c>
      <c r="E36">
        <v>81.099999999999994</v>
      </c>
      <c r="F36">
        <v>71332000000</v>
      </c>
      <c r="G36">
        <v>14653000000</v>
      </c>
      <c r="H36">
        <v>9831900000</v>
      </c>
      <c r="I36">
        <v>18992000000</v>
      </c>
      <c r="J36">
        <v>27855000000</v>
      </c>
      <c r="K36">
        <v>5944300000</v>
      </c>
      <c r="L36">
        <v>2321300000</v>
      </c>
      <c r="M36">
        <v>1221100000</v>
      </c>
      <c r="N36">
        <v>1582600000</v>
      </c>
      <c r="O36">
        <v>819330000</v>
      </c>
      <c r="P36">
        <v>27332000000</v>
      </c>
      <c r="Q36">
        <v>23408000000</v>
      </c>
      <c r="R36">
        <v>27977000000</v>
      </c>
      <c r="S36">
        <v>14659000000</v>
      </c>
      <c r="U36">
        <f t="shared" si="0"/>
        <v>0.65182048666438286</v>
      </c>
      <c r="V36">
        <f t="shared" si="1"/>
        <v>1.2667187794156269</v>
      </c>
      <c r="W36">
        <f t="shared" si="2"/>
        <v>0.45380023134309561</v>
      </c>
    </row>
    <row r="37" spans="1:23" x14ac:dyDescent="0.2">
      <c r="A37" t="s">
        <v>359</v>
      </c>
      <c r="B37">
        <v>72.900000000000006</v>
      </c>
      <c r="C37">
        <v>76.599999999999994</v>
      </c>
      <c r="D37">
        <v>76.599999999999994</v>
      </c>
      <c r="E37">
        <v>76.599999999999994</v>
      </c>
      <c r="F37">
        <v>62560000000</v>
      </c>
      <c r="G37">
        <v>11762000000</v>
      </c>
      <c r="H37">
        <v>12205000000</v>
      </c>
      <c r="I37">
        <v>14645000000</v>
      </c>
      <c r="J37">
        <v>23948000000</v>
      </c>
      <c r="K37">
        <v>12512000000</v>
      </c>
      <c r="L37">
        <v>4789600000</v>
      </c>
      <c r="M37">
        <v>2352400000</v>
      </c>
      <c r="N37">
        <v>2929000000</v>
      </c>
      <c r="O37">
        <v>2440900000</v>
      </c>
      <c r="P37">
        <v>27274000000</v>
      </c>
      <c r="Q37">
        <v>19017000000</v>
      </c>
      <c r="R37">
        <v>21659000000</v>
      </c>
      <c r="S37">
        <v>16216000000</v>
      </c>
      <c r="U37">
        <f t="shared" si="0"/>
        <v>0.53067457379387606</v>
      </c>
      <c r="V37">
        <f t="shared" si="1"/>
        <v>0.98274319097516249</v>
      </c>
      <c r="W37">
        <f t="shared" si="2"/>
        <v>0.50306798472274372</v>
      </c>
    </row>
    <row r="38" spans="1:23" x14ac:dyDescent="0.2">
      <c r="A38" t="s">
        <v>362</v>
      </c>
      <c r="B38">
        <v>60.8</v>
      </c>
      <c r="C38">
        <v>59.2</v>
      </c>
      <c r="D38">
        <v>62.5</v>
      </c>
      <c r="E38">
        <v>62.5</v>
      </c>
      <c r="F38">
        <v>52020000000</v>
      </c>
      <c r="G38">
        <v>8860900000</v>
      </c>
      <c r="H38">
        <v>7763000000</v>
      </c>
      <c r="I38">
        <v>11724000000</v>
      </c>
      <c r="J38">
        <v>23672000000</v>
      </c>
      <c r="K38">
        <v>13005000000</v>
      </c>
      <c r="L38">
        <v>5917900000</v>
      </c>
      <c r="M38">
        <v>2215200000</v>
      </c>
      <c r="N38">
        <v>2931100000</v>
      </c>
      <c r="O38">
        <v>1940700000</v>
      </c>
      <c r="P38">
        <v>24548000000</v>
      </c>
      <c r="Q38">
        <v>14615000000</v>
      </c>
      <c r="R38">
        <v>17260000000</v>
      </c>
      <c r="S38">
        <v>11502000000</v>
      </c>
      <c r="U38">
        <f t="shared" si="0"/>
        <v>0.45312478154100289</v>
      </c>
      <c r="V38">
        <f t="shared" si="1"/>
        <v>0.87011199377817583</v>
      </c>
      <c r="W38">
        <f t="shared" si="2"/>
        <v>0.39645055375913829</v>
      </c>
    </row>
    <row r="39" spans="1:23" x14ac:dyDescent="0.2">
      <c r="A39" t="s">
        <v>40</v>
      </c>
      <c r="B39">
        <v>72.900000000000006</v>
      </c>
      <c r="C39">
        <v>72.900000000000006</v>
      </c>
      <c r="D39">
        <v>81.400000000000006</v>
      </c>
      <c r="E39">
        <v>72.5</v>
      </c>
      <c r="F39">
        <v>68994000000</v>
      </c>
      <c r="G39">
        <v>13906000000</v>
      </c>
      <c r="H39">
        <v>16956000000</v>
      </c>
      <c r="I39">
        <v>14684000000</v>
      </c>
      <c r="J39">
        <v>23448000000</v>
      </c>
      <c r="K39">
        <v>4058400000</v>
      </c>
      <c r="L39">
        <v>1379300000</v>
      </c>
      <c r="M39">
        <v>817970000</v>
      </c>
      <c r="N39">
        <v>863780000</v>
      </c>
      <c r="O39">
        <v>997400000</v>
      </c>
      <c r="P39">
        <v>23421000000</v>
      </c>
      <c r="Q39">
        <v>23362000000</v>
      </c>
      <c r="R39">
        <v>22954000000</v>
      </c>
      <c r="S39">
        <v>23172000000</v>
      </c>
      <c r="U39">
        <f t="shared" si="0"/>
        <v>0.75917114873710989</v>
      </c>
      <c r="V39">
        <f t="shared" si="1"/>
        <v>1.2128397480855193</v>
      </c>
      <c r="W39">
        <f t="shared" si="2"/>
        <v>0.83712414022703829</v>
      </c>
    </row>
    <row r="40" spans="1:23" x14ac:dyDescent="0.2">
      <c r="A40" t="s">
        <v>244</v>
      </c>
      <c r="B40">
        <v>70.099999999999994</v>
      </c>
      <c r="C40">
        <v>66.3</v>
      </c>
      <c r="D40">
        <v>67.8</v>
      </c>
      <c r="E40">
        <v>70.099999999999994</v>
      </c>
      <c r="F40">
        <v>55361000000</v>
      </c>
      <c r="G40">
        <v>8719300000</v>
      </c>
      <c r="H40">
        <v>7717800000</v>
      </c>
      <c r="I40">
        <v>14583000000</v>
      </c>
      <c r="J40">
        <v>24341000000</v>
      </c>
      <c r="K40">
        <v>4613400000</v>
      </c>
      <c r="L40">
        <v>2028400000</v>
      </c>
      <c r="M40">
        <v>726610000</v>
      </c>
      <c r="N40">
        <v>1215200000</v>
      </c>
      <c r="O40">
        <v>643150000</v>
      </c>
      <c r="P40">
        <v>23251000000</v>
      </c>
      <c r="Q40">
        <v>14591000000</v>
      </c>
      <c r="R40">
        <v>21651000000</v>
      </c>
      <c r="S40">
        <v>10708000000</v>
      </c>
      <c r="U40">
        <f t="shared" si="0"/>
        <v>0.47761563009708358</v>
      </c>
      <c r="V40">
        <f t="shared" si="1"/>
        <v>1.1523563575978131</v>
      </c>
      <c r="W40">
        <f t="shared" si="2"/>
        <v>0.3896713772742163</v>
      </c>
    </row>
    <row r="41" spans="1:23" x14ac:dyDescent="0.2">
      <c r="A41" t="s">
        <v>302</v>
      </c>
      <c r="B41">
        <v>61.3</v>
      </c>
      <c r="C41">
        <v>61.5</v>
      </c>
      <c r="D41">
        <v>66.099999999999994</v>
      </c>
      <c r="E41">
        <v>60.7</v>
      </c>
      <c r="F41">
        <v>57227000000</v>
      </c>
      <c r="G41">
        <v>8924900000</v>
      </c>
      <c r="H41">
        <v>8451800000</v>
      </c>
      <c r="I41">
        <v>16600000000</v>
      </c>
      <c r="J41">
        <v>23250000000</v>
      </c>
      <c r="K41">
        <v>1430700000</v>
      </c>
      <c r="L41">
        <v>581250000</v>
      </c>
      <c r="M41">
        <v>223120000</v>
      </c>
      <c r="N41">
        <v>415000000</v>
      </c>
      <c r="O41">
        <v>211300000</v>
      </c>
      <c r="P41">
        <v>23161000000</v>
      </c>
      <c r="Q41">
        <v>15410000000</v>
      </c>
      <c r="R41">
        <v>24649000000</v>
      </c>
      <c r="S41">
        <v>12437000000</v>
      </c>
      <c r="U41">
        <f t="shared" si="0"/>
        <v>0.50638454404321442</v>
      </c>
      <c r="V41">
        <f t="shared" si="1"/>
        <v>1.3170203228123571</v>
      </c>
      <c r="W41">
        <f t="shared" si="2"/>
        <v>0.4543495559238836</v>
      </c>
    </row>
    <row r="42" spans="1:23" x14ac:dyDescent="0.2">
      <c r="A42" t="s">
        <v>348</v>
      </c>
      <c r="B42">
        <v>69</v>
      </c>
      <c r="C42">
        <v>68.3</v>
      </c>
      <c r="D42">
        <v>69</v>
      </c>
      <c r="E42">
        <v>69</v>
      </c>
      <c r="F42">
        <v>52097000000</v>
      </c>
      <c r="G42">
        <v>9602400000</v>
      </c>
      <c r="H42">
        <v>8127700000</v>
      </c>
      <c r="I42">
        <v>11919000000</v>
      </c>
      <c r="J42">
        <v>22448000000</v>
      </c>
      <c r="K42">
        <v>10419000000</v>
      </c>
      <c r="L42">
        <v>4489600000</v>
      </c>
      <c r="M42">
        <v>1920500000</v>
      </c>
      <c r="N42">
        <v>2383900000</v>
      </c>
      <c r="O42">
        <v>1625500000</v>
      </c>
      <c r="P42">
        <v>22251000000</v>
      </c>
      <c r="Q42">
        <v>15823000000</v>
      </c>
      <c r="R42">
        <v>16590000000</v>
      </c>
      <c r="S42">
        <v>10922000000</v>
      </c>
      <c r="U42">
        <f t="shared" si="0"/>
        <v>0.54122070642329367</v>
      </c>
      <c r="V42">
        <f t="shared" si="1"/>
        <v>0.9226719770220696</v>
      </c>
      <c r="W42">
        <f t="shared" si="2"/>
        <v>0.41532150454897065</v>
      </c>
    </row>
    <row r="43" spans="1:23" x14ac:dyDescent="0.2">
      <c r="A43" t="s">
        <v>327</v>
      </c>
      <c r="B43">
        <v>50.6</v>
      </c>
      <c r="C43">
        <v>63.2</v>
      </c>
      <c r="D43">
        <v>75.3</v>
      </c>
      <c r="E43">
        <v>48.9</v>
      </c>
      <c r="F43">
        <v>51142000000</v>
      </c>
      <c r="G43">
        <v>9210600000</v>
      </c>
      <c r="H43">
        <v>8123500000</v>
      </c>
      <c r="I43">
        <v>11950000000</v>
      </c>
      <c r="J43">
        <v>21858000000</v>
      </c>
      <c r="K43">
        <v>5682500000</v>
      </c>
      <c r="L43">
        <v>2428600000</v>
      </c>
      <c r="M43">
        <v>1023400000</v>
      </c>
      <c r="N43">
        <v>1327800000</v>
      </c>
      <c r="O43">
        <v>902610000</v>
      </c>
      <c r="P43">
        <v>21749000000</v>
      </c>
      <c r="Q43">
        <v>17057000000</v>
      </c>
      <c r="R43">
        <v>16772000000</v>
      </c>
      <c r="S43">
        <v>12052000000</v>
      </c>
      <c r="U43">
        <f t="shared" si="0"/>
        <v>0.59689572112214628</v>
      </c>
      <c r="V43">
        <f t="shared" si="1"/>
        <v>0.95432442384140836</v>
      </c>
      <c r="W43">
        <f t="shared" si="2"/>
        <v>0.46886909743865424</v>
      </c>
    </row>
    <row r="44" spans="1:23" x14ac:dyDescent="0.2">
      <c r="A44" t="s">
        <v>331</v>
      </c>
      <c r="B44">
        <v>65.900000000000006</v>
      </c>
      <c r="C44">
        <v>61.6</v>
      </c>
      <c r="D44">
        <v>61.6</v>
      </c>
      <c r="E44">
        <v>65.900000000000006</v>
      </c>
      <c r="F44">
        <v>54880000000</v>
      </c>
      <c r="G44">
        <v>9693600000</v>
      </c>
      <c r="H44">
        <v>10845000000</v>
      </c>
      <c r="I44">
        <v>12484000000</v>
      </c>
      <c r="J44">
        <v>21858000000</v>
      </c>
      <c r="K44">
        <v>6860000000</v>
      </c>
      <c r="L44">
        <v>2732200000</v>
      </c>
      <c r="M44">
        <v>1211700000</v>
      </c>
      <c r="N44">
        <v>1560500000</v>
      </c>
      <c r="O44">
        <v>1355600000</v>
      </c>
      <c r="P44">
        <v>21432000000</v>
      </c>
      <c r="Q44">
        <v>16374000000</v>
      </c>
      <c r="R44">
        <v>18600000000</v>
      </c>
      <c r="S44">
        <v>14297000000</v>
      </c>
      <c r="U44">
        <f t="shared" si="0"/>
        <v>0.5814698419877613</v>
      </c>
      <c r="V44">
        <f t="shared" si="1"/>
        <v>1.0739911976653527</v>
      </c>
      <c r="W44">
        <f t="shared" si="2"/>
        <v>0.56443507887357591</v>
      </c>
    </row>
    <row r="45" spans="1:23" x14ac:dyDescent="0.2">
      <c r="A45" t="s">
        <v>483</v>
      </c>
      <c r="B45">
        <v>56.5</v>
      </c>
      <c r="C45">
        <v>64</v>
      </c>
      <c r="D45">
        <v>64.400000000000006</v>
      </c>
      <c r="E45">
        <v>63.7</v>
      </c>
      <c r="F45">
        <v>50100000000</v>
      </c>
      <c r="G45">
        <v>8689400000</v>
      </c>
      <c r="H45">
        <v>5954100000</v>
      </c>
      <c r="I45">
        <v>12156000000</v>
      </c>
      <c r="J45">
        <v>23301000000</v>
      </c>
      <c r="K45">
        <v>1473500000</v>
      </c>
      <c r="L45">
        <v>685330000</v>
      </c>
      <c r="M45">
        <v>255570000</v>
      </c>
      <c r="N45">
        <v>357510000</v>
      </c>
      <c r="O45">
        <v>175120000</v>
      </c>
      <c r="P45">
        <v>21367000000</v>
      </c>
      <c r="Q45">
        <v>15464000000</v>
      </c>
      <c r="R45">
        <v>18106000000</v>
      </c>
      <c r="S45">
        <v>8806500000</v>
      </c>
      <c r="U45">
        <f t="shared" si="0"/>
        <v>0.55082469222715869</v>
      </c>
      <c r="V45">
        <f t="shared" si="1"/>
        <v>1.0486473032766226</v>
      </c>
      <c r="W45">
        <f t="shared" si="2"/>
        <v>0.34873181457091745</v>
      </c>
    </row>
    <row r="46" spans="1:23" x14ac:dyDescent="0.2">
      <c r="A46" t="s">
        <v>307</v>
      </c>
      <c r="B46">
        <v>41.7</v>
      </c>
      <c r="C46">
        <v>43.2</v>
      </c>
      <c r="D46">
        <v>43.7</v>
      </c>
      <c r="E46">
        <v>45.7</v>
      </c>
      <c r="F46">
        <v>50316000000</v>
      </c>
      <c r="G46">
        <v>9295000000</v>
      </c>
      <c r="H46">
        <v>7422500000</v>
      </c>
      <c r="I46">
        <v>12021000000</v>
      </c>
      <c r="J46">
        <v>21578000000</v>
      </c>
      <c r="K46">
        <v>12579000000</v>
      </c>
      <c r="L46">
        <v>5394500000</v>
      </c>
      <c r="M46">
        <v>2323700000</v>
      </c>
      <c r="N46">
        <v>3005200000</v>
      </c>
      <c r="O46">
        <v>1855600000</v>
      </c>
      <c r="P46">
        <v>21298000000</v>
      </c>
      <c r="Q46">
        <v>16107000000</v>
      </c>
      <c r="R46">
        <v>17881000000</v>
      </c>
      <c r="S46">
        <v>10271000000</v>
      </c>
      <c r="U46">
        <f t="shared" si="0"/>
        <v>0.57558695875447519</v>
      </c>
      <c r="V46">
        <f t="shared" si="1"/>
        <v>1.0389710794392675</v>
      </c>
      <c r="W46">
        <f t="shared" si="2"/>
        <v>0.40804276959039593</v>
      </c>
    </row>
    <row r="47" spans="1:23" x14ac:dyDescent="0.2">
      <c r="A47" t="s">
        <v>328</v>
      </c>
      <c r="B47">
        <v>69.099999999999994</v>
      </c>
      <c r="C47">
        <v>69.099999999999994</v>
      </c>
      <c r="D47">
        <v>69.099999999999994</v>
      </c>
      <c r="E47">
        <v>69.099999999999994</v>
      </c>
      <c r="F47">
        <v>46943000000</v>
      </c>
      <c r="G47">
        <v>7837000000</v>
      </c>
      <c r="H47">
        <v>7979400000</v>
      </c>
      <c r="I47">
        <v>10998000000</v>
      </c>
      <c r="J47">
        <v>20129000000</v>
      </c>
      <c r="K47">
        <v>5215800000</v>
      </c>
      <c r="L47">
        <v>2236500000</v>
      </c>
      <c r="M47">
        <v>870780000</v>
      </c>
      <c r="N47">
        <v>1222000000</v>
      </c>
      <c r="O47">
        <v>886600000</v>
      </c>
      <c r="P47">
        <v>21163000000</v>
      </c>
      <c r="Q47">
        <v>12378000000</v>
      </c>
      <c r="R47">
        <v>16257000000</v>
      </c>
      <c r="S47">
        <v>11489000000</v>
      </c>
      <c r="U47">
        <f t="shared" si="0"/>
        <v>0.44515202760732636</v>
      </c>
      <c r="V47">
        <f t="shared" si="1"/>
        <v>0.95063467653363121</v>
      </c>
      <c r="W47">
        <f t="shared" si="2"/>
        <v>0.45934265644061018</v>
      </c>
    </row>
    <row r="48" spans="1:23" x14ac:dyDescent="0.2">
      <c r="A48" t="s">
        <v>358</v>
      </c>
      <c r="B48">
        <v>79.2</v>
      </c>
      <c r="C48">
        <v>79.2</v>
      </c>
      <c r="D48">
        <v>79.2</v>
      </c>
      <c r="E48">
        <v>79.2</v>
      </c>
      <c r="F48">
        <v>50981000000</v>
      </c>
      <c r="G48">
        <v>9194600000</v>
      </c>
      <c r="H48">
        <v>8302300000</v>
      </c>
      <c r="I48">
        <v>11520000000</v>
      </c>
      <c r="J48">
        <v>21964000000</v>
      </c>
      <c r="K48">
        <v>6372600000</v>
      </c>
      <c r="L48">
        <v>2745500000</v>
      </c>
      <c r="M48">
        <v>1149300000</v>
      </c>
      <c r="N48">
        <v>1440000000</v>
      </c>
      <c r="O48">
        <v>1037800000</v>
      </c>
      <c r="P48">
        <v>20936000000</v>
      </c>
      <c r="Q48">
        <v>16587000000</v>
      </c>
      <c r="R48">
        <v>16926000000</v>
      </c>
      <c r="S48">
        <v>11561000000</v>
      </c>
      <c r="U48">
        <f t="shared" si="0"/>
        <v>0.60298879848957676</v>
      </c>
      <c r="V48">
        <f t="shared" si="1"/>
        <v>1.0004862059137896</v>
      </c>
      <c r="W48">
        <f t="shared" si="2"/>
        <v>0.46723296011289422</v>
      </c>
    </row>
    <row r="49" spans="1:23" x14ac:dyDescent="0.2">
      <c r="A49" t="s">
        <v>97</v>
      </c>
      <c r="B49">
        <v>53.9</v>
      </c>
      <c r="C49">
        <v>53.9</v>
      </c>
      <c r="D49">
        <v>52.7</v>
      </c>
      <c r="E49">
        <v>52.7</v>
      </c>
      <c r="F49">
        <v>51104000000</v>
      </c>
      <c r="G49">
        <v>9408200000</v>
      </c>
      <c r="H49">
        <v>12612000000</v>
      </c>
      <c r="I49">
        <v>9417600000</v>
      </c>
      <c r="J49">
        <v>19667000000</v>
      </c>
      <c r="K49">
        <v>2689700000</v>
      </c>
      <c r="L49">
        <v>1035100000</v>
      </c>
      <c r="M49">
        <v>495170000</v>
      </c>
      <c r="N49">
        <v>495660000</v>
      </c>
      <c r="O49">
        <v>663770000</v>
      </c>
      <c r="P49">
        <v>19497000000</v>
      </c>
      <c r="Q49">
        <v>16305000000</v>
      </c>
      <c r="R49">
        <v>13747000000</v>
      </c>
      <c r="S49">
        <v>17550000000</v>
      </c>
      <c r="U49">
        <f t="shared" si="0"/>
        <v>0.63648492347915642</v>
      </c>
      <c r="V49">
        <f t="shared" si="1"/>
        <v>0.87255059560295678</v>
      </c>
      <c r="W49">
        <f t="shared" si="2"/>
        <v>0.76162485644132594</v>
      </c>
    </row>
    <row r="50" spans="1:23" x14ac:dyDescent="0.2">
      <c r="A50" t="s">
        <v>380</v>
      </c>
      <c r="B50">
        <v>74.900000000000006</v>
      </c>
      <c r="C50">
        <v>81.2</v>
      </c>
      <c r="D50">
        <v>84.8</v>
      </c>
      <c r="E50">
        <v>84.8</v>
      </c>
      <c r="F50">
        <v>50093000000</v>
      </c>
      <c r="G50">
        <v>10241000000</v>
      </c>
      <c r="H50">
        <v>7544500000</v>
      </c>
      <c r="I50">
        <v>13487000000</v>
      </c>
      <c r="J50">
        <v>18821000000</v>
      </c>
      <c r="K50">
        <v>5009300000</v>
      </c>
      <c r="L50">
        <v>1882100000</v>
      </c>
      <c r="M50">
        <v>1024100000</v>
      </c>
      <c r="N50">
        <v>1348700000</v>
      </c>
      <c r="O50">
        <v>754450000</v>
      </c>
      <c r="P50">
        <v>19329000000</v>
      </c>
      <c r="Q50">
        <v>16400000000</v>
      </c>
      <c r="R50">
        <v>19349000000</v>
      </c>
      <c r="S50">
        <v>10868000000</v>
      </c>
      <c r="U50">
        <f t="shared" si="0"/>
        <v>0.64575766734887408</v>
      </c>
      <c r="V50">
        <f t="shared" si="1"/>
        <v>1.2387954936826551</v>
      </c>
      <c r="W50">
        <f t="shared" si="2"/>
        <v>0.47574258040850309</v>
      </c>
    </row>
    <row r="51" spans="1:23" x14ac:dyDescent="0.2">
      <c r="A51" t="s">
        <v>233</v>
      </c>
      <c r="B51">
        <v>69.7</v>
      </c>
      <c r="C51">
        <v>66.2</v>
      </c>
      <c r="D51">
        <v>66.7</v>
      </c>
      <c r="E51">
        <v>66.2</v>
      </c>
      <c r="F51">
        <v>51471000000</v>
      </c>
      <c r="G51">
        <v>10422000000</v>
      </c>
      <c r="H51">
        <v>11909000000</v>
      </c>
      <c r="I51">
        <v>11028000000</v>
      </c>
      <c r="J51">
        <v>18113000000</v>
      </c>
      <c r="K51">
        <v>7353100000</v>
      </c>
      <c r="L51">
        <v>2587500000</v>
      </c>
      <c r="M51">
        <v>1488800000</v>
      </c>
      <c r="N51">
        <v>1575400000</v>
      </c>
      <c r="O51">
        <v>1701300000</v>
      </c>
      <c r="P51">
        <v>18667000000</v>
      </c>
      <c r="Q51">
        <v>18178000000</v>
      </c>
      <c r="R51">
        <v>15750000000</v>
      </c>
      <c r="S51">
        <v>16994000000</v>
      </c>
      <c r="U51">
        <f t="shared" si="0"/>
        <v>0.7411509695303049</v>
      </c>
      <c r="V51">
        <f t="shared" si="1"/>
        <v>1.0441346517911563</v>
      </c>
      <c r="W51">
        <f t="shared" si="2"/>
        <v>0.77028752888162666</v>
      </c>
    </row>
    <row r="52" spans="1:23" x14ac:dyDescent="0.2">
      <c r="A52" t="s">
        <v>243</v>
      </c>
      <c r="B52">
        <v>70.400000000000006</v>
      </c>
      <c r="C52">
        <v>68.900000000000006</v>
      </c>
      <c r="D52">
        <v>73.2</v>
      </c>
      <c r="E52">
        <v>73.2</v>
      </c>
      <c r="F52">
        <v>54984000000</v>
      </c>
      <c r="G52">
        <v>11732000000</v>
      </c>
      <c r="H52">
        <v>13097000000</v>
      </c>
      <c r="I52">
        <v>11418000000</v>
      </c>
      <c r="J52">
        <v>18736000000</v>
      </c>
      <c r="K52">
        <v>2114800000</v>
      </c>
      <c r="L52">
        <v>720620000</v>
      </c>
      <c r="M52">
        <v>451240000</v>
      </c>
      <c r="N52">
        <v>439170000</v>
      </c>
      <c r="O52">
        <v>503740000</v>
      </c>
      <c r="P52">
        <v>18521000000</v>
      </c>
      <c r="Q52">
        <v>19269000000</v>
      </c>
      <c r="R52">
        <v>17835000000</v>
      </c>
      <c r="S52">
        <v>18656000000</v>
      </c>
      <c r="U52">
        <f t="shared" si="0"/>
        <v>0.79182617598441141</v>
      </c>
      <c r="V52">
        <f t="shared" si="1"/>
        <v>1.1916786544482465</v>
      </c>
      <c r="W52">
        <f t="shared" si="2"/>
        <v>0.85228703401294248</v>
      </c>
    </row>
    <row r="53" spans="1:23" x14ac:dyDescent="0.2">
      <c r="A53" t="s">
        <v>164</v>
      </c>
      <c r="B53">
        <v>57.1</v>
      </c>
      <c r="C53">
        <v>57.1</v>
      </c>
      <c r="D53">
        <v>72.099999999999994</v>
      </c>
      <c r="E53">
        <v>68.5</v>
      </c>
      <c r="F53">
        <v>45400000000</v>
      </c>
      <c r="G53">
        <v>7280700000</v>
      </c>
      <c r="H53">
        <v>7242800000</v>
      </c>
      <c r="I53">
        <v>12674000000</v>
      </c>
      <c r="J53">
        <v>18203000000</v>
      </c>
      <c r="K53">
        <v>1464500000</v>
      </c>
      <c r="L53">
        <v>587190000</v>
      </c>
      <c r="M53">
        <v>234860000</v>
      </c>
      <c r="N53">
        <v>408830000</v>
      </c>
      <c r="O53">
        <v>233640000</v>
      </c>
      <c r="P53">
        <v>18096000000</v>
      </c>
      <c r="Q53">
        <v>12960000000</v>
      </c>
      <c r="R53">
        <v>18607000000</v>
      </c>
      <c r="S53">
        <v>10444000000</v>
      </c>
      <c r="U53">
        <f t="shared" si="0"/>
        <v>0.54507658133698711</v>
      </c>
      <c r="V53">
        <f t="shared" si="1"/>
        <v>1.2724603201533458</v>
      </c>
      <c r="W53">
        <f t="shared" si="2"/>
        <v>0.48833297998873226</v>
      </c>
    </row>
    <row r="54" spans="1:23" x14ac:dyDescent="0.2">
      <c r="A54" t="s">
        <v>323</v>
      </c>
      <c r="B54">
        <v>74.900000000000006</v>
      </c>
      <c r="C54">
        <v>74.599999999999994</v>
      </c>
      <c r="D54">
        <v>74.599999999999994</v>
      </c>
      <c r="E54">
        <v>74.900000000000006</v>
      </c>
      <c r="F54">
        <v>51312000000</v>
      </c>
      <c r="G54">
        <v>11180000000</v>
      </c>
      <c r="H54">
        <v>10932000000</v>
      </c>
      <c r="I54">
        <v>10927000000</v>
      </c>
      <c r="J54">
        <v>18273000000</v>
      </c>
      <c r="K54">
        <v>2850700000</v>
      </c>
      <c r="L54">
        <v>1015100000</v>
      </c>
      <c r="M54">
        <v>621120000</v>
      </c>
      <c r="N54">
        <v>607070000</v>
      </c>
      <c r="O54">
        <v>607330000</v>
      </c>
      <c r="P54">
        <v>17917000000</v>
      </c>
      <c r="Q54">
        <v>18912000000</v>
      </c>
      <c r="R54">
        <v>16375000000</v>
      </c>
      <c r="S54">
        <v>16017000000</v>
      </c>
      <c r="U54">
        <f t="shared" si="0"/>
        <v>0.80335458181747599</v>
      </c>
      <c r="V54">
        <f t="shared" si="1"/>
        <v>1.1310101262315837</v>
      </c>
      <c r="W54">
        <f t="shared" si="2"/>
        <v>0.75639328042277609</v>
      </c>
    </row>
    <row r="55" spans="1:23" x14ac:dyDescent="0.2">
      <c r="A55" t="s">
        <v>356</v>
      </c>
      <c r="B55">
        <v>72.599999999999994</v>
      </c>
      <c r="C55">
        <v>72.599999999999994</v>
      </c>
      <c r="D55">
        <v>72.599999999999994</v>
      </c>
      <c r="E55">
        <v>72.599999999999994</v>
      </c>
      <c r="F55">
        <v>34415000000</v>
      </c>
      <c r="G55">
        <v>5429600000</v>
      </c>
      <c r="H55">
        <v>4368100000</v>
      </c>
      <c r="I55">
        <v>8642300000</v>
      </c>
      <c r="J55">
        <v>15975000000</v>
      </c>
      <c r="K55">
        <v>4916400000</v>
      </c>
      <c r="L55">
        <v>2282100000</v>
      </c>
      <c r="M55">
        <v>775650000</v>
      </c>
      <c r="N55">
        <v>1234600000</v>
      </c>
      <c r="O55">
        <v>624020000</v>
      </c>
      <c r="P55">
        <v>16869000000</v>
      </c>
      <c r="Q55">
        <v>8848000000</v>
      </c>
      <c r="R55">
        <v>12900000000</v>
      </c>
      <c r="S55">
        <v>5803600000</v>
      </c>
      <c r="U55">
        <f t="shared" si="0"/>
        <v>0.39920032407889611</v>
      </c>
      <c r="V55">
        <f t="shared" si="1"/>
        <v>0.9463479602588879</v>
      </c>
      <c r="W55">
        <f t="shared" si="2"/>
        <v>0.2910984640663562</v>
      </c>
    </row>
    <row r="56" spans="1:23" x14ac:dyDescent="0.2">
      <c r="A56" t="s">
        <v>279</v>
      </c>
      <c r="B56">
        <v>41</v>
      </c>
      <c r="C56">
        <v>40.9</v>
      </c>
      <c r="D56">
        <v>43.1</v>
      </c>
      <c r="E56">
        <v>41</v>
      </c>
      <c r="F56">
        <v>42372000000</v>
      </c>
      <c r="G56">
        <v>7079100000</v>
      </c>
      <c r="H56">
        <v>7464600000</v>
      </c>
      <c r="I56">
        <v>11053000000</v>
      </c>
      <c r="J56">
        <v>16775000000</v>
      </c>
      <c r="K56">
        <v>1513300000</v>
      </c>
      <c r="L56">
        <v>599110000</v>
      </c>
      <c r="M56">
        <v>252830000</v>
      </c>
      <c r="N56">
        <v>394750000</v>
      </c>
      <c r="O56">
        <v>266590000</v>
      </c>
      <c r="P56">
        <v>16345000000</v>
      </c>
      <c r="Q56">
        <v>12279000000</v>
      </c>
      <c r="R56">
        <v>16591000000</v>
      </c>
      <c r="S56">
        <v>10982000000</v>
      </c>
      <c r="U56">
        <f t="shared" si="0"/>
        <v>0.57175922958052605</v>
      </c>
      <c r="V56">
        <f t="shared" si="1"/>
        <v>1.2561402065302416</v>
      </c>
      <c r="W56">
        <f t="shared" si="2"/>
        <v>0.56849715366237863</v>
      </c>
    </row>
    <row r="57" spans="1:23" x14ac:dyDescent="0.2">
      <c r="A57" t="s">
        <v>424</v>
      </c>
      <c r="B57">
        <v>80.099999999999994</v>
      </c>
      <c r="C57">
        <v>78.900000000000006</v>
      </c>
      <c r="D57">
        <v>78.900000000000006</v>
      </c>
      <c r="E57">
        <v>78.900000000000006</v>
      </c>
      <c r="F57">
        <v>38431000000</v>
      </c>
      <c r="G57">
        <v>7533300000</v>
      </c>
      <c r="H57">
        <v>5852700000</v>
      </c>
      <c r="I57">
        <v>8189200000</v>
      </c>
      <c r="J57">
        <v>16856000000</v>
      </c>
      <c r="K57">
        <v>2402000000</v>
      </c>
      <c r="L57">
        <v>1053500000</v>
      </c>
      <c r="M57">
        <v>470830000</v>
      </c>
      <c r="N57">
        <v>511820000</v>
      </c>
      <c r="O57">
        <v>365790000</v>
      </c>
      <c r="P57">
        <v>16254000000</v>
      </c>
      <c r="Q57">
        <v>13213000000</v>
      </c>
      <c r="R57">
        <v>12192000000</v>
      </c>
      <c r="S57">
        <v>8850400000</v>
      </c>
      <c r="U57">
        <f t="shared" si="0"/>
        <v>0.618694548052107</v>
      </c>
      <c r="V57">
        <f t="shared" si="1"/>
        <v>0.92825046809073952</v>
      </c>
      <c r="W57">
        <f t="shared" si="2"/>
        <v>0.46071719788932514</v>
      </c>
    </row>
    <row r="58" spans="1:23" x14ac:dyDescent="0.2">
      <c r="A58" t="s">
        <v>361</v>
      </c>
      <c r="B58">
        <v>56.2</v>
      </c>
      <c r="C58">
        <v>57</v>
      </c>
      <c r="D58">
        <v>56.2</v>
      </c>
      <c r="E58">
        <v>56.2</v>
      </c>
      <c r="F58">
        <v>38214000000</v>
      </c>
      <c r="G58">
        <v>7189400000</v>
      </c>
      <c r="H58">
        <v>6261300000</v>
      </c>
      <c r="I58">
        <v>8188600000</v>
      </c>
      <c r="J58">
        <v>16575000000</v>
      </c>
      <c r="K58">
        <v>7642800000</v>
      </c>
      <c r="L58">
        <v>3315000000</v>
      </c>
      <c r="M58">
        <v>1437900000</v>
      </c>
      <c r="N58">
        <v>1637700000</v>
      </c>
      <c r="O58">
        <v>1252300000</v>
      </c>
      <c r="P58">
        <v>16177000000</v>
      </c>
      <c r="Q58">
        <v>12576000000</v>
      </c>
      <c r="R58">
        <v>12862000000</v>
      </c>
      <c r="S58">
        <v>8983300000</v>
      </c>
      <c r="U58">
        <f t="shared" si="0"/>
        <v>0.59167014067961587</v>
      </c>
      <c r="V58">
        <f t="shared" si="1"/>
        <v>0.98392274036567162</v>
      </c>
      <c r="W58">
        <f t="shared" si="2"/>
        <v>0.46986132383877283</v>
      </c>
    </row>
    <row r="59" spans="1:23" x14ac:dyDescent="0.2">
      <c r="A59" t="s">
        <v>223</v>
      </c>
      <c r="B59">
        <v>54.4</v>
      </c>
      <c r="C59">
        <v>51.4</v>
      </c>
      <c r="D59">
        <v>54.4</v>
      </c>
      <c r="E59">
        <v>54.1</v>
      </c>
      <c r="F59">
        <v>37946000000</v>
      </c>
      <c r="G59">
        <v>6804900000</v>
      </c>
      <c r="H59">
        <v>5176900000</v>
      </c>
      <c r="I59">
        <v>10160000000</v>
      </c>
      <c r="J59">
        <v>15804000000</v>
      </c>
      <c r="K59">
        <v>1084200000</v>
      </c>
      <c r="L59">
        <v>451550000</v>
      </c>
      <c r="M59">
        <v>194430000</v>
      </c>
      <c r="N59">
        <v>290290000</v>
      </c>
      <c r="O59">
        <v>147910000</v>
      </c>
      <c r="P59">
        <v>15191000000</v>
      </c>
      <c r="Q59">
        <v>11232000000</v>
      </c>
      <c r="R59">
        <v>15174000000</v>
      </c>
      <c r="S59">
        <v>7355200000</v>
      </c>
      <c r="U59">
        <f t="shared" si="0"/>
        <v>0.56273747879825142</v>
      </c>
      <c r="V59">
        <f t="shared" si="1"/>
        <v>1.236130135882922</v>
      </c>
      <c r="W59">
        <f t="shared" si="2"/>
        <v>0.40967541547585207</v>
      </c>
    </row>
    <row r="60" spans="1:23" x14ac:dyDescent="0.2">
      <c r="A60" t="s">
        <v>42</v>
      </c>
      <c r="B60">
        <v>79.5</v>
      </c>
      <c r="C60">
        <v>79.5</v>
      </c>
      <c r="D60">
        <v>79.5</v>
      </c>
      <c r="E60">
        <v>81.900000000000006</v>
      </c>
      <c r="F60">
        <v>32127000000</v>
      </c>
      <c r="G60">
        <v>4374000000</v>
      </c>
      <c r="H60">
        <v>3175700000</v>
      </c>
      <c r="I60">
        <v>9170900000</v>
      </c>
      <c r="J60">
        <v>15407000000</v>
      </c>
      <c r="K60">
        <v>4015900000</v>
      </c>
      <c r="L60">
        <v>1925800000</v>
      </c>
      <c r="M60">
        <v>546750000</v>
      </c>
      <c r="N60">
        <v>1146400000</v>
      </c>
      <c r="O60">
        <v>396960000</v>
      </c>
      <c r="P60">
        <v>14990000000</v>
      </c>
      <c r="Q60">
        <v>7481300000</v>
      </c>
      <c r="R60">
        <v>12661000000</v>
      </c>
      <c r="S60">
        <v>5256400000</v>
      </c>
      <c r="U60">
        <f t="shared" si="0"/>
        <v>0.37984861471587561</v>
      </c>
      <c r="V60">
        <f t="shared" si="1"/>
        <v>1.045242004811934</v>
      </c>
      <c r="W60">
        <f t="shared" si="2"/>
        <v>0.29670068838134606</v>
      </c>
    </row>
    <row r="61" spans="1:23" x14ac:dyDescent="0.2">
      <c r="A61" t="s">
        <v>352</v>
      </c>
      <c r="B61">
        <v>69.099999999999994</v>
      </c>
      <c r="C61">
        <v>69.099999999999994</v>
      </c>
      <c r="D61">
        <v>69.099999999999994</v>
      </c>
      <c r="E61">
        <v>71.8</v>
      </c>
      <c r="F61">
        <v>32873000000</v>
      </c>
      <c r="G61">
        <v>5023500000</v>
      </c>
      <c r="H61">
        <v>4774800000</v>
      </c>
      <c r="I61">
        <v>7991300000</v>
      </c>
      <c r="J61">
        <v>15084000000</v>
      </c>
      <c r="K61">
        <v>3652600000</v>
      </c>
      <c r="L61">
        <v>1676000000</v>
      </c>
      <c r="M61">
        <v>558160000</v>
      </c>
      <c r="N61">
        <v>887930000</v>
      </c>
      <c r="O61">
        <v>530530000</v>
      </c>
      <c r="P61">
        <v>14488000000</v>
      </c>
      <c r="Q61">
        <v>8546300000</v>
      </c>
      <c r="R61">
        <v>12190000000</v>
      </c>
      <c r="S61">
        <v>6856500000</v>
      </c>
      <c r="U61">
        <f t="shared" si="0"/>
        <v>0.44895706053778106</v>
      </c>
      <c r="V61">
        <f t="shared" si="1"/>
        <v>1.0412277801152279</v>
      </c>
      <c r="W61">
        <f t="shared" si="2"/>
        <v>0.4004292771902771</v>
      </c>
    </row>
    <row r="62" spans="1:23" x14ac:dyDescent="0.2">
      <c r="A62" t="s">
        <v>176</v>
      </c>
      <c r="B62">
        <v>47.1</v>
      </c>
      <c r="C62">
        <v>43.6</v>
      </c>
      <c r="D62">
        <v>43.6</v>
      </c>
      <c r="E62">
        <v>43.6</v>
      </c>
      <c r="F62">
        <v>32424000000</v>
      </c>
      <c r="G62">
        <v>6341500000</v>
      </c>
      <c r="H62">
        <v>5062500000</v>
      </c>
      <c r="I62">
        <v>7272800000</v>
      </c>
      <c r="J62">
        <v>13747000000</v>
      </c>
      <c r="K62">
        <v>4631900000</v>
      </c>
      <c r="L62">
        <v>1963800000</v>
      </c>
      <c r="M62">
        <v>905930000</v>
      </c>
      <c r="N62">
        <v>1039000000</v>
      </c>
      <c r="O62">
        <v>723210000</v>
      </c>
      <c r="P62">
        <v>13799000000</v>
      </c>
      <c r="Q62">
        <v>10596000000</v>
      </c>
      <c r="R62">
        <v>10622000000</v>
      </c>
      <c r="S62">
        <v>7730800000</v>
      </c>
      <c r="U62">
        <f t="shared" si="0"/>
        <v>0.58442588669984452</v>
      </c>
      <c r="V62">
        <f t="shared" si="1"/>
        <v>0.95259689317646024</v>
      </c>
      <c r="W62">
        <f t="shared" si="2"/>
        <v>0.47403302966593941</v>
      </c>
    </row>
    <row r="63" spans="1:23" x14ac:dyDescent="0.2">
      <c r="A63" t="s">
        <v>363</v>
      </c>
      <c r="B63">
        <v>62</v>
      </c>
      <c r="C63">
        <v>62</v>
      </c>
      <c r="D63">
        <v>62</v>
      </c>
      <c r="E63">
        <v>59</v>
      </c>
      <c r="F63">
        <v>36529000000</v>
      </c>
      <c r="G63">
        <v>7298200000</v>
      </c>
      <c r="H63">
        <v>6511300000</v>
      </c>
      <c r="I63">
        <v>8276600000</v>
      </c>
      <c r="J63">
        <v>14443000000</v>
      </c>
      <c r="K63">
        <v>9132200000</v>
      </c>
      <c r="L63">
        <v>3610700000</v>
      </c>
      <c r="M63">
        <v>1824600000</v>
      </c>
      <c r="N63">
        <v>2069200000</v>
      </c>
      <c r="O63">
        <v>1627800000</v>
      </c>
      <c r="P63">
        <v>13703000000</v>
      </c>
      <c r="Q63">
        <v>12426000000</v>
      </c>
      <c r="R63">
        <v>13044000000</v>
      </c>
      <c r="S63">
        <v>8447200000</v>
      </c>
      <c r="U63">
        <f t="shared" si="0"/>
        <v>0.69016161453815539</v>
      </c>
      <c r="V63">
        <f t="shared" si="1"/>
        <v>1.1780008687370789</v>
      </c>
      <c r="W63">
        <f t="shared" si="2"/>
        <v>0.52158957106735337</v>
      </c>
    </row>
    <row r="64" spans="1:23" x14ac:dyDescent="0.2">
      <c r="A64" t="s">
        <v>95</v>
      </c>
      <c r="B64">
        <v>60.6</v>
      </c>
      <c r="C64">
        <v>60.2</v>
      </c>
      <c r="D64">
        <v>63</v>
      </c>
      <c r="E64">
        <v>59.8</v>
      </c>
      <c r="F64">
        <v>39552000000</v>
      </c>
      <c r="G64">
        <v>8551700000</v>
      </c>
      <c r="H64">
        <v>9610500000</v>
      </c>
      <c r="I64">
        <v>7806200000</v>
      </c>
      <c r="J64">
        <v>13584000000</v>
      </c>
      <c r="K64">
        <v>1040800000</v>
      </c>
      <c r="L64">
        <v>357470000</v>
      </c>
      <c r="M64">
        <v>225040000</v>
      </c>
      <c r="N64">
        <v>205430000</v>
      </c>
      <c r="O64">
        <v>252910000</v>
      </c>
      <c r="P64">
        <v>13430000000</v>
      </c>
      <c r="Q64">
        <v>14367000000</v>
      </c>
      <c r="R64">
        <v>11562000000</v>
      </c>
      <c r="S64">
        <v>13958000000</v>
      </c>
      <c r="U64">
        <f t="shared" si="0"/>
        <v>0.81418892115877184</v>
      </c>
      <c r="V64">
        <f t="shared" si="1"/>
        <v>1.0653870920735264</v>
      </c>
      <c r="W64">
        <f t="shared" si="2"/>
        <v>0.87938481382548295</v>
      </c>
    </row>
    <row r="65" spans="1:23" x14ac:dyDescent="0.2">
      <c r="A65" t="s">
        <v>78</v>
      </c>
      <c r="B65">
        <v>49.9</v>
      </c>
      <c r="C65">
        <v>49.1</v>
      </c>
      <c r="D65">
        <v>54.2</v>
      </c>
      <c r="E65">
        <v>49.5</v>
      </c>
      <c r="F65">
        <v>28068000000</v>
      </c>
      <c r="G65">
        <v>4644500000</v>
      </c>
      <c r="H65">
        <v>3092100000</v>
      </c>
      <c r="I65">
        <v>7345000000</v>
      </c>
      <c r="J65">
        <v>12986000000</v>
      </c>
      <c r="K65">
        <v>584740000</v>
      </c>
      <c r="L65">
        <v>270540000</v>
      </c>
      <c r="M65">
        <v>96761000</v>
      </c>
      <c r="N65">
        <v>153020000</v>
      </c>
      <c r="O65">
        <v>64419000</v>
      </c>
      <c r="P65">
        <v>13091000000</v>
      </c>
      <c r="Q65">
        <v>8238600000</v>
      </c>
      <c r="R65">
        <v>10214000000</v>
      </c>
      <c r="S65">
        <v>4400100000</v>
      </c>
      <c r="U65">
        <f t="shared" si="0"/>
        <v>0.47897815207283895</v>
      </c>
      <c r="V65">
        <f t="shared" si="1"/>
        <v>0.96554720046600306</v>
      </c>
      <c r="W65">
        <f t="shared" si="2"/>
        <v>0.28439470354262808</v>
      </c>
    </row>
    <row r="66" spans="1:23" x14ac:dyDescent="0.2">
      <c r="A66" t="s">
        <v>229</v>
      </c>
      <c r="B66">
        <v>68.8</v>
      </c>
      <c r="C66">
        <v>69.3</v>
      </c>
      <c r="D66">
        <v>68.8</v>
      </c>
      <c r="E66">
        <v>68.8</v>
      </c>
      <c r="F66">
        <v>42939000000</v>
      </c>
      <c r="G66">
        <v>8128100000</v>
      </c>
      <c r="H66">
        <v>16275000000</v>
      </c>
      <c r="I66">
        <v>6454100000</v>
      </c>
      <c r="J66">
        <v>12082000000</v>
      </c>
      <c r="K66">
        <v>1590300000</v>
      </c>
      <c r="L66">
        <v>447470000</v>
      </c>
      <c r="M66">
        <v>301040000</v>
      </c>
      <c r="N66">
        <v>239040000</v>
      </c>
      <c r="O66">
        <v>602780000</v>
      </c>
      <c r="P66">
        <v>12504000000</v>
      </c>
      <c r="Q66">
        <v>14239000000</v>
      </c>
      <c r="R66">
        <v>9606900000</v>
      </c>
      <c r="S66">
        <v>23088000000</v>
      </c>
      <c r="U66">
        <f t="shared" ref="U66:U129" si="3">Q66/115030/(P66/87548)</f>
        <v>0.86669368957632076</v>
      </c>
      <c r="V66">
        <f t="shared" ref="V66:V129" si="4">R66/70745/(P66/87548)</f>
        <v>0.95079038974967411</v>
      </c>
      <c r="W66">
        <f t="shared" ref="W66:W129" si="5">S66/103470/(P66/87548)</f>
        <v>1.5623168936186869</v>
      </c>
    </row>
    <row r="67" spans="1:23" x14ac:dyDescent="0.2">
      <c r="A67" t="s">
        <v>232</v>
      </c>
      <c r="B67">
        <v>51.4</v>
      </c>
      <c r="C67">
        <v>42.7</v>
      </c>
      <c r="D67">
        <v>51.4</v>
      </c>
      <c r="E67">
        <v>40.9</v>
      </c>
      <c r="F67">
        <v>32100000000</v>
      </c>
      <c r="G67">
        <v>5915100000</v>
      </c>
      <c r="H67">
        <v>6080100000</v>
      </c>
      <c r="I67">
        <v>7492800000</v>
      </c>
      <c r="J67">
        <v>12612000000</v>
      </c>
      <c r="K67">
        <v>4585700000</v>
      </c>
      <c r="L67">
        <v>1801700000</v>
      </c>
      <c r="M67">
        <v>845010000</v>
      </c>
      <c r="N67">
        <v>1070400000</v>
      </c>
      <c r="O67">
        <v>868580000</v>
      </c>
      <c r="P67">
        <v>12490000000</v>
      </c>
      <c r="Q67">
        <v>10308000000</v>
      </c>
      <c r="R67">
        <v>11245000000</v>
      </c>
      <c r="S67">
        <v>8731200000</v>
      </c>
      <c r="U67">
        <f t="shared" si="3"/>
        <v>0.62812644899889314</v>
      </c>
      <c r="V67">
        <f t="shared" si="4"/>
        <v>1.1141598387197991</v>
      </c>
      <c r="W67">
        <f t="shared" si="5"/>
        <v>0.59148437729598002</v>
      </c>
    </row>
    <row r="68" spans="1:23" x14ac:dyDescent="0.2">
      <c r="A68" t="s">
        <v>468</v>
      </c>
      <c r="B68">
        <v>51.1</v>
      </c>
      <c r="C68">
        <v>50.5</v>
      </c>
      <c r="D68">
        <v>50.8</v>
      </c>
      <c r="E68">
        <v>51.1</v>
      </c>
      <c r="F68">
        <v>28064000000</v>
      </c>
      <c r="G68">
        <v>3994500000</v>
      </c>
      <c r="H68">
        <v>3259500000</v>
      </c>
      <c r="I68">
        <v>7516500000</v>
      </c>
      <c r="J68">
        <v>13294000000</v>
      </c>
      <c r="K68">
        <v>877010000</v>
      </c>
      <c r="L68">
        <v>415430000</v>
      </c>
      <c r="M68">
        <v>124830000</v>
      </c>
      <c r="N68">
        <v>234890000</v>
      </c>
      <c r="O68">
        <v>101860000</v>
      </c>
      <c r="P68">
        <v>12465000000</v>
      </c>
      <c r="Q68">
        <v>6950100000</v>
      </c>
      <c r="R68">
        <v>10824000000</v>
      </c>
      <c r="S68">
        <v>4390300000</v>
      </c>
      <c r="U68">
        <f t="shared" si="3"/>
        <v>0.42435945208872944</v>
      </c>
      <c r="V68">
        <f t="shared" si="4"/>
        <v>1.074597879079445</v>
      </c>
      <c r="W68">
        <f t="shared" si="5"/>
        <v>0.29801196081220321</v>
      </c>
    </row>
    <row r="69" spans="1:23" x14ac:dyDescent="0.2">
      <c r="A69" t="s">
        <v>184</v>
      </c>
      <c r="B69">
        <v>48</v>
      </c>
      <c r="C69">
        <v>48</v>
      </c>
      <c r="D69">
        <v>48</v>
      </c>
      <c r="E69">
        <v>48</v>
      </c>
      <c r="F69">
        <v>36446000000</v>
      </c>
      <c r="G69">
        <v>7417800000</v>
      </c>
      <c r="H69">
        <v>9759800000</v>
      </c>
      <c r="I69">
        <v>7342300000</v>
      </c>
      <c r="J69">
        <v>11926000000</v>
      </c>
      <c r="K69">
        <v>3037200000</v>
      </c>
      <c r="L69">
        <v>993850000</v>
      </c>
      <c r="M69">
        <v>618150000</v>
      </c>
      <c r="N69">
        <v>611860000</v>
      </c>
      <c r="O69">
        <v>813310000</v>
      </c>
      <c r="P69">
        <v>12212000000</v>
      </c>
      <c r="Q69">
        <v>12576000000</v>
      </c>
      <c r="R69">
        <v>11410000000</v>
      </c>
      <c r="S69">
        <v>13524000000</v>
      </c>
      <c r="U69">
        <f t="shared" si="3"/>
        <v>0.78377398180266522</v>
      </c>
      <c r="V69">
        <f t="shared" si="4"/>
        <v>1.1562435607353927</v>
      </c>
      <c r="W69">
        <f t="shared" si="5"/>
        <v>0.93702277451312699</v>
      </c>
    </row>
    <row r="70" spans="1:23" x14ac:dyDescent="0.2">
      <c r="A70" t="s">
        <v>439</v>
      </c>
      <c r="B70">
        <v>74.099999999999994</v>
      </c>
      <c r="C70">
        <v>67.3</v>
      </c>
      <c r="D70">
        <v>74.099999999999994</v>
      </c>
      <c r="E70">
        <v>74.099999999999994</v>
      </c>
      <c r="F70">
        <v>33100000000</v>
      </c>
      <c r="G70">
        <v>6776900000</v>
      </c>
      <c r="H70">
        <v>8166600000</v>
      </c>
      <c r="I70">
        <v>6961400000</v>
      </c>
      <c r="J70">
        <v>11195000000</v>
      </c>
      <c r="K70">
        <v>2206600000</v>
      </c>
      <c r="L70">
        <v>746310000</v>
      </c>
      <c r="M70">
        <v>451800000</v>
      </c>
      <c r="N70">
        <v>464090000</v>
      </c>
      <c r="O70">
        <v>544440000</v>
      </c>
      <c r="P70">
        <v>11164000000</v>
      </c>
      <c r="Q70">
        <v>11143000000</v>
      </c>
      <c r="R70">
        <v>10528000000</v>
      </c>
      <c r="S70">
        <v>11801000000</v>
      </c>
      <c r="U70">
        <f t="shared" si="3"/>
        <v>0.75965676923873837</v>
      </c>
      <c r="V70">
        <f t="shared" si="4"/>
        <v>1.1670152380133847</v>
      </c>
      <c r="W70">
        <f t="shared" si="5"/>
        <v>0.89439788324017233</v>
      </c>
    </row>
    <row r="71" spans="1:23" x14ac:dyDescent="0.2">
      <c r="A71" t="s">
        <v>21</v>
      </c>
      <c r="B71">
        <v>48</v>
      </c>
      <c r="C71">
        <v>48</v>
      </c>
      <c r="D71">
        <v>48</v>
      </c>
      <c r="E71">
        <v>48</v>
      </c>
      <c r="F71">
        <v>23433000000</v>
      </c>
      <c r="G71">
        <v>3356100000</v>
      </c>
      <c r="H71">
        <v>2908800000</v>
      </c>
      <c r="I71">
        <v>5579500000</v>
      </c>
      <c r="J71">
        <v>11589000000</v>
      </c>
      <c r="K71">
        <v>3905500000</v>
      </c>
      <c r="L71">
        <v>1931400000</v>
      </c>
      <c r="M71">
        <v>559340000</v>
      </c>
      <c r="N71">
        <v>929910000</v>
      </c>
      <c r="O71">
        <v>484810000</v>
      </c>
      <c r="P71">
        <v>10676000000</v>
      </c>
      <c r="Q71">
        <v>6253600000</v>
      </c>
      <c r="R71">
        <v>8957800000</v>
      </c>
      <c r="S71">
        <v>4085900000</v>
      </c>
      <c r="U71">
        <f t="shared" si="3"/>
        <v>0.44581701868901746</v>
      </c>
      <c r="V71">
        <f t="shared" si="4"/>
        <v>1.0383488230397879</v>
      </c>
      <c r="W71">
        <f t="shared" si="5"/>
        <v>0.32382542812006732</v>
      </c>
    </row>
    <row r="72" spans="1:23" x14ac:dyDescent="0.2">
      <c r="A72" t="s">
        <v>122</v>
      </c>
      <c r="B72">
        <v>41.3</v>
      </c>
      <c r="C72">
        <v>41.3</v>
      </c>
      <c r="D72">
        <v>41.3</v>
      </c>
      <c r="E72">
        <v>41.3</v>
      </c>
      <c r="F72">
        <v>27008000000</v>
      </c>
      <c r="G72">
        <v>5658100000</v>
      </c>
      <c r="H72">
        <v>4180400000</v>
      </c>
      <c r="I72">
        <v>5803500000</v>
      </c>
      <c r="J72">
        <v>11366000000</v>
      </c>
      <c r="K72">
        <v>3000900000</v>
      </c>
      <c r="L72">
        <v>1262900000</v>
      </c>
      <c r="M72">
        <v>628680000</v>
      </c>
      <c r="N72">
        <v>644830000</v>
      </c>
      <c r="O72">
        <v>464490000</v>
      </c>
      <c r="P72">
        <v>10588000000</v>
      </c>
      <c r="Q72">
        <v>9659100000</v>
      </c>
      <c r="R72">
        <v>8570300000</v>
      </c>
      <c r="S72">
        <v>5751900000</v>
      </c>
      <c r="U72">
        <f t="shared" si="3"/>
        <v>0.69431706437777874</v>
      </c>
      <c r="V72">
        <f t="shared" si="4"/>
        <v>1.0016882286565163</v>
      </c>
      <c r="W72">
        <f t="shared" si="5"/>
        <v>0.45965202158321211</v>
      </c>
    </row>
    <row r="73" spans="1:23" x14ac:dyDescent="0.2">
      <c r="A73" t="s">
        <v>497</v>
      </c>
      <c r="B73">
        <v>59.8</v>
      </c>
      <c r="C73">
        <v>58.9</v>
      </c>
      <c r="D73">
        <v>58.9</v>
      </c>
      <c r="E73">
        <v>59.6</v>
      </c>
      <c r="F73">
        <v>24818000000</v>
      </c>
      <c r="G73">
        <v>5294900000</v>
      </c>
      <c r="H73">
        <v>4070600000</v>
      </c>
      <c r="I73">
        <v>4206800000</v>
      </c>
      <c r="J73">
        <v>11246000000</v>
      </c>
      <c r="K73">
        <v>1034100000</v>
      </c>
      <c r="L73">
        <v>468570000</v>
      </c>
      <c r="M73">
        <v>220620000</v>
      </c>
      <c r="N73">
        <v>175280000</v>
      </c>
      <c r="O73">
        <v>169610000</v>
      </c>
      <c r="P73">
        <v>10007000000</v>
      </c>
      <c r="Q73">
        <v>9315800000</v>
      </c>
      <c r="R73">
        <v>7277400000</v>
      </c>
      <c r="S73">
        <v>5754200000</v>
      </c>
      <c r="U73">
        <f t="shared" si="3"/>
        <v>0.70851877944327957</v>
      </c>
      <c r="V73">
        <f t="shared" si="4"/>
        <v>0.89995920828421727</v>
      </c>
      <c r="W73">
        <f t="shared" si="5"/>
        <v>0.486533594455274</v>
      </c>
    </row>
    <row r="74" spans="1:23" x14ac:dyDescent="0.2">
      <c r="A74" t="s">
        <v>324</v>
      </c>
      <c r="B74">
        <v>47.7</v>
      </c>
      <c r="C74">
        <v>43.3</v>
      </c>
      <c r="D74">
        <v>60.2</v>
      </c>
      <c r="E74">
        <v>47.1</v>
      </c>
      <c r="F74">
        <v>31588000000</v>
      </c>
      <c r="G74">
        <v>5131800000</v>
      </c>
      <c r="H74">
        <v>4570500000</v>
      </c>
      <c r="I74">
        <v>8109000000</v>
      </c>
      <c r="J74">
        <v>13777000000</v>
      </c>
      <c r="K74">
        <v>2632300000</v>
      </c>
      <c r="L74">
        <v>1148000000</v>
      </c>
      <c r="M74">
        <v>427650000</v>
      </c>
      <c r="N74">
        <v>675750000</v>
      </c>
      <c r="O74">
        <v>380870000</v>
      </c>
      <c r="P74">
        <v>10003000000</v>
      </c>
      <c r="Q74">
        <v>9573800000</v>
      </c>
      <c r="R74">
        <v>13968000000</v>
      </c>
      <c r="S74">
        <v>5424300000</v>
      </c>
      <c r="U74">
        <f t="shared" si="3"/>
        <v>0.72843229392305497</v>
      </c>
      <c r="V74">
        <f t="shared" si="4"/>
        <v>1.7280425653913836</v>
      </c>
      <c r="W74">
        <f t="shared" si="5"/>
        <v>0.45882303386687678</v>
      </c>
    </row>
    <row r="75" spans="1:23" x14ac:dyDescent="0.2">
      <c r="A75" t="s">
        <v>355</v>
      </c>
      <c r="B75">
        <v>93.3</v>
      </c>
      <c r="C75">
        <v>93.3</v>
      </c>
      <c r="D75">
        <v>93.3</v>
      </c>
      <c r="E75">
        <v>93.3</v>
      </c>
      <c r="F75">
        <v>27222000000</v>
      </c>
      <c r="G75">
        <v>4780100000</v>
      </c>
      <c r="H75">
        <v>5982100000</v>
      </c>
      <c r="I75">
        <v>6364700000</v>
      </c>
      <c r="J75">
        <v>10095000000</v>
      </c>
      <c r="K75">
        <v>5444500000</v>
      </c>
      <c r="L75">
        <v>2019100000</v>
      </c>
      <c r="M75">
        <v>956020000</v>
      </c>
      <c r="N75">
        <v>1272900000</v>
      </c>
      <c r="O75">
        <v>1196400000</v>
      </c>
      <c r="P75">
        <v>9914700000</v>
      </c>
      <c r="Q75">
        <v>9405500000</v>
      </c>
      <c r="R75">
        <v>11280000000</v>
      </c>
      <c r="S75">
        <v>5726000000</v>
      </c>
      <c r="U75">
        <f t="shared" si="3"/>
        <v>0.72200036878776619</v>
      </c>
      <c r="V75">
        <f t="shared" si="4"/>
        <v>1.4079265546376403</v>
      </c>
      <c r="W75">
        <f t="shared" si="5"/>
        <v>0.48865634922231471</v>
      </c>
    </row>
    <row r="76" spans="1:23" x14ac:dyDescent="0.2">
      <c r="A76" t="s">
        <v>85</v>
      </c>
      <c r="B76">
        <v>65.7</v>
      </c>
      <c r="C76">
        <v>62.8</v>
      </c>
      <c r="D76">
        <v>65.8</v>
      </c>
      <c r="E76">
        <v>66.8</v>
      </c>
      <c r="F76">
        <v>22025000000</v>
      </c>
      <c r="G76">
        <v>4829800000</v>
      </c>
      <c r="H76">
        <v>3756300000</v>
      </c>
      <c r="I76">
        <v>3939300000</v>
      </c>
      <c r="J76">
        <v>9499200000</v>
      </c>
      <c r="K76">
        <v>688270000</v>
      </c>
      <c r="L76">
        <v>296850000</v>
      </c>
      <c r="M76">
        <v>150930000</v>
      </c>
      <c r="N76">
        <v>123100000</v>
      </c>
      <c r="O76">
        <v>117380000</v>
      </c>
      <c r="P76">
        <v>9384100000</v>
      </c>
      <c r="Q76">
        <v>8278200000</v>
      </c>
      <c r="R76">
        <v>6090400000</v>
      </c>
      <c r="S76">
        <v>5352400000</v>
      </c>
      <c r="U76">
        <f t="shared" si="3"/>
        <v>0.67139545506650544</v>
      </c>
      <c r="V76">
        <f t="shared" si="4"/>
        <v>0.80316295330064225</v>
      </c>
      <c r="W76">
        <f t="shared" si="5"/>
        <v>0.48260044171143424</v>
      </c>
    </row>
    <row r="77" spans="1:23" x14ac:dyDescent="0.2">
      <c r="A77" t="s">
        <v>185</v>
      </c>
      <c r="B77">
        <v>57.4</v>
      </c>
      <c r="C77">
        <v>60.5</v>
      </c>
      <c r="D77">
        <v>59.4</v>
      </c>
      <c r="E77">
        <v>59.4</v>
      </c>
      <c r="F77">
        <v>33402000000</v>
      </c>
      <c r="G77">
        <v>5933200000</v>
      </c>
      <c r="H77">
        <v>11985000000</v>
      </c>
      <c r="I77">
        <v>6304900000</v>
      </c>
      <c r="J77">
        <v>9178200000</v>
      </c>
      <c r="K77">
        <v>642340000</v>
      </c>
      <c r="L77">
        <v>176500000</v>
      </c>
      <c r="M77">
        <v>114100000</v>
      </c>
      <c r="N77">
        <v>121250000</v>
      </c>
      <c r="O77">
        <v>230490000</v>
      </c>
      <c r="P77">
        <v>9278200000</v>
      </c>
      <c r="Q77">
        <v>9935400000</v>
      </c>
      <c r="R77">
        <v>9261000000</v>
      </c>
      <c r="S77">
        <v>17026000000</v>
      </c>
      <c r="U77">
        <f t="shared" si="3"/>
        <v>0.81499836237522294</v>
      </c>
      <c r="V77">
        <f t="shared" si="4"/>
        <v>1.2352209036722082</v>
      </c>
      <c r="W77">
        <f t="shared" si="5"/>
        <v>1.5526754252307509</v>
      </c>
    </row>
    <row r="78" spans="1:23" x14ac:dyDescent="0.2">
      <c r="A78" t="s">
        <v>346</v>
      </c>
      <c r="B78">
        <v>77.400000000000006</v>
      </c>
      <c r="C78">
        <v>70.099999999999994</v>
      </c>
      <c r="D78">
        <v>77.400000000000006</v>
      </c>
      <c r="E78">
        <v>77.400000000000006</v>
      </c>
      <c r="F78">
        <v>27513000000</v>
      </c>
      <c r="G78">
        <v>5287900000</v>
      </c>
      <c r="H78">
        <v>3875800000</v>
      </c>
      <c r="I78">
        <v>7712700000</v>
      </c>
      <c r="J78">
        <v>10637000000</v>
      </c>
      <c r="K78">
        <v>3057000000</v>
      </c>
      <c r="L78">
        <v>1181900000</v>
      </c>
      <c r="M78">
        <v>587550000</v>
      </c>
      <c r="N78">
        <v>856970000</v>
      </c>
      <c r="O78">
        <v>430640000</v>
      </c>
      <c r="P78">
        <v>9248200000</v>
      </c>
      <c r="Q78">
        <v>8546900000</v>
      </c>
      <c r="R78">
        <v>11136000000</v>
      </c>
      <c r="S78">
        <v>4590900000</v>
      </c>
      <c r="U78">
        <f t="shared" si="3"/>
        <v>0.70337433728924581</v>
      </c>
      <c r="V78">
        <f t="shared" si="4"/>
        <v>1.4901242672702582</v>
      </c>
      <c r="W78">
        <f t="shared" si="5"/>
        <v>0.42002234953336642</v>
      </c>
    </row>
    <row r="79" spans="1:23" x14ac:dyDescent="0.2">
      <c r="A79" t="s">
        <v>219</v>
      </c>
      <c r="B79">
        <v>85.1</v>
      </c>
      <c r="C79">
        <v>85.1</v>
      </c>
      <c r="D79">
        <v>85.1</v>
      </c>
      <c r="E79">
        <v>85.1</v>
      </c>
      <c r="F79">
        <v>26035000000</v>
      </c>
      <c r="G79">
        <v>5240800000</v>
      </c>
      <c r="H79">
        <v>4313700000</v>
      </c>
      <c r="I79">
        <v>6082800000</v>
      </c>
      <c r="J79">
        <v>10398000000</v>
      </c>
      <c r="K79">
        <v>2002700000</v>
      </c>
      <c r="L79">
        <v>799820000</v>
      </c>
      <c r="M79">
        <v>403140000</v>
      </c>
      <c r="N79">
        <v>467900000</v>
      </c>
      <c r="O79">
        <v>331820000</v>
      </c>
      <c r="P79">
        <v>9049200000</v>
      </c>
      <c r="Q79">
        <v>8885500000</v>
      </c>
      <c r="R79">
        <v>9476700000</v>
      </c>
      <c r="S79">
        <v>5522100000</v>
      </c>
      <c r="U79">
        <f t="shared" si="3"/>
        <v>0.74732032470564791</v>
      </c>
      <c r="V79">
        <f t="shared" si="4"/>
        <v>1.2959773878344361</v>
      </c>
      <c r="W79">
        <f t="shared" si="5"/>
        <v>0.51632821789385064</v>
      </c>
    </row>
    <row r="80" spans="1:23" x14ac:dyDescent="0.2">
      <c r="A80" t="s">
        <v>334</v>
      </c>
      <c r="B80">
        <v>74.900000000000006</v>
      </c>
      <c r="C80">
        <v>74.900000000000006</v>
      </c>
      <c r="D80">
        <v>74.900000000000006</v>
      </c>
      <c r="E80">
        <v>74.900000000000006</v>
      </c>
      <c r="F80">
        <v>22610000000</v>
      </c>
      <c r="G80">
        <v>4210400000</v>
      </c>
      <c r="H80">
        <v>4261200000</v>
      </c>
      <c r="I80">
        <v>5008800000</v>
      </c>
      <c r="J80">
        <v>9129400000</v>
      </c>
      <c r="K80">
        <v>2055400000</v>
      </c>
      <c r="L80">
        <v>829940000</v>
      </c>
      <c r="M80">
        <v>382770000</v>
      </c>
      <c r="N80">
        <v>455340000</v>
      </c>
      <c r="O80">
        <v>387380000</v>
      </c>
      <c r="P80">
        <v>8837100000</v>
      </c>
      <c r="Q80">
        <v>6847900000</v>
      </c>
      <c r="R80">
        <v>6861200000</v>
      </c>
      <c r="S80">
        <v>5660600000</v>
      </c>
      <c r="U80">
        <f t="shared" si="3"/>
        <v>0.58977009817795012</v>
      </c>
      <c r="V80">
        <f t="shared" si="4"/>
        <v>0.96081724168619276</v>
      </c>
      <c r="W80">
        <f t="shared" si="5"/>
        <v>0.54198151889666657</v>
      </c>
    </row>
    <row r="81" spans="1:23" x14ac:dyDescent="0.2">
      <c r="A81" t="s">
        <v>121</v>
      </c>
      <c r="B81">
        <v>37.700000000000003</v>
      </c>
      <c r="C81">
        <v>37.700000000000003</v>
      </c>
      <c r="D81">
        <v>37.700000000000003</v>
      </c>
      <c r="E81">
        <v>37.700000000000003</v>
      </c>
      <c r="F81">
        <v>18022000000</v>
      </c>
      <c r="G81">
        <v>2890200000</v>
      </c>
      <c r="H81">
        <v>2582000000</v>
      </c>
      <c r="I81">
        <v>3635600000</v>
      </c>
      <c r="J81">
        <v>8914500000</v>
      </c>
      <c r="K81">
        <v>2252800000</v>
      </c>
      <c r="L81">
        <v>1114300000</v>
      </c>
      <c r="M81">
        <v>361280000</v>
      </c>
      <c r="N81">
        <v>454450000</v>
      </c>
      <c r="O81">
        <v>322750000</v>
      </c>
      <c r="P81">
        <v>8641800000</v>
      </c>
      <c r="Q81">
        <v>5011600000</v>
      </c>
      <c r="R81">
        <v>5396500000</v>
      </c>
      <c r="S81">
        <v>3359100000</v>
      </c>
      <c r="U81">
        <f t="shared" si="3"/>
        <v>0.44137456133784014</v>
      </c>
      <c r="V81">
        <f t="shared" si="4"/>
        <v>0.77278458175060016</v>
      </c>
      <c r="W81">
        <f t="shared" si="5"/>
        <v>0.32888987367132294</v>
      </c>
    </row>
    <row r="82" spans="1:23" x14ac:dyDescent="0.2">
      <c r="A82" t="s">
        <v>235</v>
      </c>
      <c r="B82">
        <v>62.3</v>
      </c>
      <c r="C82">
        <v>62.3</v>
      </c>
      <c r="D82">
        <v>60.1</v>
      </c>
      <c r="E82">
        <v>60.3</v>
      </c>
      <c r="F82">
        <v>27060000000</v>
      </c>
      <c r="G82">
        <v>4958900000</v>
      </c>
      <c r="H82">
        <v>8894600000</v>
      </c>
      <c r="I82">
        <v>4922900000</v>
      </c>
      <c r="J82">
        <v>8283700000</v>
      </c>
      <c r="K82">
        <v>773150000</v>
      </c>
      <c r="L82">
        <v>236680000</v>
      </c>
      <c r="M82">
        <v>141680000</v>
      </c>
      <c r="N82">
        <v>140660000</v>
      </c>
      <c r="O82">
        <v>254130000</v>
      </c>
      <c r="P82">
        <v>8197700000</v>
      </c>
      <c r="Q82">
        <v>8431300000</v>
      </c>
      <c r="R82">
        <v>8042300000</v>
      </c>
      <c r="S82">
        <v>11783000000</v>
      </c>
      <c r="U82">
        <f t="shared" si="3"/>
        <v>0.78277623305606736</v>
      </c>
      <c r="V82">
        <f t="shared" si="4"/>
        <v>1.2140560199966035</v>
      </c>
      <c r="W82">
        <f t="shared" si="5"/>
        <v>1.2161737822591157</v>
      </c>
    </row>
    <row r="83" spans="1:23" x14ac:dyDescent="0.2">
      <c r="A83" t="s">
        <v>370</v>
      </c>
      <c r="B83">
        <v>69.599999999999994</v>
      </c>
      <c r="C83">
        <v>69.599999999999994</v>
      </c>
      <c r="D83">
        <v>69.599999999999994</v>
      </c>
      <c r="E83">
        <v>73.900000000000006</v>
      </c>
      <c r="F83">
        <v>16592000000</v>
      </c>
      <c r="G83">
        <v>2359600000</v>
      </c>
      <c r="H83">
        <v>2227400000</v>
      </c>
      <c r="I83">
        <v>3973100000</v>
      </c>
      <c r="J83">
        <v>8031700000</v>
      </c>
      <c r="K83">
        <v>4147900000</v>
      </c>
      <c r="L83">
        <v>2007900000</v>
      </c>
      <c r="M83">
        <v>589900000</v>
      </c>
      <c r="N83">
        <v>993270000</v>
      </c>
      <c r="O83">
        <v>556860000</v>
      </c>
      <c r="P83">
        <v>7711500000</v>
      </c>
      <c r="Q83">
        <v>4371400000</v>
      </c>
      <c r="R83">
        <v>5809300000</v>
      </c>
      <c r="S83">
        <v>3123300000</v>
      </c>
      <c r="U83">
        <f t="shared" si="3"/>
        <v>0.43143641094301322</v>
      </c>
      <c r="V83">
        <f t="shared" si="4"/>
        <v>0.93225649981245762</v>
      </c>
      <c r="W83">
        <f t="shared" si="5"/>
        <v>0.34269409288018909</v>
      </c>
    </row>
    <row r="84" spans="1:23" x14ac:dyDescent="0.2">
      <c r="A84" t="s">
        <v>409</v>
      </c>
      <c r="B84">
        <v>69.400000000000006</v>
      </c>
      <c r="C84">
        <v>68.2</v>
      </c>
      <c r="D84">
        <v>73.3</v>
      </c>
      <c r="E84">
        <v>74.099999999999994</v>
      </c>
      <c r="F84">
        <v>18437000000</v>
      </c>
      <c r="G84">
        <v>3544600000</v>
      </c>
      <c r="H84">
        <v>3108400000</v>
      </c>
      <c r="I84">
        <v>3963200000</v>
      </c>
      <c r="J84">
        <v>7820900000</v>
      </c>
      <c r="K84">
        <v>1084500000</v>
      </c>
      <c r="L84">
        <v>460050000</v>
      </c>
      <c r="M84">
        <v>208500000</v>
      </c>
      <c r="N84">
        <v>233130000</v>
      </c>
      <c r="O84">
        <v>182850000</v>
      </c>
      <c r="P84">
        <v>7657500000</v>
      </c>
      <c r="Q84">
        <v>6097700000</v>
      </c>
      <c r="R84">
        <v>5876600000</v>
      </c>
      <c r="S84">
        <v>4455200000</v>
      </c>
      <c r="U84">
        <f t="shared" si="3"/>
        <v>0.60605795731465983</v>
      </c>
      <c r="V84">
        <f t="shared" si="4"/>
        <v>0.94970692250267641</v>
      </c>
      <c r="W84">
        <f t="shared" si="5"/>
        <v>0.49227975928080459</v>
      </c>
    </row>
    <row r="85" spans="1:23" x14ac:dyDescent="0.2">
      <c r="A85" t="s">
        <v>453</v>
      </c>
      <c r="B85">
        <v>67</v>
      </c>
      <c r="C85">
        <v>63.5</v>
      </c>
      <c r="D85">
        <v>67</v>
      </c>
      <c r="E85">
        <v>59.1</v>
      </c>
      <c r="F85">
        <v>19585000000</v>
      </c>
      <c r="G85">
        <v>2949000000</v>
      </c>
      <c r="H85">
        <v>2789100000</v>
      </c>
      <c r="I85">
        <v>4693600000</v>
      </c>
      <c r="J85">
        <v>9153000000</v>
      </c>
      <c r="K85">
        <v>2176100000</v>
      </c>
      <c r="L85">
        <v>1017000000</v>
      </c>
      <c r="M85">
        <v>327670000</v>
      </c>
      <c r="N85">
        <v>521510000</v>
      </c>
      <c r="O85">
        <v>309900000</v>
      </c>
      <c r="P85">
        <v>7587100000</v>
      </c>
      <c r="Q85">
        <v>4766800000</v>
      </c>
      <c r="R85">
        <v>7120200000</v>
      </c>
      <c r="S85">
        <v>3901300000</v>
      </c>
      <c r="U85">
        <f t="shared" si="3"/>
        <v>0.47817430124561611</v>
      </c>
      <c r="V85">
        <f t="shared" si="4"/>
        <v>1.1613599974108588</v>
      </c>
      <c r="W85">
        <f t="shared" si="5"/>
        <v>0.43507619295261535</v>
      </c>
    </row>
    <row r="86" spans="1:23" x14ac:dyDescent="0.2">
      <c r="A86" t="s">
        <v>484</v>
      </c>
      <c r="B86">
        <v>67</v>
      </c>
      <c r="C86">
        <v>64.400000000000006</v>
      </c>
      <c r="D86">
        <v>68.2</v>
      </c>
      <c r="E86">
        <v>61.7</v>
      </c>
      <c r="F86">
        <v>20382000000</v>
      </c>
      <c r="G86">
        <v>3757300000</v>
      </c>
      <c r="H86">
        <v>3046900000</v>
      </c>
      <c r="I86">
        <v>5640700000</v>
      </c>
      <c r="J86">
        <v>7936600000</v>
      </c>
      <c r="K86">
        <v>550850000</v>
      </c>
      <c r="L86">
        <v>214500000</v>
      </c>
      <c r="M86">
        <v>101550000</v>
      </c>
      <c r="N86">
        <v>152450000</v>
      </c>
      <c r="O86">
        <v>82348000</v>
      </c>
      <c r="P86">
        <v>7565000000</v>
      </c>
      <c r="Q86">
        <v>6069100000</v>
      </c>
      <c r="R86">
        <v>8498000000</v>
      </c>
      <c r="S86">
        <v>4917400000</v>
      </c>
      <c r="U86">
        <f t="shared" si="3"/>
        <v>0.61059110106567793</v>
      </c>
      <c r="V86">
        <f t="shared" si="4"/>
        <v>1.3901391446346425</v>
      </c>
      <c r="W86">
        <f t="shared" si="5"/>
        <v>0.54999454832704997</v>
      </c>
    </row>
    <row r="87" spans="1:23" x14ac:dyDescent="0.2">
      <c r="A87" t="s">
        <v>374</v>
      </c>
      <c r="B87">
        <v>69.3</v>
      </c>
      <c r="C87">
        <v>69.3</v>
      </c>
      <c r="D87">
        <v>69.3</v>
      </c>
      <c r="E87">
        <v>72.2</v>
      </c>
      <c r="F87">
        <v>17914000000</v>
      </c>
      <c r="G87">
        <v>3502700000</v>
      </c>
      <c r="H87">
        <v>3422700000</v>
      </c>
      <c r="I87">
        <v>3852800000</v>
      </c>
      <c r="J87">
        <v>7135600000</v>
      </c>
      <c r="K87">
        <v>1791400000</v>
      </c>
      <c r="L87">
        <v>713560000</v>
      </c>
      <c r="M87">
        <v>350270000</v>
      </c>
      <c r="N87">
        <v>385280000</v>
      </c>
      <c r="O87">
        <v>342270000</v>
      </c>
      <c r="P87">
        <v>7519700000</v>
      </c>
      <c r="Q87">
        <v>6093300000</v>
      </c>
      <c r="R87">
        <v>5545200000</v>
      </c>
      <c r="S87">
        <v>4691100000</v>
      </c>
      <c r="U87">
        <f t="shared" si="3"/>
        <v>0.61671875462125425</v>
      </c>
      <c r="V87">
        <f t="shared" si="4"/>
        <v>0.91257208158003311</v>
      </c>
      <c r="W87">
        <f t="shared" si="5"/>
        <v>0.52784444614876147</v>
      </c>
    </row>
    <row r="88" spans="1:23" x14ac:dyDescent="0.2">
      <c r="A88" t="s">
        <v>431</v>
      </c>
      <c r="B88">
        <v>64.099999999999994</v>
      </c>
      <c r="C88">
        <v>64.099999999999994</v>
      </c>
      <c r="D88">
        <v>64.099999999999994</v>
      </c>
      <c r="E88">
        <v>64.099999999999994</v>
      </c>
      <c r="F88">
        <v>16613000000</v>
      </c>
      <c r="G88">
        <v>3703200000</v>
      </c>
      <c r="H88">
        <v>2724500000</v>
      </c>
      <c r="I88">
        <v>3818700000</v>
      </c>
      <c r="J88">
        <v>6366500000</v>
      </c>
      <c r="K88">
        <v>1661300000</v>
      </c>
      <c r="L88">
        <v>636650000</v>
      </c>
      <c r="M88">
        <v>370320000</v>
      </c>
      <c r="N88">
        <v>381870000</v>
      </c>
      <c r="O88">
        <v>272450000</v>
      </c>
      <c r="P88">
        <v>6795500000</v>
      </c>
      <c r="Q88">
        <v>6096400000</v>
      </c>
      <c r="R88">
        <v>5717900000</v>
      </c>
      <c r="S88">
        <v>3797600000</v>
      </c>
      <c r="U88">
        <f t="shared" si="3"/>
        <v>0.68278999237756943</v>
      </c>
      <c r="V88">
        <f t="shared" si="4"/>
        <v>1.0412754213217446</v>
      </c>
      <c r="W88">
        <f t="shared" si="5"/>
        <v>0.4728458503468031</v>
      </c>
    </row>
    <row r="89" spans="1:23" x14ac:dyDescent="0.2">
      <c r="A89" t="s">
        <v>365</v>
      </c>
      <c r="B89">
        <v>62.5</v>
      </c>
      <c r="C89">
        <v>63.6</v>
      </c>
      <c r="D89">
        <v>62.5</v>
      </c>
      <c r="E89">
        <v>63.6</v>
      </c>
      <c r="F89">
        <v>14997000000</v>
      </c>
      <c r="G89">
        <v>2608900000</v>
      </c>
      <c r="H89">
        <v>2450400000</v>
      </c>
      <c r="I89">
        <v>3516200000</v>
      </c>
      <c r="J89">
        <v>6421000000</v>
      </c>
      <c r="K89">
        <v>2499400000</v>
      </c>
      <c r="L89">
        <v>1070200000</v>
      </c>
      <c r="M89">
        <v>434820000</v>
      </c>
      <c r="N89">
        <v>586030000</v>
      </c>
      <c r="O89">
        <v>408390000</v>
      </c>
      <c r="P89">
        <v>6754400000</v>
      </c>
      <c r="Q89">
        <v>4574200000</v>
      </c>
      <c r="R89">
        <v>5121000000</v>
      </c>
      <c r="S89">
        <v>3412900000</v>
      </c>
      <c r="U89">
        <f t="shared" si="3"/>
        <v>0.5154226301201581</v>
      </c>
      <c r="V89">
        <f t="shared" si="4"/>
        <v>0.93824979434330691</v>
      </c>
      <c r="W89">
        <f t="shared" si="5"/>
        <v>0.42753194175150816</v>
      </c>
    </row>
    <row r="90" spans="1:23" x14ac:dyDescent="0.2">
      <c r="A90" t="s">
        <v>190</v>
      </c>
      <c r="B90">
        <v>39.200000000000003</v>
      </c>
      <c r="C90">
        <v>36.700000000000003</v>
      </c>
      <c r="D90">
        <v>43.6</v>
      </c>
      <c r="E90">
        <v>38.799999999999997</v>
      </c>
      <c r="F90">
        <v>17079000000</v>
      </c>
      <c r="G90">
        <v>3167100000</v>
      </c>
      <c r="H90">
        <v>2820500000</v>
      </c>
      <c r="I90">
        <v>4824900000</v>
      </c>
      <c r="J90">
        <v>6266400000</v>
      </c>
      <c r="K90">
        <v>68867000</v>
      </c>
      <c r="L90">
        <v>25268000</v>
      </c>
      <c r="M90">
        <v>12771000</v>
      </c>
      <c r="N90">
        <v>19455000</v>
      </c>
      <c r="O90">
        <v>11373000</v>
      </c>
      <c r="P90">
        <v>6116300000</v>
      </c>
      <c r="Q90">
        <v>5691900000</v>
      </c>
      <c r="R90">
        <v>7130700000</v>
      </c>
      <c r="S90">
        <v>4165400000</v>
      </c>
      <c r="U90">
        <f t="shared" si="3"/>
        <v>0.70827773828320495</v>
      </c>
      <c r="V90">
        <f t="shared" si="4"/>
        <v>1.4427592407260244</v>
      </c>
      <c r="W90">
        <f t="shared" si="5"/>
        <v>0.57623510662366328</v>
      </c>
    </row>
    <row r="91" spans="1:23" x14ac:dyDescent="0.2">
      <c r="A91" t="s">
        <v>367</v>
      </c>
      <c r="B91">
        <v>56.4</v>
      </c>
      <c r="C91">
        <v>55.1</v>
      </c>
      <c r="D91">
        <v>59</v>
      </c>
      <c r="E91">
        <v>69.2</v>
      </c>
      <c r="F91">
        <v>13165000000</v>
      </c>
      <c r="G91">
        <v>2239900000</v>
      </c>
      <c r="H91">
        <v>1462900000</v>
      </c>
      <c r="I91">
        <v>3156800000</v>
      </c>
      <c r="J91">
        <v>6305700000</v>
      </c>
      <c r="K91">
        <v>4388400000</v>
      </c>
      <c r="L91">
        <v>2101900000</v>
      </c>
      <c r="M91">
        <v>746650000</v>
      </c>
      <c r="N91">
        <v>1052300000</v>
      </c>
      <c r="O91">
        <v>487620000</v>
      </c>
      <c r="P91">
        <v>5913900000</v>
      </c>
      <c r="Q91">
        <v>4180400000</v>
      </c>
      <c r="R91">
        <v>4670700000</v>
      </c>
      <c r="S91">
        <v>1977900000</v>
      </c>
      <c r="U91">
        <f t="shared" si="3"/>
        <v>0.53799590732829072</v>
      </c>
      <c r="V91">
        <f t="shared" si="4"/>
        <v>0.97736880873512499</v>
      </c>
      <c r="W91">
        <f t="shared" si="5"/>
        <v>0.28298416479633409</v>
      </c>
    </row>
    <row r="92" spans="1:23" x14ac:dyDescent="0.2">
      <c r="A92" t="s">
        <v>400</v>
      </c>
      <c r="B92">
        <v>60.3</v>
      </c>
      <c r="C92">
        <v>60.3</v>
      </c>
      <c r="D92">
        <v>60.3</v>
      </c>
      <c r="E92">
        <v>60.3</v>
      </c>
      <c r="F92">
        <v>15592000000</v>
      </c>
      <c r="G92">
        <v>3614600000</v>
      </c>
      <c r="H92">
        <v>2555400000</v>
      </c>
      <c r="I92">
        <v>3339200000</v>
      </c>
      <c r="J92">
        <v>6082500000</v>
      </c>
      <c r="K92">
        <v>1732400000</v>
      </c>
      <c r="L92">
        <v>675840000</v>
      </c>
      <c r="M92">
        <v>401620000</v>
      </c>
      <c r="N92">
        <v>371030000</v>
      </c>
      <c r="O92">
        <v>283930000</v>
      </c>
      <c r="P92">
        <v>5614200000</v>
      </c>
      <c r="Q92">
        <v>6293100000</v>
      </c>
      <c r="R92">
        <v>5243300000</v>
      </c>
      <c r="S92">
        <v>3908100000</v>
      </c>
      <c r="U92">
        <f t="shared" si="3"/>
        <v>0.85312341629917676</v>
      </c>
      <c r="V92">
        <f t="shared" si="4"/>
        <v>1.1557590569810512</v>
      </c>
      <c r="W92">
        <f t="shared" si="5"/>
        <v>0.58899223347201679</v>
      </c>
    </row>
    <row r="93" spans="1:23" x14ac:dyDescent="0.2">
      <c r="A93" t="s">
        <v>492</v>
      </c>
      <c r="B93">
        <v>62.2</v>
      </c>
      <c r="C93">
        <v>64.099999999999994</v>
      </c>
      <c r="D93">
        <v>65.599999999999994</v>
      </c>
      <c r="E93">
        <v>64.099999999999994</v>
      </c>
      <c r="F93">
        <v>13966000000</v>
      </c>
      <c r="G93">
        <v>2164000000</v>
      </c>
      <c r="H93">
        <v>2853900000</v>
      </c>
      <c r="I93">
        <v>3515100000</v>
      </c>
      <c r="J93">
        <v>5433500000</v>
      </c>
      <c r="K93">
        <v>465550000</v>
      </c>
      <c r="L93">
        <v>181120000</v>
      </c>
      <c r="M93">
        <v>72133000</v>
      </c>
      <c r="N93">
        <v>117170000</v>
      </c>
      <c r="O93">
        <v>95130000</v>
      </c>
      <c r="P93">
        <v>5560900000</v>
      </c>
      <c r="Q93">
        <v>4200800000</v>
      </c>
      <c r="R93">
        <v>4954400000</v>
      </c>
      <c r="S93">
        <v>3969400000</v>
      </c>
      <c r="U93">
        <f t="shared" si="3"/>
        <v>0.57493934434135474</v>
      </c>
      <c r="V93">
        <f t="shared" si="4"/>
        <v>1.1025453449607332</v>
      </c>
      <c r="W93">
        <f t="shared" si="5"/>
        <v>0.60396470564004001</v>
      </c>
    </row>
    <row r="94" spans="1:23" x14ac:dyDescent="0.2">
      <c r="A94" t="s">
        <v>237</v>
      </c>
      <c r="B94">
        <v>60.7</v>
      </c>
      <c r="C94">
        <v>63.5</v>
      </c>
      <c r="D94">
        <v>66.900000000000006</v>
      </c>
      <c r="E94">
        <v>58.7</v>
      </c>
      <c r="F94">
        <v>24843000000</v>
      </c>
      <c r="G94">
        <v>4670100000</v>
      </c>
      <c r="H94">
        <v>10658000000</v>
      </c>
      <c r="I94">
        <v>4021100000</v>
      </c>
      <c r="J94">
        <v>5494100000</v>
      </c>
      <c r="K94">
        <v>887270000</v>
      </c>
      <c r="L94">
        <v>196220000</v>
      </c>
      <c r="M94">
        <v>166790000</v>
      </c>
      <c r="N94">
        <v>143610000</v>
      </c>
      <c r="O94">
        <v>380650000</v>
      </c>
      <c r="P94">
        <v>5546000000</v>
      </c>
      <c r="Q94">
        <v>7971300000</v>
      </c>
      <c r="R94">
        <v>5801700000</v>
      </c>
      <c r="S94">
        <v>15827000000</v>
      </c>
      <c r="U94">
        <f t="shared" si="3"/>
        <v>1.0939170674960565</v>
      </c>
      <c r="V94">
        <f t="shared" si="4"/>
        <v>1.2945710213057022</v>
      </c>
      <c r="W94">
        <f t="shared" si="5"/>
        <v>2.414629583875858</v>
      </c>
    </row>
    <row r="95" spans="1:23" x14ac:dyDescent="0.2">
      <c r="A95" t="s">
        <v>496</v>
      </c>
      <c r="B95">
        <v>58.9</v>
      </c>
      <c r="C95">
        <v>54.7</v>
      </c>
      <c r="D95">
        <v>54.7</v>
      </c>
      <c r="E95">
        <v>57</v>
      </c>
      <c r="F95">
        <v>13312000000</v>
      </c>
      <c r="G95">
        <v>2856800000</v>
      </c>
      <c r="H95">
        <v>2276900000</v>
      </c>
      <c r="I95">
        <v>3000400000</v>
      </c>
      <c r="J95">
        <v>5177400000</v>
      </c>
      <c r="K95">
        <v>605070000</v>
      </c>
      <c r="L95">
        <v>235340000</v>
      </c>
      <c r="M95">
        <v>129850000</v>
      </c>
      <c r="N95">
        <v>136380000</v>
      </c>
      <c r="O95">
        <v>103500000</v>
      </c>
      <c r="P95">
        <v>5543600000</v>
      </c>
      <c r="Q95">
        <v>4804500000</v>
      </c>
      <c r="R95">
        <v>4075600000</v>
      </c>
      <c r="S95">
        <v>3236700000</v>
      </c>
      <c r="U95">
        <f t="shared" si="3"/>
        <v>0.65961636375323041</v>
      </c>
      <c r="V95">
        <f t="shared" si="4"/>
        <v>0.90980882645444949</v>
      </c>
      <c r="W95">
        <f t="shared" si="5"/>
        <v>0.49401750944373257</v>
      </c>
    </row>
    <row r="96" spans="1:23" x14ac:dyDescent="0.2">
      <c r="A96" t="s">
        <v>442</v>
      </c>
      <c r="B96">
        <v>59.2</v>
      </c>
      <c r="C96">
        <v>46.8</v>
      </c>
      <c r="D96">
        <v>46.8</v>
      </c>
      <c r="E96">
        <v>56.4</v>
      </c>
      <c r="F96">
        <v>11583000000</v>
      </c>
      <c r="G96">
        <v>2341800000</v>
      </c>
      <c r="H96">
        <v>1821300000</v>
      </c>
      <c r="I96">
        <v>2063700000</v>
      </c>
      <c r="J96">
        <v>5356000000</v>
      </c>
      <c r="K96">
        <v>1287000000</v>
      </c>
      <c r="L96">
        <v>595110000</v>
      </c>
      <c r="M96">
        <v>260200000</v>
      </c>
      <c r="N96">
        <v>229300000</v>
      </c>
      <c r="O96">
        <v>202370000</v>
      </c>
      <c r="P96">
        <v>5270300000</v>
      </c>
      <c r="Q96">
        <v>4214200000</v>
      </c>
      <c r="R96">
        <v>3160400000</v>
      </c>
      <c r="S96">
        <v>2535600000</v>
      </c>
      <c r="U96">
        <f t="shared" si="3"/>
        <v>0.60857613127618349</v>
      </c>
      <c r="V96">
        <f t="shared" si="4"/>
        <v>0.74209105083048144</v>
      </c>
      <c r="W96">
        <f t="shared" si="5"/>
        <v>0.40707758192023247</v>
      </c>
    </row>
    <row r="97" spans="1:23" x14ac:dyDescent="0.2">
      <c r="A97" t="s">
        <v>344</v>
      </c>
      <c r="B97">
        <v>67.8</v>
      </c>
      <c r="C97">
        <v>67.8</v>
      </c>
      <c r="D97">
        <v>71.900000000000006</v>
      </c>
      <c r="E97">
        <v>76</v>
      </c>
      <c r="F97">
        <v>11737000000</v>
      </c>
      <c r="G97">
        <v>1881300000</v>
      </c>
      <c r="H97">
        <v>1613600000</v>
      </c>
      <c r="I97">
        <v>2907400000</v>
      </c>
      <c r="J97">
        <v>5334800000</v>
      </c>
      <c r="K97">
        <v>2347400000</v>
      </c>
      <c r="L97">
        <v>1067000000</v>
      </c>
      <c r="M97">
        <v>376270000</v>
      </c>
      <c r="N97">
        <v>581490000</v>
      </c>
      <c r="O97">
        <v>322720000</v>
      </c>
      <c r="P97">
        <v>5129500000</v>
      </c>
      <c r="Q97">
        <v>3173200000</v>
      </c>
      <c r="R97">
        <v>3951500000</v>
      </c>
      <c r="S97">
        <v>2341000000</v>
      </c>
      <c r="U97">
        <f t="shared" si="3"/>
        <v>0.47082283810619396</v>
      </c>
      <c r="V97">
        <f t="shared" si="4"/>
        <v>0.95331720372523399</v>
      </c>
      <c r="W97">
        <f t="shared" si="5"/>
        <v>0.3861518854572723</v>
      </c>
    </row>
    <row r="98" spans="1:23" x14ac:dyDescent="0.2">
      <c r="A98" t="s">
        <v>163</v>
      </c>
      <c r="B98">
        <v>57.5</v>
      </c>
      <c r="C98">
        <v>55.4</v>
      </c>
      <c r="D98">
        <v>55.4</v>
      </c>
      <c r="E98">
        <v>61.1</v>
      </c>
      <c r="F98">
        <v>13478000000</v>
      </c>
      <c r="G98">
        <v>2270300000</v>
      </c>
      <c r="H98">
        <v>2134800000</v>
      </c>
      <c r="I98">
        <v>3806700000</v>
      </c>
      <c r="J98">
        <v>5266000000</v>
      </c>
      <c r="K98">
        <v>748760000</v>
      </c>
      <c r="L98">
        <v>292550000</v>
      </c>
      <c r="M98">
        <v>126130000</v>
      </c>
      <c r="N98">
        <v>211480000</v>
      </c>
      <c r="O98">
        <v>118600000</v>
      </c>
      <c r="P98">
        <v>5106200000</v>
      </c>
      <c r="Q98">
        <v>3860700000</v>
      </c>
      <c r="R98">
        <v>5655300000</v>
      </c>
      <c r="S98">
        <v>3229900000</v>
      </c>
      <c r="U98">
        <f t="shared" si="3"/>
        <v>0.57544436785130149</v>
      </c>
      <c r="V98">
        <f t="shared" si="4"/>
        <v>1.3705923554540489</v>
      </c>
      <c r="W98">
        <f t="shared" si="5"/>
        <v>0.53520854093934178</v>
      </c>
    </row>
    <row r="99" spans="1:23" x14ac:dyDescent="0.2">
      <c r="A99" t="s">
        <v>186</v>
      </c>
      <c r="B99">
        <v>49.4</v>
      </c>
      <c r="C99">
        <v>46.6</v>
      </c>
      <c r="D99">
        <v>50.6</v>
      </c>
      <c r="E99">
        <v>48.6</v>
      </c>
      <c r="F99">
        <v>14820000000</v>
      </c>
      <c r="G99">
        <v>2877700000</v>
      </c>
      <c r="H99">
        <v>3928600000</v>
      </c>
      <c r="I99">
        <v>3149100000</v>
      </c>
      <c r="J99">
        <v>4864600000</v>
      </c>
      <c r="K99">
        <v>400540000</v>
      </c>
      <c r="L99">
        <v>131480000</v>
      </c>
      <c r="M99">
        <v>77775000</v>
      </c>
      <c r="N99">
        <v>85111000</v>
      </c>
      <c r="O99">
        <v>106180000</v>
      </c>
      <c r="P99">
        <v>4743000000</v>
      </c>
      <c r="Q99">
        <v>5123400000</v>
      </c>
      <c r="R99">
        <v>4670500000</v>
      </c>
      <c r="S99">
        <v>5817200000</v>
      </c>
      <c r="U99">
        <f t="shared" si="3"/>
        <v>0.82212953164653091</v>
      </c>
      <c r="V99">
        <f t="shared" si="4"/>
        <v>1.2185987550020896</v>
      </c>
      <c r="W99">
        <f t="shared" si="5"/>
        <v>1.0377497823215225</v>
      </c>
    </row>
    <row r="100" spans="1:23" x14ac:dyDescent="0.2">
      <c r="A100" t="s">
        <v>398</v>
      </c>
      <c r="B100">
        <v>60.9</v>
      </c>
      <c r="C100">
        <v>60.9</v>
      </c>
      <c r="D100">
        <v>60.9</v>
      </c>
      <c r="E100">
        <v>60.9</v>
      </c>
      <c r="F100">
        <v>11472000000</v>
      </c>
      <c r="G100">
        <v>2366700000</v>
      </c>
      <c r="H100">
        <v>2368300000</v>
      </c>
      <c r="I100">
        <v>2040200000</v>
      </c>
      <c r="J100">
        <v>4697000000</v>
      </c>
      <c r="K100">
        <v>1147200000</v>
      </c>
      <c r="L100">
        <v>469700000</v>
      </c>
      <c r="M100">
        <v>236670000</v>
      </c>
      <c r="N100">
        <v>204020000</v>
      </c>
      <c r="O100">
        <v>236830000</v>
      </c>
      <c r="P100">
        <v>4677700000</v>
      </c>
      <c r="Q100">
        <v>4114000000</v>
      </c>
      <c r="R100">
        <v>3101800000</v>
      </c>
      <c r="S100">
        <v>3447200000</v>
      </c>
      <c r="U100">
        <f t="shared" si="3"/>
        <v>0.66937121359015284</v>
      </c>
      <c r="V100">
        <f t="shared" si="4"/>
        <v>0.82060074076882927</v>
      </c>
      <c r="W100">
        <f t="shared" si="5"/>
        <v>0.62354226463858176</v>
      </c>
    </row>
    <row r="101" spans="1:23" x14ac:dyDescent="0.2">
      <c r="A101" t="s">
        <v>441</v>
      </c>
      <c r="B101">
        <v>45.2</v>
      </c>
      <c r="C101">
        <v>44.5</v>
      </c>
      <c r="D101">
        <v>35.299999999999997</v>
      </c>
      <c r="E101">
        <v>46.3</v>
      </c>
      <c r="F101">
        <v>10102000000</v>
      </c>
      <c r="G101">
        <v>2290800000</v>
      </c>
      <c r="H101">
        <v>1721200000</v>
      </c>
      <c r="I101">
        <v>1771400000</v>
      </c>
      <c r="J101">
        <v>4318200000</v>
      </c>
      <c r="K101">
        <v>594220000</v>
      </c>
      <c r="L101">
        <v>254010000</v>
      </c>
      <c r="M101">
        <v>134750000</v>
      </c>
      <c r="N101">
        <v>104200000</v>
      </c>
      <c r="O101">
        <v>101250000</v>
      </c>
      <c r="P101">
        <v>4111800000</v>
      </c>
      <c r="Q101">
        <v>3769100000</v>
      </c>
      <c r="R101">
        <v>2853400000</v>
      </c>
      <c r="S101">
        <v>2489000000</v>
      </c>
      <c r="U101">
        <f t="shared" si="3"/>
        <v>0.6976551224789348</v>
      </c>
      <c r="V101">
        <f t="shared" si="4"/>
        <v>0.85877848009193292</v>
      </c>
      <c r="W101">
        <f t="shared" si="5"/>
        <v>0.51218245157540376</v>
      </c>
    </row>
    <row r="102" spans="1:23" x14ac:dyDescent="0.2">
      <c r="A102" t="s">
        <v>227</v>
      </c>
      <c r="B102">
        <v>65.7</v>
      </c>
      <c r="C102">
        <v>65.7</v>
      </c>
      <c r="D102">
        <v>65.7</v>
      </c>
      <c r="E102">
        <v>53.5</v>
      </c>
      <c r="F102">
        <v>18548000000</v>
      </c>
      <c r="G102">
        <v>3286600000</v>
      </c>
      <c r="H102">
        <v>8106100000</v>
      </c>
      <c r="I102">
        <v>3039800000</v>
      </c>
      <c r="J102">
        <v>4115900000</v>
      </c>
      <c r="K102">
        <v>1159300000</v>
      </c>
      <c r="L102">
        <v>257240000</v>
      </c>
      <c r="M102">
        <v>205410000</v>
      </c>
      <c r="N102">
        <v>189990000</v>
      </c>
      <c r="O102">
        <v>506630000</v>
      </c>
      <c r="P102">
        <v>4038000000</v>
      </c>
      <c r="Q102">
        <v>5530400000</v>
      </c>
      <c r="R102">
        <v>4562300000</v>
      </c>
      <c r="S102">
        <v>10953000000</v>
      </c>
      <c r="U102">
        <f t="shared" si="3"/>
        <v>1.0423782447174343</v>
      </c>
      <c r="V102">
        <f t="shared" si="4"/>
        <v>1.3981958320823196</v>
      </c>
      <c r="W102">
        <f t="shared" si="5"/>
        <v>2.295083830315396</v>
      </c>
    </row>
    <row r="103" spans="1:23" x14ac:dyDescent="0.2">
      <c r="A103" t="s">
        <v>426</v>
      </c>
      <c r="B103">
        <v>50.4</v>
      </c>
      <c r="C103">
        <v>44.9</v>
      </c>
      <c r="D103">
        <v>50.4</v>
      </c>
      <c r="E103">
        <v>44.9</v>
      </c>
      <c r="F103">
        <v>9733500000</v>
      </c>
      <c r="G103">
        <v>2107100000</v>
      </c>
      <c r="H103">
        <v>1905400000</v>
      </c>
      <c r="I103">
        <v>1966300000</v>
      </c>
      <c r="J103">
        <v>3754700000</v>
      </c>
      <c r="K103">
        <v>1216700000</v>
      </c>
      <c r="L103">
        <v>469340000</v>
      </c>
      <c r="M103">
        <v>263380000</v>
      </c>
      <c r="N103">
        <v>245780000</v>
      </c>
      <c r="O103">
        <v>238180000</v>
      </c>
      <c r="P103">
        <v>3840200000</v>
      </c>
      <c r="Q103">
        <v>3575400000</v>
      </c>
      <c r="R103">
        <v>2958600000</v>
      </c>
      <c r="S103">
        <v>2739800000</v>
      </c>
      <c r="U103">
        <f t="shared" si="3"/>
        <v>0.70860775669469711</v>
      </c>
      <c r="V103">
        <f t="shared" si="4"/>
        <v>0.95341699245151956</v>
      </c>
      <c r="W103">
        <f t="shared" si="5"/>
        <v>0.60366611430605521</v>
      </c>
    </row>
    <row r="104" spans="1:23" x14ac:dyDescent="0.2">
      <c r="A104" t="s">
        <v>336</v>
      </c>
      <c r="B104">
        <v>69</v>
      </c>
      <c r="C104">
        <v>66.3</v>
      </c>
      <c r="D104">
        <v>69</v>
      </c>
      <c r="E104">
        <v>69</v>
      </c>
      <c r="F104">
        <v>9338500000</v>
      </c>
      <c r="G104">
        <v>1672800000</v>
      </c>
      <c r="H104">
        <v>1701100000</v>
      </c>
      <c r="I104">
        <v>2209400000</v>
      </c>
      <c r="J104">
        <v>3755200000</v>
      </c>
      <c r="K104">
        <v>1334100000</v>
      </c>
      <c r="L104">
        <v>536460000</v>
      </c>
      <c r="M104">
        <v>238970000</v>
      </c>
      <c r="N104">
        <v>315630000</v>
      </c>
      <c r="O104">
        <v>243010000</v>
      </c>
      <c r="P104">
        <v>3743500000</v>
      </c>
      <c r="Q104">
        <v>2875400000</v>
      </c>
      <c r="R104">
        <v>3258900000</v>
      </c>
      <c r="S104">
        <v>2545700000</v>
      </c>
      <c r="U104">
        <f t="shared" si="3"/>
        <v>0.58459559745048706</v>
      </c>
      <c r="V104">
        <f t="shared" si="4"/>
        <v>1.0773174020399936</v>
      </c>
      <c r="W104">
        <f t="shared" si="5"/>
        <v>0.57538848362257089</v>
      </c>
    </row>
    <row r="105" spans="1:23" x14ac:dyDescent="0.2">
      <c r="A105" t="s">
        <v>565</v>
      </c>
      <c r="B105">
        <v>46.2</v>
      </c>
      <c r="C105">
        <v>39.6</v>
      </c>
      <c r="D105">
        <v>52.8</v>
      </c>
      <c r="E105">
        <v>52.8</v>
      </c>
      <c r="F105">
        <v>9610400000</v>
      </c>
      <c r="G105">
        <v>1518500000</v>
      </c>
      <c r="H105">
        <v>916210000</v>
      </c>
      <c r="I105">
        <v>2195300000</v>
      </c>
      <c r="J105">
        <v>4980400000</v>
      </c>
      <c r="K105">
        <v>2402600000</v>
      </c>
      <c r="L105">
        <v>1245100000</v>
      </c>
      <c r="M105">
        <v>379620000</v>
      </c>
      <c r="N105">
        <v>548810000</v>
      </c>
      <c r="O105">
        <v>229050000</v>
      </c>
      <c r="P105">
        <v>3690800000</v>
      </c>
      <c r="Q105">
        <v>2649500000</v>
      </c>
      <c r="R105">
        <v>4279700000</v>
      </c>
      <c r="S105">
        <v>1512900000</v>
      </c>
      <c r="U105">
        <f t="shared" si="3"/>
        <v>0.54635952824554257</v>
      </c>
      <c r="V105">
        <f t="shared" si="4"/>
        <v>1.4349715578344868</v>
      </c>
      <c r="W105">
        <f t="shared" si="5"/>
        <v>0.3468338614318543</v>
      </c>
    </row>
    <row r="106" spans="1:23" x14ac:dyDescent="0.2">
      <c r="A106" t="s">
        <v>372</v>
      </c>
      <c r="B106">
        <v>61.6</v>
      </c>
      <c r="C106">
        <v>61.6</v>
      </c>
      <c r="D106">
        <v>61.6</v>
      </c>
      <c r="E106">
        <v>61.6</v>
      </c>
      <c r="F106">
        <v>7049300000</v>
      </c>
      <c r="G106">
        <v>1125500000</v>
      </c>
      <c r="H106">
        <v>1060500000</v>
      </c>
      <c r="I106">
        <v>1636000000</v>
      </c>
      <c r="J106">
        <v>3227400000</v>
      </c>
      <c r="K106">
        <v>391630000</v>
      </c>
      <c r="L106">
        <v>179300000</v>
      </c>
      <c r="M106">
        <v>62529000</v>
      </c>
      <c r="N106">
        <v>90887000</v>
      </c>
      <c r="O106">
        <v>58915000</v>
      </c>
      <c r="P106">
        <v>3665500000</v>
      </c>
      <c r="Q106">
        <v>1665300000</v>
      </c>
      <c r="R106">
        <v>2291100000</v>
      </c>
      <c r="S106">
        <v>1537900000</v>
      </c>
      <c r="U106">
        <f t="shared" si="3"/>
        <v>0.34577561916112981</v>
      </c>
      <c r="V106">
        <f t="shared" si="4"/>
        <v>0.77350174857742715</v>
      </c>
      <c r="W106">
        <f t="shared" si="5"/>
        <v>0.35499861055186688</v>
      </c>
    </row>
    <row r="107" spans="1:23" x14ac:dyDescent="0.2">
      <c r="A107" t="s">
        <v>378</v>
      </c>
      <c r="B107">
        <v>71.099999999999994</v>
      </c>
      <c r="C107">
        <v>81.2</v>
      </c>
      <c r="D107">
        <v>78.099999999999994</v>
      </c>
      <c r="E107">
        <v>81.2</v>
      </c>
      <c r="F107">
        <v>6285800000</v>
      </c>
      <c r="G107">
        <v>865160000</v>
      </c>
      <c r="H107">
        <v>211690000</v>
      </c>
      <c r="I107">
        <v>1561100000</v>
      </c>
      <c r="J107">
        <v>3647800000</v>
      </c>
      <c r="K107">
        <v>419050000</v>
      </c>
      <c r="L107">
        <v>243190000</v>
      </c>
      <c r="M107">
        <v>57678000</v>
      </c>
      <c r="N107">
        <v>104070000</v>
      </c>
      <c r="O107">
        <v>14113000</v>
      </c>
      <c r="P107">
        <v>3490800000</v>
      </c>
      <c r="Q107">
        <v>1539300000</v>
      </c>
      <c r="R107">
        <v>2179000000</v>
      </c>
      <c r="S107">
        <v>283190000</v>
      </c>
      <c r="U107">
        <f t="shared" si="3"/>
        <v>0.33560885532215173</v>
      </c>
      <c r="V107">
        <f t="shared" si="4"/>
        <v>0.77247199089349461</v>
      </c>
      <c r="W107">
        <f t="shared" si="5"/>
        <v>6.8641177717371299E-2</v>
      </c>
    </row>
    <row r="108" spans="1:23" x14ac:dyDescent="0.2">
      <c r="A108" t="s">
        <v>238</v>
      </c>
      <c r="B108">
        <v>50.1</v>
      </c>
      <c r="C108">
        <v>47.9</v>
      </c>
      <c r="D108">
        <v>49.1</v>
      </c>
      <c r="E108">
        <v>49.9</v>
      </c>
      <c r="F108">
        <v>14810000000</v>
      </c>
      <c r="G108">
        <v>2534900000</v>
      </c>
      <c r="H108">
        <v>6645400000</v>
      </c>
      <c r="I108">
        <v>2226900000</v>
      </c>
      <c r="J108">
        <v>3402700000</v>
      </c>
      <c r="K108">
        <v>548510000</v>
      </c>
      <c r="L108">
        <v>126020000</v>
      </c>
      <c r="M108">
        <v>93885000</v>
      </c>
      <c r="N108">
        <v>82479000</v>
      </c>
      <c r="O108">
        <v>246130000</v>
      </c>
      <c r="P108">
        <v>3345000000</v>
      </c>
      <c r="Q108">
        <v>4426400000</v>
      </c>
      <c r="R108">
        <v>3229700000</v>
      </c>
      <c r="S108">
        <v>9728800000</v>
      </c>
      <c r="U108">
        <f t="shared" si="3"/>
        <v>1.0071395353158668</v>
      </c>
      <c r="V108">
        <f t="shared" si="4"/>
        <v>1.1948586714468827</v>
      </c>
      <c r="W108">
        <f t="shared" si="5"/>
        <v>2.4609054808604793</v>
      </c>
    </row>
    <row r="109" spans="1:23" x14ac:dyDescent="0.2">
      <c r="A109" t="s">
        <v>443</v>
      </c>
      <c r="B109">
        <v>43.4</v>
      </c>
      <c r="C109">
        <v>28.5</v>
      </c>
      <c r="D109">
        <v>43.4</v>
      </c>
      <c r="E109">
        <v>44.3</v>
      </c>
      <c r="F109">
        <v>7079900000</v>
      </c>
      <c r="G109">
        <v>1195300000</v>
      </c>
      <c r="H109">
        <v>903860000</v>
      </c>
      <c r="I109">
        <v>1743800000</v>
      </c>
      <c r="J109">
        <v>3236900000</v>
      </c>
      <c r="K109">
        <v>884990000</v>
      </c>
      <c r="L109">
        <v>404620000</v>
      </c>
      <c r="M109">
        <v>149410000</v>
      </c>
      <c r="N109">
        <v>217980000</v>
      </c>
      <c r="O109">
        <v>112980000</v>
      </c>
      <c r="P109">
        <v>3291300000</v>
      </c>
      <c r="Q109">
        <v>1983900000</v>
      </c>
      <c r="R109">
        <v>2512700000</v>
      </c>
      <c r="S109">
        <v>1412100000</v>
      </c>
      <c r="U109">
        <f t="shared" si="3"/>
        <v>0.45876197855215062</v>
      </c>
      <c r="V109">
        <f t="shared" si="4"/>
        <v>0.94476467886882343</v>
      </c>
      <c r="W109">
        <f t="shared" si="5"/>
        <v>0.36301934045313433</v>
      </c>
    </row>
    <row r="110" spans="1:23" x14ac:dyDescent="0.2">
      <c r="A110" t="s">
        <v>514</v>
      </c>
      <c r="B110">
        <v>47.8</v>
      </c>
      <c r="C110">
        <v>55</v>
      </c>
      <c r="D110">
        <v>44.5</v>
      </c>
      <c r="E110">
        <v>55.7</v>
      </c>
      <c r="F110">
        <v>11165000000</v>
      </c>
      <c r="G110">
        <v>1893100000</v>
      </c>
      <c r="H110">
        <v>4903300000</v>
      </c>
      <c r="I110">
        <v>1410400000</v>
      </c>
      <c r="J110">
        <v>2958300000</v>
      </c>
      <c r="K110">
        <v>507500000</v>
      </c>
      <c r="L110">
        <v>134470000</v>
      </c>
      <c r="M110">
        <v>86051000</v>
      </c>
      <c r="N110">
        <v>64108000</v>
      </c>
      <c r="O110">
        <v>222880000</v>
      </c>
      <c r="P110">
        <v>3279900000</v>
      </c>
      <c r="Q110">
        <v>3792500000</v>
      </c>
      <c r="R110">
        <v>2765900000</v>
      </c>
      <c r="S110">
        <v>4805000000</v>
      </c>
      <c r="U110">
        <f t="shared" si="3"/>
        <v>0.88003530639443328</v>
      </c>
      <c r="V110">
        <f t="shared" si="4"/>
        <v>1.0435814476975522</v>
      </c>
      <c r="W110">
        <f t="shared" si="5"/>
        <v>1.2395514831658414</v>
      </c>
    </row>
    <row r="111" spans="1:23" x14ac:dyDescent="0.2">
      <c r="A111" t="s">
        <v>146</v>
      </c>
      <c r="B111">
        <v>63.1</v>
      </c>
      <c r="C111">
        <v>63.1</v>
      </c>
      <c r="D111">
        <v>63.1</v>
      </c>
      <c r="E111">
        <v>63.1</v>
      </c>
      <c r="F111">
        <v>10906000000</v>
      </c>
      <c r="G111">
        <v>2353400000</v>
      </c>
      <c r="H111">
        <v>3789200000</v>
      </c>
      <c r="I111">
        <v>1770800000</v>
      </c>
      <c r="J111">
        <v>2993000000</v>
      </c>
      <c r="K111">
        <v>1817700000</v>
      </c>
      <c r="L111">
        <v>498840000</v>
      </c>
      <c r="M111">
        <v>392230000</v>
      </c>
      <c r="N111">
        <v>295140000</v>
      </c>
      <c r="O111">
        <v>631530000</v>
      </c>
      <c r="P111">
        <v>2956100000</v>
      </c>
      <c r="Q111">
        <v>4145800000</v>
      </c>
      <c r="R111">
        <v>2799200000</v>
      </c>
      <c r="S111">
        <v>5414400000</v>
      </c>
      <c r="U111">
        <f t="shared" si="3"/>
        <v>1.0673929627899301</v>
      </c>
      <c r="V111">
        <f t="shared" si="4"/>
        <v>1.1718318190950527</v>
      </c>
      <c r="W111">
        <f t="shared" si="5"/>
        <v>1.5497548199496354</v>
      </c>
    </row>
    <row r="112" spans="1:23" x14ac:dyDescent="0.2">
      <c r="A112" t="s">
        <v>183</v>
      </c>
      <c r="B112">
        <v>55.8</v>
      </c>
      <c r="C112">
        <v>55.8</v>
      </c>
      <c r="D112">
        <v>57.1</v>
      </c>
      <c r="E112">
        <v>55.3</v>
      </c>
      <c r="F112">
        <v>6530700000</v>
      </c>
      <c r="G112">
        <v>1394800000</v>
      </c>
      <c r="H112">
        <v>1101800000</v>
      </c>
      <c r="I112">
        <v>1119500000</v>
      </c>
      <c r="J112">
        <v>2914600000</v>
      </c>
      <c r="K112">
        <v>272110000</v>
      </c>
      <c r="L112">
        <v>121440000</v>
      </c>
      <c r="M112">
        <v>58116000</v>
      </c>
      <c r="N112">
        <v>46646000</v>
      </c>
      <c r="O112">
        <v>45909000</v>
      </c>
      <c r="P112">
        <v>2940400000</v>
      </c>
      <c r="Q112">
        <v>2394700000</v>
      </c>
      <c r="R112">
        <v>1647500000</v>
      </c>
      <c r="S112">
        <v>1642100000</v>
      </c>
      <c r="U112">
        <f t="shared" si="3"/>
        <v>0.61984030048385519</v>
      </c>
      <c r="V112">
        <f t="shared" si="4"/>
        <v>0.69337708929275643</v>
      </c>
      <c r="W112">
        <f t="shared" si="5"/>
        <v>0.472525191919827</v>
      </c>
    </row>
    <row r="113" spans="1:23" x14ac:dyDescent="0.2">
      <c r="A113" t="s">
        <v>491</v>
      </c>
      <c r="B113">
        <v>54.9</v>
      </c>
      <c r="C113">
        <v>57.3</v>
      </c>
      <c r="D113">
        <v>59.8</v>
      </c>
      <c r="E113">
        <v>51</v>
      </c>
      <c r="F113">
        <v>7001000000</v>
      </c>
      <c r="G113">
        <v>1169700000</v>
      </c>
      <c r="H113">
        <v>1238300000</v>
      </c>
      <c r="I113">
        <v>1637300000</v>
      </c>
      <c r="J113">
        <v>2955700000</v>
      </c>
      <c r="K113">
        <v>194470000</v>
      </c>
      <c r="L113">
        <v>82103000</v>
      </c>
      <c r="M113">
        <v>32490000</v>
      </c>
      <c r="N113">
        <v>45480000</v>
      </c>
      <c r="O113">
        <v>34398000</v>
      </c>
      <c r="P113">
        <v>2839400000</v>
      </c>
      <c r="Q113">
        <v>2055200000</v>
      </c>
      <c r="R113">
        <v>2412900000</v>
      </c>
      <c r="S113">
        <v>1858900000</v>
      </c>
      <c r="U113">
        <f t="shared" si="3"/>
        <v>0.55088712536600526</v>
      </c>
      <c r="V113">
        <f t="shared" si="4"/>
        <v>1.0516306222060223</v>
      </c>
      <c r="W113">
        <f t="shared" si="5"/>
        <v>0.5539380904600909</v>
      </c>
    </row>
    <row r="114" spans="1:23" x14ac:dyDescent="0.2">
      <c r="A114" t="s">
        <v>392</v>
      </c>
      <c r="B114">
        <v>39.4</v>
      </c>
      <c r="C114">
        <v>39.4</v>
      </c>
      <c r="D114">
        <v>38.799999999999997</v>
      </c>
      <c r="E114">
        <v>39.1</v>
      </c>
      <c r="F114">
        <v>10864000000</v>
      </c>
      <c r="G114">
        <v>2188000000</v>
      </c>
      <c r="H114">
        <v>4021700000</v>
      </c>
      <c r="I114">
        <v>1850000000</v>
      </c>
      <c r="J114">
        <v>2804600000</v>
      </c>
      <c r="K114">
        <v>905360000</v>
      </c>
      <c r="L114">
        <v>233720000</v>
      </c>
      <c r="M114">
        <v>182340000</v>
      </c>
      <c r="N114">
        <v>154170000</v>
      </c>
      <c r="O114">
        <v>335140000</v>
      </c>
      <c r="P114">
        <v>2824700000</v>
      </c>
      <c r="Q114">
        <v>3715200000</v>
      </c>
      <c r="R114">
        <v>2890000000</v>
      </c>
      <c r="S114">
        <v>5724500000</v>
      </c>
      <c r="U114">
        <f t="shared" si="3"/>
        <v>1.0010251238068637</v>
      </c>
      <c r="V114">
        <f t="shared" si="4"/>
        <v>1.2661232711889761</v>
      </c>
      <c r="W114">
        <f t="shared" si="5"/>
        <v>1.7147349899678452</v>
      </c>
    </row>
    <row r="115" spans="1:23" x14ac:dyDescent="0.2">
      <c r="A115" t="s">
        <v>62</v>
      </c>
      <c r="B115">
        <v>35</v>
      </c>
      <c r="C115">
        <v>42.5</v>
      </c>
      <c r="D115">
        <v>42.5</v>
      </c>
      <c r="E115">
        <v>42.5</v>
      </c>
      <c r="F115">
        <v>5668900000</v>
      </c>
      <c r="G115">
        <v>684000000</v>
      </c>
      <c r="H115">
        <v>738430000</v>
      </c>
      <c r="I115">
        <v>1534200000</v>
      </c>
      <c r="J115">
        <v>2712200000</v>
      </c>
      <c r="K115">
        <v>1889600000</v>
      </c>
      <c r="L115">
        <v>904080000</v>
      </c>
      <c r="M115">
        <v>228000000</v>
      </c>
      <c r="N115">
        <v>511410000</v>
      </c>
      <c r="O115">
        <v>246140000</v>
      </c>
      <c r="P115">
        <v>2749800000</v>
      </c>
      <c r="Q115">
        <v>1181800000</v>
      </c>
      <c r="R115">
        <v>2331900000</v>
      </c>
      <c r="S115">
        <v>1038900000</v>
      </c>
      <c r="U115">
        <f t="shared" si="3"/>
        <v>0.32709807439418814</v>
      </c>
      <c r="V115">
        <f t="shared" si="4"/>
        <v>1.0494440585405165</v>
      </c>
      <c r="W115">
        <f t="shared" si="5"/>
        <v>0.31967186796220465</v>
      </c>
    </row>
    <row r="116" spans="1:23" x14ac:dyDescent="0.2">
      <c r="A116" t="s">
        <v>18</v>
      </c>
      <c r="B116">
        <v>57.7</v>
      </c>
      <c r="C116">
        <v>59.2</v>
      </c>
      <c r="D116">
        <v>57.4</v>
      </c>
      <c r="E116">
        <v>57.2</v>
      </c>
      <c r="F116">
        <v>7494600000</v>
      </c>
      <c r="G116">
        <v>1099200000</v>
      </c>
      <c r="H116">
        <v>1711800000</v>
      </c>
      <c r="I116">
        <v>1908900000</v>
      </c>
      <c r="J116">
        <v>2774700000</v>
      </c>
      <c r="K116">
        <v>174290000</v>
      </c>
      <c r="L116">
        <v>64528000</v>
      </c>
      <c r="M116">
        <v>25562000</v>
      </c>
      <c r="N116">
        <v>44393000</v>
      </c>
      <c r="O116">
        <v>39810000</v>
      </c>
      <c r="P116">
        <v>2678300000</v>
      </c>
      <c r="Q116">
        <v>1918200000</v>
      </c>
      <c r="R116">
        <v>2888700000</v>
      </c>
      <c r="S116">
        <v>2550000000</v>
      </c>
      <c r="U116">
        <f t="shared" si="3"/>
        <v>0.54509195809236299</v>
      </c>
      <c r="V116">
        <f t="shared" si="4"/>
        <v>1.3347308496446075</v>
      </c>
      <c r="W116">
        <f t="shared" si="5"/>
        <v>0.80558753796377736</v>
      </c>
    </row>
    <row r="117" spans="1:23" x14ac:dyDescent="0.2">
      <c r="A117" t="s">
        <v>404</v>
      </c>
      <c r="B117">
        <v>74.8</v>
      </c>
      <c r="C117">
        <v>74.8</v>
      </c>
      <c r="D117">
        <v>74.8</v>
      </c>
      <c r="E117">
        <v>74.8</v>
      </c>
      <c r="F117">
        <v>7979300000</v>
      </c>
      <c r="G117">
        <v>1856100000</v>
      </c>
      <c r="H117">
        <v>1882400000</v>
      </c>
      <c r="I117">
        <v>1774900000</v>
      </c>
      <c r="J117">
        <v>2465900000</v>
      </c>
      <c r="K117">
        <v>797930000</v>
      </c>
      <c r="L117">
        <v>246590000</v>
      </c>
      <c r="M117">
        <v>185610000</v>
      </c>
      <c r="N117">
        <v>177490000</v>
      </c>
      <c r="O117">
        <v>188240000</v>
      </c>
      <c r="P117">
        <v>2638000000</v>
      </c>
      <c r="Q117">
        <v>3126600000</v>
      </c>
      <c r="R117">
        <v>2791900000</v>
      </c>
      <c r="S117">
        <v>2573100000</v>
      </c>
      <c r="U117">
        <f t="shared" si="3"/>
        <v>0.90205421837741906</v>
      </c>
      <c r="V117">
        <f t="shared" si="4"/>
        <v>1.3097112133397126</v>
      </c>
      <c r="W117">
        <f t="shared" si="5"/>
        <v>0.82530343699847297</v>
      </c>
    </row>
    <row r="118" spans="1:23" x14ac:dyDescent="0.2">
      <c r="A118" t="s">
        <v>429</v>
      </c>
      <c r="B118">
        <v>61</v>
      </c>
      <c r="C118">
        <v>47</v>
      </c>
      <c r="D118">
        <v>61</v>
      </c>
      <c r="E118">
        <v>47</v>
      </c>
      <c r="F118">
        <v>8388300000</v>
      </c>
      <c r="G118">
        <v>1985100000</v>
      </c>
      <c r="H118">
        <v>2419200000</v>
      </c>
      <c r="I118">
        <v>1568500000</v>
      </c>
      <c r="J118">
        <v>2415600000</v>
      </c>
      <c r="K118">
        <v>1048500000</v>
      </c>
      <c r="L118">
        <v>301950000</v>
      </c>
      <c r="M118">
        <v>248140000</v>
      </c>
      <c r="N118">
        <v>196060000</v>
      </c>
      <c r="O118">
        <v>302400000</v>
      </c>
      <c r="P118">
        <v>2582800000</v>
      </c>
      <c r="Q118">
        <v>3351900000</v>
      </c>
      <c r="R118">
        <v>2336800000</v>
      </c>
      <c r="S118">
        <v>3514900000</v>
      </c>
      <c r="U118">
        <f t="shared" si="3"/>
        <v>0.98772349668570947</v>
      </c>
      <c r="V118">
        <f t="shared" si="4"/>
        <v>1.119647319098066</v>
      </c>
      <c r="W118">
        <f t="shared" si="5"/>
        <v>1.1514735757641015</v>
      </c>
    </row>
    <row r="119" spans="1:23" x14ac:dyDescent="0.2">
      <c r="A119" t="s">
        <v>349</v>
      </c>
      <c r="B119">
        <v>77.2</v>
      </c>
      <c r="C119">
        <v>77.2</v>
      </c>
      <c r="D119">
        <v>77.2</v>
      </c>
      <c r="E119">
        <v>77.2</v>
      </c>
      <c r="F119">
        <v>5189000000</v>
      </c>
      <c r="G119">
        <v>838140000</v>
      </c>
      <c r="H119">
        <v>777070000</v>
      </c>
      <c r="I119">
        <v>1019500000</v>
      </c>
      <c r="J119">
        <v>2554300000</v>
      </c>
      <c r="K119">
        <v>864840000</v>
      </c>
      <c r="L119">
        <v>425710000</v>
      </c>
      <c r="M119">
        <v>139690000</v>
      </c>
      <c r="N119">
        <v>169920000</v>
      </c>
      <c r="O119">
        <v>129510000</v>
      </c>
      <c r="P119">
        <v>2472900000</v>
      </c>
      <c r="Q119">
        <v>1496500000</v>
      </c>
      <c r="R119">
        <v>1576600000</v>
      </c>
      <c r="S119">
        <v>1146700000</v>
      </c>
      <c r="U119">
        <f t="shared" si="3"/>
        <v>0.46058021276113376</v>
      </c>
      <c r="V119">
        <f t="shared" si="4"/>
        <v>0.78897900381273722</v>
      </c>
      <c r="W119">
        <f t="shared" si="5"/>
        <v>0.3923512477654606</v>
      </c>
    </row>
    <row r="120" spans="1:23" x14ac:dyDescent="0.2">
      <c r="A120" t="s">
        <v>415</v>
      </c>
      <c r="B120">
        <v>71.900000000000006</v>
      </c>
      <c r="C120">
        <v>71.099999999999994</v>
      </c>
      <c r="D120">
        <v>71.099999999999994</v>
      </c>
      <c r="E120">
        <v>71.900000000000006</v>
      </c>
      <c r="F120">
        <v>6066100000</v>
      </c>
      <c r="G120">
        <v>1285500000</v>
      </c>
      <c r="H120">
        <v>1244700000</v>
      </c>
      <c r="I120">
        <v>1203200000</v>
      </c>
      <c r="J120">
        <v>2332800000</v>
      </c>
      <c r="K120">
        <v>1011000000</v>
      </c>
      <c r="L120">
        <v>388800000</v>
      </c>
      <c r="M120">
        <v>214250000</v>
      </c>
      <c r="N120">
        <v>200530000</v>
      </c>
      <c r="O120">
        <v>207450000</v>
      </c>
      <c r="P120">
        <v>2438200000</v>
      </c>
      <c r="Q120">
        <v>2179700000</v>
      </c>
      <c r="R120">
        <v>1758800000</v>
      </c>
      <c r="S120">
        <v>1809200000</v>
      </c>
      <c r="U120">
        <f t="shared" si="3"/>
        <v>0.680397182767292</v>
      </c>
      <c r="V120">
        <f t="shared" si="4"/>
        <v>0.89268370721884394</v>
      </c>
      <c r="W120">
        <f t="shared" si="5"/>
        <v>0.62784007363484695</v>
      </c>
    </row>
    <row r="121" spans="1:23" x14ac:dyDescent="0.2">
      <c r="A121" t="s">
        <v>417</v>
      </c>
      <c r="B121">
        <v>51.3</v>
      </c>
      <c r="C121">
        <v>50.4</v>
      </c>
      <c r="D121">
        <v>50.4</v>
      </c>
      <c r="E121">
        <v>51.3</v>
      </c>
      <c r="F121">
        <v>5725600000</v>
      </c>
      <c r="G121">
        <v>1266200000</v>
      </c>
      <c r="H121">
        <v>1040200000</v>
      </c>
      <c r="I121">
        <v>1024400000</v>
      </c>
      <c r="J121">
        <v>2394900000</v>
      </c>
      <c r="K121">
        <v>1431400000</v>
      </c>
      <c r="L121">
        <v>598710000</v>
      </c>
      <c r="M121">
        <v>316540000</v>
      </c>
      <c r="N121">
        <v>256100000</v>
      </c>
      <c r="O121">
        <v>260040000</v>
      </c>
      <c r="P121">
        <v>2417200000</v>
      </c>
      <c r="Q121">
        <v>1915500000</v>
      </c>
      <c r="R121">
        <v>1777400000</v>
      </c>
      <c r="S121">
        <v>1548300000</v>
      </c>
      <c r="U121">
        <f t="shared" si="3"/>
        <v>0.60312131914907141</v>
      </c>
      <c r="V121">
        <f t="shared" si="4"/>
        <v>0.90996160611010635</v>
      </c>
      <c r="W121">
        <f t="shared" si="5"/>
        <v>0.54196882811485303</v>
      </c>
    </row>
    <row r="122" spans="1:23" x14ac:dyDescent="0.2">
      <c r="A122" t="s">
        <v>326</v>
      </c>
      <c r="B122">
        <v>52.9</v>
      </c>
      <c r="C122">
        <v>52.9</v>
      </c>
      <c r="D122">
        <v>66.5</v>
      </c>
      <c r="E122">
        <v>49.3</v>
      </c>
      <c r="F122">
        <v>6171400000</v>
      </c>
      <c r="G122">
        <v>1090300000</v>
      </c>
      <c r="H122">
        <v>1680100000</v>
      </c>
      <c r="I122">
        <v>1173100000</v>
      </c>
      <c r="J122">
        <v>2227900000</v>
      </c>
      <c r="K122">
        <v>561040000</v>
      </c>
      <c r="L122">
        <v>202540000</v>
      </c>
      <c r="M122">
        <v>99118000</v>
      </c>
      <c r="N122">
        <v>106650000</v>
      </c>
      <c r="O122">
        <v>152740000</v>
      </c>
      <c r="P122">
        <v>2288900000</v>
      </c>
      <c r="Q122">
        <v>1925100000</v>
      </c>
      <c r="R122">
        <v>1661000000</v>
      </c>
      <c r="S122">
        <v>2419000000</v>
      </c>
      <c r="U122">
        <f t="shared" si="3"/>
        <v>0.6401202767266525</v>
      </c>
      <c r="V122">
        <f t="shared" si="4"/>
        <v>0.89803505880958789</v>
      </c>
      <c r="W122">
        <f t="shared" si="5"/>
        <v>0.89421269125485625</v>
      </c>
    </row>
    <row r="123" spans="1:23" x14ac:dyDescent="0.2">
      <c r="A123" t="s">
        <v>360</v>
      </c>
      <c r="B123">
        <v>72.900000000000006</v>
      </c>
      <c r="C123">
        <v>76.599999999999994</v>
      </c>
      <c r="D123">
        <v>76.599999999999994</v>
      </c>
      <c r="E123">
        <v>76.599999999999994</v>
      </c>
      <c r="F123">
        <v>4773900000</v>
      </c>
      <c r="G123">
        <v>818680000</v>
      </c>
      <c r="H123">
        <v>756230000</v>
      </c>
      <c r="I123">
        <v>1014900000</v>
      </c>
      <c r="J123">
        <v>2184100000</v>
      </c>
      <c r="K123">
        <v>954780000</v>
      </c>
      <c r="L123">
        <v>436820000</v>
      </c>
      <c r="M123">
        <v>163740000</v>
      </c>
      <c r="N123">
        <v>202980000</v>
      </c>
      <c r="O123">
        <v>151250000</v>
      </c>
      <c r="P123">
        <v>1994000000</v>
      </c>
      <c r="Q123">
        <v>1574100000</v>
      </c>
      <c r="R123">
        <v>1482700000</v>
      </c>
      <c r="S123">
        <v>1194000000</v>
      </c>
      <c r="U123">
        <f t="shared" si="3"/>
        <v>0.60081708570028958</v>
      </c>
      <c r="V123">
        <f t="shared" si="4"/>
        <v>0.92019233614335127</v>
      </c>
      <c r="W123">
        <f t="shared" si="5"/>
        <v>0.50665339015015476</v>
      </c>
    </row>
    <row r="124" spans="1:23" x14ac:dyDescent="0.2">
      <c r="A124" t="s">
        <v>44</v>
      </c>
      <c r="B124">
        <v>54.2</v>
      </c>
      <c r="C124">
        <v>54.2</v>
      </c>
      <c r="D124">
        <v>54</v>
      </c>
      <c r="E124">
        <v>50.5</v>
      </c>
      <c r="F124">
        <v>7288800000</v>
      </c>
      <c r="G124">
        <v>1371000000</v>
      </c>
      <c r="H124">
        <v>2780400000</v>
      </c>
      <c r="I124">
        <v>1127500000</v>
      </c>
      <c r="J124">
        <v>2009900000</v>
      </c>
      <c r="K124">
        <v>303700000</v>
      </c>
      <c r="L124">
        <v>83745000</v>
      </c>
      <c r="M124">
        <v>57126000</v>
      </c>
      <c r="N124">
        <v>46977000</v>
      </c>
      <c r="O124">
        <v>115850000</v>
      </c>
      <c r="P124">
        <v>1954800000</v>
      </c>
      <c r="Q124">
        <v>2313800000</v>
      </c>
      <c r="R124">
        <v>1911600000</v>
      </c>
      <c r="S124">
        <v>3850600000</v>
      </c>
      <c r="U124">
        <f t="shared" si="3"/>
        <v>0.90086268008731663</v>
      </c>
      <c r="V124">
        <f t="shared" si="4"/>
        <v>1.2101666205252777</v>
      </c>
      <c r="W124">
        <f t="shared" si="5"/>
        <v>1.6667016151967884</v>
      </c>
    </row>
    <row r="125" spans="1:23" x14ac:dyDescent="0.2">
      <c r="A125" t="s">
        <v>175</v>
      </c>
      <c r="B125">
        <v>54.2</v>
      </c>
      <c r="C125">
        <v>42.5</v>
      </c>
      <c r="D125">
        <v>60</v>
      </c>
      <c r="E125">
        <v>60</v>
      </c>
      <c r="F125">
        <v>3682700000</v>
      </c>
      <c r="G125">
        <v>448070000</v>
      </c>
      <c r="H125">
        <v>151050000</v>
      </c>
      <c r="I125">
        <v>1202500000</v>
      </c>
      <c r="J125">
        <v>1881000000</v>
      </c>
      <c r="K125">
        <v>306890000</v>
      </c>
      <c r="L125">
        <v>156750000</v>
      </c>
      <c r="M125">
        <v>37339000</v>
      </c>
      <c r="N125">
        <v>100210000</v>
      </c>
      <c r="O125">
        <v>12588000</v>
      </c>
      <c r="P125">
        <v>1928500000</v>
      </c>
      <c r="Q125">
        <v>776640000</v>
      </c>
      <c r="R125">
        <v>1743100000</v>
      </c>
      <c r="S125">
        <v>252170000</v>
      </c>
      <c r="U125">
        <f t="shared" si="3"/>
        <v>0.3065033466824979</v>
      </c>
      <c r="V125">
        <f t="shared" si="4"/>
        <v>1.1185441686009521</v>
      </c>
      <c r="W125">
        <f t="shared" si="5"/>
        <v>0.11063831562790361</v>
      </c>
    </row>
    <row r="126" spans="1:23" x14ac:dyDescent="0.2">
      <c r="A126" t="s">
        <v>154</v>
      </c>
      <c r="B126">
        <v>51.1</v>
      </c>
      <c r="C126">
        <v>51.1</v>
      </c>
      <c r="D126">
        <v>51.1</v>
      </c>
      <c r="E126">
        <v>33.6</v>
      </c>
      <c r="F126">
        <v>6247100000</v>
      </c>
      <c r="G126">
        <v>1862600000</v>
      </c>
      <c r="H126">
        <v>1827300000</v>
      </c>
      <c r="I126">
        <v>963700000</v>
      </c>
      <c r="J126">
        <v>1593600000</v>
      </c>
      <c r="K126">
        <v>624710000</v>
      </c>
      <c r="L126">
        <v>159360000</v>
      </c>
      <c r="M126">
        <v>186260000</v>
      </c>
      <c r="N126">
        <v>96370000</v>
      </c>
      <c r="O126">
        <v>182730000</v>
      </c>
      <c r="P126">
        <v>1843800000</v>
      </c>
      <c r="Q126">
        <v>2648300000</v>
      </c>
      <c r="R126">
        <v>1474800000</v>
      </c>
      <c r="S126">
        <v>2973100000</v>
      </c>
      <c r="U126">
        <f t="shared" si="3"/>
        <v>1.0931719496445307</v>
      </c>
      <c r="V126">
        <f t="shared" si="4"/>
        <v>0.98985093265098245</v>
      </c>
      <c r="W126">
        <f t="shared" si="5"/>
        <v>1.3643553129866879</v>
      </c>
    </row>
    <row r="127" spans="1:23" x14ac:dyDescent="0.2">
      <c r="A127" t="s">
        <v>402</v>
      </c>
      <c r="B127">
        <v>71</v>
      </c>
      <c r="C127">
        <v>71</v>
      </c>
      <c r="D127">
        <v>76.8</v>
      </c>
      <c r="E127">
        <v>76.8</v>
      </c>
      <c r="F127">
        <v>5461300000</v>
      </c>
      <c r="G127">
        <v>1167800000</v>
      </c>
      <c r="H127">
        <v>1398700000</v>
      </c>
      <c r="I127">
        <v>1014900000</v>
      </c>
      <c r="J127">
        <v>1879900000</v>
      </c>
      <c r="K127">
        <v>780180000</v>
      </c>
      <c r="L127">
        <v>268550000</v>
      </c>
      <c r="M127">
        <v>166820000</v>
      </c>
      <c r="N127">
        <v>144990000</v>
      </c>
      <c r="O127">
        <v>199820000</v>
      </c>
      <c r="P127">
        <v>1833400000</v>
      </c>
      <c r="Q127">
        <v>2006600000</v>
      </c>
      <c r="R127">
        <v>1560000000</v>
      </c>
      <c r="S127">
        <v>2044800000</v>
      </c>
      <c r="U127">
        <f t="shared" si="3"/>
        <v>0.83298789514274418</v>
      </c>
      <c r="V127">
        <f t="shared" si="4"/>
        <v>1.0529744895918034</v>
      </c>
      <c r="W127">
        <f t="shared" si="5"/>
        <v>0.9436813879426762</v>
      </c>
    </row>
    <row r="128" spans="1:23" x14ac:dyDescent="0.2">
      <c r="A128" t="s">
        <v>368</v>
      </c>
      <c r="B128">
        <v>37.299999999999997</v>
      </c>
      <c r="C128">
        <v>37.299999999999997</v>
      </c>
      <c r="D128">
        <v>37.299999999999997</v>
      </c>
      <c r="E128">
        <v>45.1</v>
      </c>
      <c r="F128">
        <v>3183200000</v>
      </c>
      <c r="G128">
        <v>484510000</v>
      </c>
      <c r="H128">
        <v>348910000</v>
      </c>
      <c r="I128">
        <v>744200000</v>
      </c>
      <c r="J128">
        <v>1605600000</v>
      </c>
      <c r="K128">
        <v>3183200000</v>
      </c>
      <c r="L128">
        <v>1605600000</v>
      </c>
      <c r="M128">
        <v>484510000</v>
      </c>
      <c r="N128">
        <v>744200000</v>
      </c>
      <c r="O128">
        <v>348910000</v>
      </c>
      <c r="P128">
        <v>1640600000</v>
      </c>
      <c r="Q128">
        <v>849430000</v>
      </c>
      <c r="R128">
        <v>1056300000</v>
      </c>
      <c r="S128">
        <v>500800000</v>
      </c>
      <c r="U128">
        <f t="shared" si="3"/>
        <v>0.39405786271254434</v>
      </c>
      <c r="V128">
        <f t="shared" si="4"/>
        <v>0.79677381097384803</v>
      </c>
      <c r="W128">
        <f t="shared" si="5"/>
        <v>0.25828155542007236</v>
      </c>
    </row>
    <row r="129" spans="1:23" x14ac:dyDescent="0.2">
      <c r="A129" t="s">
        <v>588</v>
      </c>
      <c r="B129">
        <v>37.700000000000003</v>
      </c>
      <c r="C129">
        <v>35.6</v>
      </c>
      <c r="D129">
        <v>31.5</v>
      </c>
      <c r="E129">
        <v>38.6</v>
      </c>
      <c r="F129">
        <v>3770700000</v>
      </c>
      <c r="G129">
        <v>776200000</v>
      </c>
      <c r="H129">
        <v>801900000</v>
      </c>
      <c r="I129">
        <v>563860000</v>
      </c>
      <c r="J129">
        <v>1628700000</v>
      </c>
      <c r="K129">
        <v>50276000</v>
      </c>
      <c r="L129">
        <v>21716000</v>
      </c>
      <c r="M129">
        <v>10349000</v>
      </c>
      <c r="N129">
        <v>7518100</v>
      </c>
      <c r="O129">
        <v>10692000</v>
      </c>
      <c r="P129">
        <v>1620300000</v>
      </c>
      <c r="Q129">
        <v>1318300000</v>
      </c>
      <c r="R129">
        <v>933950000</v>
      </c>
      <c r="S129">
        <v>1121500000</v>
      </c>
      <c r="U129">
        <f t="shared" si="3"/>
        <v>0.61923276749289557</v>
      </c>
      <c r="V129">
        <f t="shared" si="4"/>
        <v>0.71331059170658062</v>
      </c>
      <c r="W129">
        <f t="shared" si="5"/>
        <v>0.58564659968177868</v>
      </c>
    </row>
    <row r="130" spans="1:23" x14ac:dyDescent="0.2">
      <c r="A130" t="s">
        <v>295</v>
      </c>
      <c r="B130">
        <v>46.7</v>
      </c>
      <c r="C130">
        <v>47.1</v>
      </c>
      <c r="D130">
        <v>48.8</v>
      </c>
      <c r="E130">
        <v>42.9</v>
      </c>
      <c r="F130">
        <v>4120300000</v>
      </c>
      <c r="G130">
        <v>721850000</v>
      </c>
      <c r="H130">
        <v>1011700000</v>
      </c>
      <c r="I130">
        <v>827430000</v>
      </c>
      <c r="J130">
        <v>1559400000</v>
      </c>
      <c r="K130">
        <v>294310000</v>
      </c>
      <c r="L130">
        <v>111380000</v>
      </c>
      <c r="M130">
        <v>51561000</v>
      </c>
      <c r="N130">
        <v>59102000</v>
      </c>
      <c r="O130">
        <v>72262000</v>
      </c>
      <c r="P130">
        <v>1548000000</v>
      </c>
      <c r="Q130">
        <v>1244700000</v>
      </c>
      <c r="R130">
        <v>1253300000</v>
      </c>
      <c r="S130">
        <v>1444400000</v>
      </c>
      <c r="U130">
        <f t="shared" ref="U130:U193" si="6">Q130/115030/(P130/87548)</f>
        <v>0.61196818221333571</v>
      </c>
      <c r="V130">
        <f t="shared" ref="V130:V193" si="7">R130/70745/(P130/87548)</f>
        <v>1.0019234967528132</v>
      </c>
      <c r="W130">
        <f t="shared" ref="W130:W193" si="8">S130/103470/(P130/87548)</f>
        <v>0.78949303609205035</v>
      </c>
    </row>
    <row r="131" spans="1:23" x14ac:dyDescent="0.2">
      <c r="A131" t="s">
        <v>165</v>
      </c>
      <c r="B131">
        <v>41.3</v>
      </c>
      <c r="C131">
        <v>42.1</v>
      </c>
      <c r="D131">
        <v>43.9</v>
      </c>
      <c r="E131">
        <v>38.6</v>
      </c>
      <c r="F131">
        <v>4676800000</v>
      </c>
      <c r="G131">
        <v>901080000</v>
      </c>
      <c r="H131">
        <v>1268400000</v>
      </c>
      <c r="I131">
        <v>1075600000</v>
      </c>
      <c r="J131">
        <v>1431700000</v>
      </c>
      <c r="K131">
        <v>212580000</v>
      </c>
      <c r="L131">
        <v>65079000</v>
      </c>
      <c r="M131">
        <v>40958000</v>
      </c>
      <c r="N131">
        <v>48890000</v>
      </c>
      <c r="O131">
        <v>57653000</v>
      </c>
      <c r="P131">
        <v>1539100000</v>
      </c>
      <c r="Q131">
        <v>1529900000</v>
      </c>
      <c r="R131">
        <v>1628100000</v>
      </c>
      <c r="S131">
        <v>1749500000</v>
      </c>
      <c r="U131">
        <f t="shared" si="6"/>
        <v>0.75653899102619182</v>
      </c>
      <c r="V131">
        <f t="shared" si="7"/>
        <v>1.3090755649360495</v>
      </c>
      <c r="W131">
        <f t="shared" si="8"/>
        <v>0.96178696935775043</v>
      </c>
    </row>
    <row r="132" spans="1:23" x14ac:dyDescent="0.2">
      <c r="A132" t="s">
        <v>230</v>
      </c>
      <c r="B132">
        <v>60.5</v>
      </c>
      <c r="C132">
        <v>60.8</v>
      </c>
      <c r="D132">
        <v>55.1</v>
      </c>
      <c r="E132">
        <v>60.5</v>
      </c>
      <c r="F132">
        <v>3944200000</v>
      </c>
      <c r="G132">
        <v>726040000</v>
      </c>
      <c r="H132">
        <v>1034900000</v>
      </c>
      <c r="I132">
        <v>684190000</v>
      </c>
      <c r="J132">
        <v>1499000000</v>
      </c>
      <c r="K132">
        <v>164340000</v>
      </c>
      <c r="L132">
        <v>62459000</v>
      </c>
      <c r="M132">
        <v>30252000</v>
      </c>
      <c r="N132">
        <v>28508000</v>
      </c>
      <c r="O132">
        <v>43121000</v>
      </c>
      <c r="P132">
        <v>1513000000</v>
      </c>
      <c r="Q132">
        <v>1269300000</v>
      </c>
      <c r="R132">
        <v>1041800000</v>
      </c>
      <c r="S132">
        <v>1405100000</v>
      </c>
      <c r="U132">
        <f t="shared" si="6"/>
        <v>0.63849935293755666</v>
      </c>
      <c r="V132">
        <f t="shared" si="7"/>
        <v>0.85211047357046998</v>
      </c>
      <c r="W132">
        <f t="shared" si="8"/>
        <v>0.78577839900591584</v>
      </c>
    </row>
    <row r="133" spans="1:23" x14ac:dyDescent="0.2">
      <c r="A133" t="s">
        <v>57</v>
      </c>
      <c r="B133">
        <v>64</v>
      </c>
      <c r="C133">
        <v>57.4</v>
      </c>
      <c r="D133">
        <v>66.8</v>
      </c>
      <c r="E133">
        <v>60.2</v>
      </c>
      <c r="F133">
        <v>3982100000</v>
      </c>
      <c r="G133">
        <v>872930000</v>
      </c>
      <c r="H133">
        <v>903450000</v>
      </c>
      <c r="I133">
        <v>798360000</v>
      </c>
      <c r="J133">
        <v>1407400000</v>
      </c>
      <c r="K133">
        <v>142220000</v>
      </c>
      <c r="L133">
        <v>50263000</v>
      </c>
      <c r="M133">
        <v>31176000</v>
      </c>
      <c r="N133">
        <v>28513000</v>
      </c>
      <c r="O133">
        <v>32266000</v>
      </c>
      <c r="P133">
        <v>1476000000</v>
      </c>
      <c r="Q133">
        <v>1472300000</v>
      </c>
      <c r="R133">
        <v>1168500000</v>
      </c>
      <c r="S133">
        <v>1329300000</v>
      </c>
      <c r="U133">
        <f t="shared" si="6"/>
        <v>0.7591805342638317</v>
      </c>
      <c r="V133">
        <f t="shared" si="7"/>
        <v>0.97969938982731397</v>
      </c>
      <c r="W133">
        <f t="shared" si="8"/>
        <v>0.7620236100012493</v>
      </c>
    </row>
    <row r="134" spans="1:23" x14ac:dyDescent="0.2">
      <c r="A134" t="s">
        <v>410</v>
      </c>
      <c r="B134">
        <v>50.4</v>
      </c>
      <c r="C134">
        <v>50.4</v>
      </c>
      <c r="D134">
        <v>50.4</v>
      </c>
      <c r="E134">
        <v>50.4</v>
      </c>
      <c r="F134">
        <v>3973300000</v>
      </c>
      <c r="G134">
        <v>745610000</v>
      </c>
      <c r="H134">
        <v>866530000</v>
      </c>
      <c r="I134">
        <v>741820000</v>
      </c>
      <c r="J134">
        <v>1619300000</v>
      </c>
      <c r="K134">
        <v>305640000</v>
      </c>
      <c r="L134">
        <v>124560000</v>
      </c>
      <c r="M134">
        <v>57355000</v>
      </c>
      <c r="N134">
        <v>57063000</v>
      </c>
      <c r="O134">
        <v>66656000</v>
      </c>
      <c r="P134">
        <v>1455200000</v>
      </c>
      <c r="Q134">
        <v>1457000000</v>
      </c>
      <c r="R134">
        <v>1257100000</v>
      </c>
      <c r="S134">
        <v>1129600000</v>
      </c>
      <c r="U134">
        <f t="shared" si="6"/>
        <v>0.76202983498771293</v>
      </c>
      <c r="V134">
        <f t="shared" si="7"/>
        <v>1.0690490173478053</v>
      </c>
      <c r="W134">
        <f t="shared" si="8"/>
        <v>0.65680095836645425</v>
      </c>
    </row>
    <row r="135" spans="1:23" x14ac:dyDescent="0.2">
      <c r="A135" t="s">
        <v>366</v>
      </c>
      <c r="B135">
        <v>61.4</v>
      </c>
      <c r="C135">
        <v>61.4</v>
      </c>
      <c r="D135">
        <v>61.4</v>
      </c>
      <c r="E135">
        <v>61.4</v>
      </c>
      <c r="F135">
        <v>3162400000</v>
      </c>
      <c r="G135">
        <v>584360000</v>
      </c>
      <c r="H135">
        <v>465580000</v>
      </c>
      <c r="I135">
        <v>787060000</v>
      </c>
      <c r="J135">
        <v>1325400000</v>
      </c>
      <c r="K135">
        <v>527060000</v>
      </c>
      <c r="L135">
        <v>220890000</v>
      </c>
      <c r="M135">
        <v>97394000</v>
      </c>
      <c r="N135">
        <v>131180000</v>
      </c>
      <c r="O135">
        <v>77596000</v>
      </c>
      <c r="P135">
        <v>1382400000</v>
      </c>
      <c r="Q135">
        <v>953570000</v>
      </c>
      <c r="R135">
        <v>1189400000</v>
      </c>
      <c r="S135">
        <v>688600000</v>
      </c>
      <c r="U135">
        <f t="shared" si="6"/>
        <v>0.52499354511182261</v>
      </c>
      <c r="V135">
        <f t="shared" si="7"/>
        <v>1.0647427396387128</v>
      </c>
      <c r="W135">
        <f t="shared" si="8"/>
        <v>0.42146845323747445</v>
      </c>
    </row>
    <row r="136" spans="1:23" x14ac:dyDescent="0.2">
      <c r="A136" t="s">
        <v>408</v>
      </c>
      <c r="B136">
        <v>71.8</v>
      </c>
      <c r="C136">
        <v>67.8</v>
      </c>
      <c r="D136">
        <v>76.5</v>
      </c>
      <c r="E136">
        <v>76.5</v>
      </c>
      <c r="F136">
        <v>2946900000</v>
      </c>
      <c r="G136">
        <v>476060000</v>
      </c>
      <c r="H136">
        <v>622510000</v>
      </c>
      <c r="I136">
        <v>659770000</v>
      </c>
      <c r="J136">
        <v>1188500000</v>
      </c>
      <c r="K136">
        <v>173350000</v>
      </c>
      <c r="L136">
        <v>69914000</v>
      </c>
      <c r="M136">
        <v>28003000</v>
      </c>
      <c r="N136">
        <v>38810000</v>
      </c>
      <c r="O136">
        <v>36618000</v>
      </c>
      <c r="P136">
        <v>1297700000</v>
      </c>
      <c r="Q136">
        <v>857050000</v>
      </c>
      <c r="R136">
        <v>889990000</v>
      </c>
      <c r="S136">
        <v>882920000</v>
      </c>
      <c r="U136">
        <f t="shared" si="6"/>
        <v>0.50265147820258649</v>
      </c>
      <c r="V136">
        <f t="shared" si="7"/>
        <v>0.84871387186471081</v>
      </c>
      <c r="W136">
        <f t="shared" si="8"/>
        <v>0.57567693595985947</v>
      </c>
    </row>
    <row r="137" spans="1:23" x14ac:dyDescent="0.2">
      <c r="A137" t="s">
        <v>421</v>
      </c>
      <c r="B137">
        <v>65</v>
      </c>
      <c r="C137">
        <v>65</v>
      </c>
      <c r="D137">
        <v>65</v>
      </c>
      <c r="E137">
        <v>65</v>
      </c>
      <c r="F137">
        <v>4145200000</v>
      </c>
      <c r="G137">
        <v>967900000</v>
      </c>
      <c r="H137">
        <v>1125900000</v>
      </c>
      <c r="I137">
        <v>849640000</v>
      </c>
      <c r="J137">
        <v>1201700000</v>
      </c>
      <c r="K137">
        <v>259070000</v>
      </c>
      <c r="L137">
        <v>75107000</v>
      </c>
      <c r="M137">
        <v>60494000</v>
      </c>
      <c r="N137">
        <v>53103000</v>
      </c>
      <c r="O137">
        <v>70371000</v>
      </c>
      <c r="P137">
        <v>1280800000</v>
      </c>
      <c r="Q137">
        <v>1651500000</v>
      </c>
      <c r="R137">
        <v>1200800000</v>
      </c>
      <c r="S137">
        <v>1680200000</v>
      </c>
      <c r="U137">
        <f t="shared" si="6"/>
        <v>0.98136907554138308</v>
      </c>
      <c r="V137">
        <f t="shared" si="7"/>
        <v>1.1602186402951826</v>
      </c>
      <c r="W137">
        <f t="shared" si="8"/>
        <v>1.109970512896435</v>
      </c>
    </row>
    <row r="138" spans="1:23" x14ac:dyDescent="0.2">
      <c r="A138" t="s">
        <v>347</v>
      </c>
      <c r="B138">
        <v>40</v>
      </c>
      <c r="C138">
        <v>33.5</v>
      </c>
      <c r="D138">
        <v>33.5</v>
      </c>
      <c r="E138">
        <v>32.9</v>
      </c>
      <c r="F138">
        <v>3573000000</v>
      </c>
      <c r="G138">
        <v>635010000</v>
      </c>
      <c r="H138">
        <v>1001900000</v>
      </c>
      <c r="I138">
        <v>698420000</v>
      </c>
      <c r="J138">
        <v>1237700000</v>
      </c>
      <c r="K138">
        <v>714590000</v>
      </c>
      <c r="L138">
        <v>247530000</v>
      </c>
      <c r="M138">
        <v>127000000</v>
      </c>
      <c r="N138">
        <v>139680000</v>
      </c>
      <c r="O138">
        <v>200370000</v>
      </c>
      <c r="P138">
        <v>1264800000</v>
      </c>
      <c r="Q138">
        <v>1049300000</v>
      </c>
      <c r="R138">
        <v>1062600000</v>
      </c>
      <c r="S138">
        <v>1491800000</v>
      </c>
      <c r="U138">
        <f t="shared" si="6"/>
        <v>0.63141213663536777</v>
      </c>
      <c r="V138">
        <f t="shared" si="7"/>
        <v>1.0396769915415001</v>
      </c>
      <c r="W138">
        <f t="shared" si="8"/>
        <v>0.99797698544869995</v>
      </c>
    </row>
    <row r="139" spans="1:23" x14ac:dyDescent="0.2">
      <c r="A139" t="s">
        <v>589</v>
      </c>
      <c r="B139">
        <v>54</v>
      </c>
      <c r="C139">
        <v>50.4</v>
      </c>
      <c r="D139">
        <v>54</v>
      </c>
      <c r="E139">
        <v>48.7</v>
      </c>
      <c r="F139">
        <v>4307300000</v>
      </c>
      <c r="G139">
        <v>1051400000</v>
      </c>
      <c r="H139">
        <v>1291700000</v>
      </c>
      <c r="I139">
        <v>770180000</v>
      </c>
      <c r="J139">
        <v>1194000000</v>
      </c>
      <c r="K139">
        <v>391570000</v>
      </c>
      <c r="L139">
        <v>108550000</v>
      </c>
      <c r="M139">
        <v>95580000</v>
      </c>
      <c r="N139">
        <v>70017000</v>
      </c>
      <c r="O139">
        <v>117420000</v>
      </c>
      <c r="P139">
        <v>1248800000</v>
      </c>
      <c r="Q139">
        <v>1609000000</v>
      </c>
      <c r="R139">
        <v>1279700000</v>
      </c>
      <c r="S139">
        <v>1899000000</v>
      </c>
      <c r="U139">
        <f t="shared" si="6"/>
        <v>0.98061439338193424</v>
      </c>
      <c r="V139">
        <f t="shared" si="7"/>
        <v>1.2681357859287372</v>
      </c>
      <c r="W139">
        <f t="shared" si="8"/>
        <v>1.2866601633131738</v>
      </c>
    </row>
    <row r="140" spans="1:23" x14ac:dyDescent="0.2">
      <c r="A140" t="s">
        <v>377</v>
      </c>
      <c r="B140">
        <v>80.7</v>
      </c>
      <c r="C140">
        <v>72.099999999999994</v>
      </c>
      <c r="D140">
        <v>80.7</v>
      </c>
      <c r="E140">
        <v>80.7</v>
      </c>
      <c r="F140">
        <v>1788600000</v>
      </c>
      <c r="G140">
        <v>137510000</v>
      </c>
      <c r="H140">
        <v>128460000</v>
      </c>
      <c r="I140">
        <v>351580000</v>
      </c>
      <c r="J140">
        <v>1171000000</v>
      </c>
      <c r="K140">
        <v>149050000</v>
      </c>
      <c r="L140">
        <v>97585000</v>
      </c>
      <c r="M140">
        <v>11459000</v>
      </c>
      <c r="N140">
        <v>29299000</v>
      </c>
      <c r="O140">
        <v>10705000</v>
      </c>
      <c r="P140">
        <v>1171000000</v>
      </c>
      <c r="Q140">
        <v>0</v>
      </c>
      <c r="R140">
        <v>0</v>
      </c>
      <c r="S140">
        <v>0</v>
      </c>
      <c r="U140">
        <f t="shared" si="6"/>
        <v>0</v>
      </c>
      <c r="V140">
        <f t="shared" si="7"/>
        <v>0</v>
      </c>
      <c r="W140">
        <f t="shared" si="8"/>
        <v>0</v>
      </c>
    </row>
    <row r="141" spans="1:23" x14ac:dyDescent="0.2">
      <c r="A141" t="s">
        <v>481</v>
      </c>
      <c r="B141">
        <v>37.299999999999997</v>
      </c>
      <c r="C141">
        <v>56.3</v>
      </c>
      <c r="D141">
        <v>56.3</v>
      </c>
      <c r="E141">
        <v>56.3</v>
      </c>
      <c r="F141">
        <v>5119100000</v>
      </c>
      <c r="G141">
        <v>684090000</v>
      </c>
      <c r="H141">
        <v>2608700000</v>
      </c>
      <c r="I141">
        <v>810680000</v>
      </c>
      <c r="J141">
        <v>1015600000</v>
      </c>
      <c r="K141">
        <v>731300000</v>
      </c>
      <c r="L141">
        <v>145090000</v>
      </c>
      <c r="M141">
        <v>97726000</v>
      </c>
      <c r="N141">
        <v>115810000</v>
      </c>
      <c r="O141">
        <v>372670000</v>
      </c>
      <c r="P141">
        <v>1141900000</v>
      </c>
      <c r="Q141">
        <v>1193700000</v>
      </c>
      <c r="R141">
        <v>1244000000</v>
      </c>
      <c r="S141">
        <v>3668200000</v>
      </c>
      <c r="U141">
        <f t="shared" si="6"/>
        <v>0.79561365887432423</v>
      </c>
      <c r="V141">
        <f t="shared" si="7"/>
        <v>1.3481641853920423</v>
      </c>
      <c r="W141">
        <f t="shared" si="8"/>
        <v>2.7180454449195959</v>
      </c>
    </row>
    <row r="142" spans="1:23" x14ac:dyDescent="0.2">
      <c r="A142" t="s">
        <v>586</v>
      </c>
      <c r="B142">
        <v>65.3</v>
      </c>
      <c r="C142">
        <v>59.6</v>
      </c>
      <c r="D142">
        <v>67.8</v>
      </c>
      <c r="E142">
        <v>64.099999999999994</v>
      </c>
      <c r="F142">
        <v>2515100000</v>
      </c>
      <c r="G142">
        <v>388970000</v>
      </c>
      <c r="H142">
        <v>246260000</v>
      </c>
      <c r="I142">
        <v>734760000</v>
      </c>
      <c r="J142">
        <v>1145100000</v>
      </c>
      <c r="K142">
        <v>104800000</v>
      </c>
      <c r="L142">
        <v>47713000</v>
      </c>
      <c r="M142">
        <v>16207000</v>
      </c>
      <c r="N142">
        <v>30615000</v>
      </c>
      <c r="O142">
        <v>10261000</v>
      </c>
      <c r="P142">
        <v>1115300000</v>
      </c>
      <c r="Q142">
        <v>664370000</v>
      </c>
      <c r="R142">
        <v>1092900000</v>
      </c>
      <c r="S142">
        <v>421080000</v>
      </c>
      <c r="U142">
        <f t="shared" si="6"/>
        <v>0.45337066985881896</v>
      </c>
      <c r="V142">
        <f t="shared" si="7"/>
        <v>1.2126604177971712</v>
      </c>
      <c r="W142">
        <f t="shared" si="8"/>
        <v>0.31945132382954533</v>
      </c>
    </row>
    <row r="143" spans="1:23" x14ac:dyDescent="0.2">
      <c r="A143" t="s">
        <v>406</v>
      </c>
      <c r="B143">
        <v>74.7</v>
      </c>
      <c r="C143">
        <v>74.7</v>
      </c>
      <c r="D143">
        <v>74.7</v>
      </c>
      <c r="E143">
        <v>66.400000000000006</v>
      </c>
      <c r="F143">
        <v>3965500000</v>
      </c>
      <c r="G143">
        <v>927130000</v>
      </c>
      <c r="H143">
        <v>1337100000</v>
      </c>
      <c r="I143">
        <v>703710000</v>
      </c>
      <c r="J143">
        <v>997510000</v>
      </c>
      <c r="K143">
        <v>396550000</v>
      </c>
      <c r="L143">
        <v>99751000</v>
      </c>
      <c r="M143">
        <v>92713000</v>
      </c>
      <c r="N143">
        <v>70371000</v>
      </c>
      <c r="O143">
        <v>133710000</v>
      </c>
      <c r="P143">
        <v>1066500000</v>
      </c>
      <c r="Q143">
        <v>1549400000</v>
      </c>
      <c r="R143">
        <v>1102700000</v>
      </c>
      <c r="S143">
        <v>1916700000</v>
      </c>
      <c r="U143">
        <f t="shared" si="6"/>
        <v>1.1057012518677225</v>
      </c>
      <c r="V143">
        <f t="shared" si="7"/>
        <v>1.2795197479162979</v>
      </c>
      <c r="W143">
        <f t="shared" si="8"/>
        <v>1.5206352833743639</v>
      </c>
    </row>
    <row r="144" spans="1:23" x14ac:dyDescent="0.2">
      <c r="A144" t="s">
        <v>280</v>
      </c>
      <c r="B144">
        <v>44.8</v>
      </c>
      <c r="C144">
        <v>57.6</v>
      </c>
      <c r="D144">
        <v>54.7</v>
      </c>
      <c r="E144">
        <v>49.3</v>
      </c>
      <c r="F144">
        <v>3507100000</v>
      </c>
      <c r="G144">
        <v>934010000</v>
      </c>
      <c r="H144">
        <v>1028300000</v>
      </c>
      <c r="I144">
        <v>445380000</v>
      </c>
      <c r="J144">
        <v>1099400000</v>
      </c>
      <c r="K144">
        <v>125250000</v>
      </c>
      <c r="L144">
        <v>39263000</v>
      </c>
      <c r="M144">
        <v>33358000</v>
      </c>
      <c r="N144">
        <v>15906000</v>
      </c>
      <c r="O144">
        <v>36726000</v>
      </c>
      <c r="P144">
        <v>1056400000</v>
      </c>
      <c r="Q144">
        <v>1592200000</v>
      </c>
      <c r="R144">
        <v>695290000</v>
      </c>
      <c r="S144">
        <v>1505900000</v>
      </c>
      <c r="U144">
        <f t="shared" si="6"/>
        <v>1.1471080737774382</v>
      </c>
      <c r="V144">
        <f t="shared" si="7"/>
        <v>0.81449433677797467</v>
      </c>
      <c r="W144">
        <f t="shared" si="8"/>
        <v>1.2061450002226781</v>
      </c>
    </row>
    <row r="145" spans="1:23" x14ac:dyDescent="0.2">
      <c r="A145" t="s">
        <v>148</v>
      </c>
      <c r="B145">
        <v>31.6</v>
      </c>
      <c r="C145">
        <v>31.6</v>
      </c>
      <c r="D145">
        <v>31.6</v>
      </c>
      <c r="E145">
        <v>26.5</v>
      </c>
      <c r="F145">
        <v>3308200000</v>
      </c>
      <c r="G145">
        <v>830380000</v>
      </c>
      <c r="H145">
        <v>1147400000</v>
      </c>
      <c r="I145">
        <v>515860000</v>
      </c>
      <c r="J145">
        <v>814550000</v>
      </c>
      <c r="K145">
        <v>827040000</v>
      </c>
      <c r="L145">
        <v>203640000</v>
      </c>
      <c r="M145">
        <v>207600000</v>
      </c>
      <c r="N145">
        <v>128960000</v>
      </c>
      <c r="O145">
        <v>286850000</v>
      </c>
      <c r="P145">
        <v>884690000</v>
      </c>
      <c r="Q145">
        <v>1574400000</v>
      </c>
      <c r="R145">
        <v>827690000</v>
      </c>
      <c r="S145">
        <v>1434400000</v>
      </c>
      <c r="U145">
        <f t="shared" si="6"/>
        <v>1.3544378204906724</v>
      </c>
      <c r="V145">
        <f t="shared" si="7"/>
        <v>1.1577827327674142</v>
      </c>
      <c r="W145">
        <f t="shared" si="8"/>
        <v>1.3718636170731235</v>
      </c>
    </row>
    <row r="146" spans="1:23" x14ac:dyDescent="0.2">
      <c r="A146" t="s">
        <v>160</v>
      </c>
      <c r="B146">
        <v>37.4</v>
      </c>
      <c r="C146">
        <v>41.6</v>
      </c>
      <c r="D146">
        <v>48.3</v>
      </c>
      <c r="E146">
        <v>42.7</v>
      </c>
      <c r="F146">
        <v>2501000000</v>
      </c>
      <c r="G146">
        <v>450810000</v>
      </c>
      <c r="H146">
        <v>440720000</v>
      </c>
      <c r="I146">
        <v>652250000</v>
      </c>
      <c r="J146">
        <v>957190000</v>
      </c>
      <c r="K146">
        <v>104210000</v>
      </c>
      <c r="L146">
        <v>39883000</v>
      </c>
      <c r="M146">
        <v>18784000</v>
      </c>
      <c r="N146">
        <v>27177000</v>
      </c>
      <c r="O146">
        <v>18363000</v>
      </c>
      <c r="P146">
        <v>877680000</v>
      </c>
      <c r="Q146">
        <v>784000000</v>
      </c>
      <c r="R146">
        <v>1007800000</v>
      </c>
      <c r="S146">
        <v>698080000</v>
      </c>
      <c r="U146">
        <f t="shared" si="6"/>
        <v>0.67985292451399915</v>
      </c>
      <c r="V146">
        <f t="shared" si="7"/>
        <v>1.4209821755939829</v>
      </c>
      <c r="W146">
        <f t="shared" si="8"/>
        <v>0.67297785527810705</v>
      </c>
    </row>
    <row r="147" spans="1:23" x14ac:dyDescent="0.2">
      <c r="A147" t="s">
        <v>83</v>
      </c>
      <c r="B147">
        <v>41.4</v>
      </c>
      <c r="C147">
        <v>35</v>
      </c>
      <c r="D147">
        <v>40.799999999999997</v>
      </c>
      <c r="E147">
        <v>38</v>
      </c>
      <c r="F147">
        <v>2179300000</v>
      </c>
      <c r="G147">
        <v>443180000</v>
      </c>
      <c r="H147">
        <v>390130000</v>
      </c>
      <c r="I147">
        <v>486440000</v>
      </c>
      <c r="J147">
        <v>859580000</v>
      </c>
      <c r="K147">
        <v>51889000</v>
      </c>
      <c r="L147">
        <v>20466000</v>
      </c>
      <c r="M147">
        <v>10552000</v>
      </c>
      <c r="N147">
        <v>11582000</v>
      </c>
      <c r="O147">
        <v>9288800</v>
      </c>
      <c r="P147">
        <v>847650000</v>
      </c>
      <c r="Q147">
        <v>761670000</v>
      </c>
      <c r="R147">
        <v>719960000</v>
      </c>
      <c r="S147">
        <v>606030000</v>
      </c>
      <c r="U147">
        <f t="shared" si="6"/>
        <v>0.68388864573086605</v>
      </c>
      <c r="V147">
        <f t="shared" si="7"/>
        <v>1.0510957504681209</v>
      </c>
      <c r="W147">
        <f t="shared" si="8"/>
        <v>0.6049358702330152</v>
      </c>
    </row>
    <row r="148" spans="1:23" x14ac:dyDescent="0.2">
      <c r="A148" t="s">
        <v>413</v>
      </c>
      <c r="B148">
        <v>59.2</v>
      </c>
      <c r="C148">
        <v>59.2</v>
      </c>
      <c r="D148">
        <v>59.2</v>
      </c>
      <c r="E148">
        <v>59.2</v>
      </c>
      <c r="F148">
        <v>2549400000</v>
      </c>
      <c r="G148">
        <v>569900000</v>
      </c>
      <c r="H148">
        <v>624150000</v>
      </c>
      <c r="I148">
        <v>467880000</v>
      </c>
      <c r="J148">
        <v>887440000</v>
      </c>
      <c r="K148">
        <v>364200000</v>
      </c>
      <c r="L148">
        <v>126780000</v>
      </c>
      <c r="M148">
        <v>81414000</v>
      </c>
      <c r="N148">
        <v>66841000</v>
      </c>
      <c r="O148">
        <v>89165000</v>
      </c>
      <c r="P148">
        <v>844980000</v>
      </c>
      <c r="Q148">
        <v>1027000000</v>
      </c>
      <c r="R148">
        <v>680550000</v>
      </c>
      <c r="S148">
        <v>900590000</v>
      </c>
      <c r="U148">
        <f t="shared" si="6"/>
        <v>0.92503704091823058</v>
      </c>
      <c r="V148">
        <f t="shared" si="7"/>
        <v>0.99669914790430947</v>
      </c>
      <c r="W148">
        <f t="shared" si="8"/>
        <v>0.90180465097272255</v>
      </c>
    </row>
    <row r="149" spans="1:23" x14ac:dyDescent="0.2">
      <c r="A149" t="s">
        <v>405</v>
      </c>
      <c r="B149">
        <v>50.7</v>
      </c>
      <c r="C149">
        <v>55.9</v>
      </c>
      <c r="D149">
        <v>50.7</v>
      </c>
      <c r="E149">
        <v>50.7</v>
      </c>
      <c r="F149">
        <v>2882200000</v>
      </c>
      <c r="G149">
        <v>630760000</v>
      </c>
      <c r="H149">
        <v>905980000</v>
      </c>
      <c r="I149">
        <v>540660000</v>
      </c>
      <c r="J149">
        <v>804780000</v>
      </c>
      <c r="K149">
        <v>480360000</v>
      </c>
      <c r="L149">
        <v>134130000</v>
      </c>
      <c r="M149">
        <v>105130000</v>
      </c>
      <c r="N149">
        <v>90109000</v>
      </c>
      <c r="O149">
        <v>151000000</v>
      </c>
      <c r="P149">
        <v>838220000</v>
      </c>
      <c r="Q149">
        <v>1123600000</v>
      </c>
      <c r="R149">
        <v>763240000</v>
      </c>
      <c r="S149">
        <v>1303300000</v>
      </c>
      <c r="U149">
        <f t="shared" si="6"/>
        <v>1.0202082262498045</v>
      </c>
      <c r="V149">
        <f t="shared" si="7"/>
        <v>1.1268174976675625</v>
      </c>
      <c r="W149">
        <f t="shared" si="8"/>
        <v>1.315582708010375</v>
      </c>
    </row>
    <row r="150" spans="1:23" x14ac:dyDescent="0.2">
      <c r="A150" t="s">
        <v>543</v>
      </c>
      <c r="B150">
        <v>34.5</v>
      </c>
      <c r="C150">
        <v>36.9</v>
      </c>
      <c r="D150">
        <v>34.6</v>
      </c>
      <c r="E150">
        <v>26.1</v>
      </c>
      <c r="F150">
        <v>5113300000</v>
      </c>
      <c r="G150">
        <v>1052600000</v>
      </c>
      <c r="H150">
        <v>2578700000</v>
      </c>
      <c r="I150">
        <v>809440000</v>
      </c>
      <c r="J150">
        <v>672560000</v>
      </c>
      <c r="K150">
        <v>58106000</v>
      </c>
      <c r="L150">
        <v>7642800</v>
      </c>
      <c r="M150">
        <v>11962000</v>
      </c>
      <c r="N150">
        <v>9198100</v>
      </c>
      <c r="O150">
        <v>29303000</v>
      </c>
      <c r="P150">
        <v>804890000</v>
      </c>
      <c r="Q150">
        <v>1793200000</v>
      </c>
      <c r="R150">
        <v>1237300000</v>
      </c>
      <c r="S150">
        <v>3665500000</v>
      </c>
      <c r="U150">
        <f t="shared" si="6"/>
        <v>1.6956152267936497</v>
      </c>
      <c r="V150">
        <f t="shared" si="7"/>
        <v>1.9023435906442958</v>
      </c>
      <c r="W150">
        <f t="shared" si="8"/>
        <v>3.8532614028047654</v>
      </c>
    </row>
    <row r="151" spans="1:23" x14ac:dyDescent="0.2">
      <c r="A151" t="s">
        <v>396</v>
      </c>
      <c r="B151">
        <v>55.2</v>
      </c>
      <c r="C151">
        <v>55.2</v>
      </c>
      <c r="D151">
        <v>60.7</v>
      </c>
      <c r="E151">
        <v>55.2</v>
      </c>
      <c r="F151">
        <v>2899500000</v>
      </c>
      <c r="G151">
        <v>634100000</v>
      </c>
      <c r="H151">
        <v>918150000</v>
      </c>
      <c r="I151">
        <v>513730000</v>
      </c>
      <c r="J151">
        <v>833520000</v>
      </c>
      <c r="K151">
        <v>241630000</v>
      </c>
      <c r="L151">
        <v>69460000</v>
      </c>
      <c r="M151">
        <v>52842000</v>
      </c>
      <c r="N151">
        <v>42811000</v>
      </c>
      <c r="O151">
        <v>76512000</v>
      </c>
      <c r="P151">
        <v>781590000</v>
      </c>
      <c r="Q151">
        <v>1163500000</v>
      </c>
      <c r="R151">
        <v>728260000</v>
      </c>
      <c r="S151">
        <v>1386500000</v>
      </c>
      <c r="U151">
        <f t="shared" si="6"/>
        <v>1.1329806766139365</v>
      </c>
      <c r="V151">
        <f t="shared" si="7"/>
        <v>1.1530760213663884</v>
      </c>
      <c r="W151">
        <f t="shared" si="8"/>
        <v>1.5009722389479094</v>
      </c>
    </row>
    <row r="152" spans="1:23" x14ac:dyDescent="0.2">
      <c r="A152" t="s">
        <v>274</v>
      </c>
      <c r="B152">
        <v>53.5</v>
      </c>
      <c r="C152">
        <v>58.8</v>
      </c>
      <c r="D152">
        <v>51.4</v>
      </c>
      <c r="E152">
        <v>40.200000000000003</v>
      </c>
      <c r="F152">
        <v>3585100000</v>
      </c>
      <c r="G152">
        <v>697270000</v>
      </c>
      <c r="H152">
        <v>1791400000</v>
      </c>
      <c r="I152">
        <v>391760000</v>
      </c>
      <c r="J152">
        <v>704640000</v>
      </c>
      <c r="K152">
        <v>96895000</v>
      </c>
      <c r="L152">
        <v>19044000</v>
      </c>
      <c r="M152">
        <v>18845000</v>
      </c>
      <c r="N152">
        <v>10588000</v>
      </c>
      <c r="O152">
        <v>48417000</v>
      </c>
      <c r="P152">
        <v>773800000</v>
      </c>
      <c r="Q152">
        <v>1222400000</v>
      </c>
      <c r="R152">
        <v>622150000</v>
      </c>
      <c r="S152">
        <v>2498900000</v>
      </c>
      <c r="U152">
        <f t="shared" si="6"/>
        <v>1.20231904172256</v>
      </c>
      <c r="V152">
        <f t="shared" si="7"/>
        <v>0.99498574425225639</v>
      </c>
      <c r="W152">
        <f t="shared" si="8"/>
        <v>2.7324481634853925</v>
      </c>
    </row>
    <row r="153" spans="1:23" x14ac:dyDescent="0.2">
      <c r="A153" t="s">
        <v>513</v>
      </c>
      <c r="B153">
        <v>53.9</v>
      </c>
      <c r="C153">
        <v>53.9</v>
      </c>
      <c r="D153">
        <v>63.3</v>
      </c>
      <c r="E153">
        <v>54.8</v>
      </c>
      <c r="F153">
        <v>1876800000</v>
      </c>
      <c r="G153">
        <v>347100000</v>
      </c>
      <c r="H153">
        <v>283950000</v>
      </c>
      <c r="I153">
        <v>416520000</v>
      </c>
      <c r="J153">
        <v>829180000</v>
      </c>
      <c r="K153">
        <v>93838000</v>
      </c>
      <c r="L153">
        <v>41459000</v>
      </c>
      <c r="M153">
        <v>17355000</v>
      </c>
      <c r="N153">
        <v>20826000</v>
      </c>
      <c r="O153">
        <v>14198000</v>
      </c>
      <c r="P153">
        <v>773620000</v>
      </c>
      <c r="Q153">
        <v>654940000</v>
      </c>
      <c r="R153">
        <v>619560000</v>
      </c>
      <c r="S153">
        <v>427870000</v>
      </c>
      <c r="U153">
        <f t="shared" si="6"/>
        <v>0.64433086576230403</v>
      </c>
      <c r="V153">
        <f t="shared" si="7"/>
        <v>0.99107417724966673</v>
      </c>
      <c r="W153">
        <f t="shared" si="8"/>
        <v>0.46796775403740709</v>
      </c>
    </row>
    <row r="154" spans="1:23" x14ac:dyDescent="0.2">
      <c r="A154" t="s">
        <v>427</v>
      </c>
      <c r="B154">
        <v>56.3</v>
      </c>
      <c r="C154">
        <v>71.099999999999994</v>
      </c>
      <c r="D154">
        <v>66.8</v>
      </c>
      <c r="E154">
        <v>71.099999999999994</v>
      </c>
      <c r="F154">
        <v>3265500000</v>
      </c>
      <c r="G154">
        <v>718850000</v>
      </c>
      <c r="H154">
        <v>1231000000</v>
      </c>
      <c r="I154">
        <v>602200000</v>
      </c>
      <c r="J154">
        <v>713410000</v>
      </c>
      <c r="K154">
        <v>296860000</v>
      </c>
      <c r="L154">
        <v>64855000</v>
      </c>
      <c r="M154">
        <v>65350000</v>
      </c>
      <c r="N154">
        <v>54746000</v>
      </c>
      <c r="O154">
        <v>111910000</v>
      </c>
      <c r="P154">
        <v>731740000</v>
      </c>
      <c r="Q154">
        <v>1203300000</v>
      </c>
      <c r="R154">
        <v>900050000</v>
      </c>
      <c r="S154">
        <v>1840900000</v>
      </c>
      <c r="U154">
        <f t="shared" si="6"/>
        <v>1.2515616008706509</v>
      </c>
      <c r="V154">
        <f t="shared" si="7"/>
        <v>1.5221600467478222</v>
      </c>
      <c r="W154">
        <f t="shared" si="8"/>
        <v>2.1286545226236817</v>
      </c>
    </row>
    <row r="155" spans="1:23" x14ac:dyDescent="0.2">
      <c r="A155" t="s">
        <v>414</v>
      </c>
      <c r="B155">
        <v>51.7</v>
      </c>
      <c r="C155">
        <v>51</v>
      </c>
      <c r="D155">
        <v>51</v>
      </c>
      <c r="E155">
        <v>51</v>
      </c>
      <c r="F155">
        <v>2354300000</v>
      </c>
      <c r="G155">
        <v>544450000</v>
      </c>
      <c r="H155">
        <v>668050000</v>
      </c>
      <c r="I155">
        <v>474900000</v>
      </c>
      <c r="J155">
        <v>666880000</v>
      </c>
      <c r="K155">
        <v>336330000</v>
      </c>
      <c r="L155">
        <v>95269000</v>
      </c>
      <c r="M155">
        <v>77778000</v>
      </c>
      <c r="N155">
        <v>67842000</v>
      </c>
      <c r="O155">
        <v>95435000</v>
      </c>
      <c r="P155">
        <v>730990000</v>
      </c>
      <c r="Q155">
        <v>903640000</v>
      </c>
      <c r="R155">
        <v>684020000</v>
      </c>
      <c r="S155">
        <v>988610000</v>
      </c>
      <c r="U155">
        <f t="shared" si="6"/>
        <v>0.94084725148835124</v>
      </c>
      <c r="V155">
        <f t="shared" si="7"/>
        <v>1.1579980890452317</v>
      </c>
      <c r="W155">
        <f t="shared" si="8"/>
        <v>1.1443143482320273</v>
      </c>
    </row>
    <row r="156" spans="1:23" x14ac:dyDescent="0.2">
      <c r="A156" t="s">
        <v>215</v>
      </c>
      <c r="B156">
        <v>43.2</v>
      </c>
      <c r="C156">
        <v>45.3</v>
      </c>
      <c r="D156">
        <v>44.3</v>
      </c>
      <c r="E156">
        <v>37.799999999999997</v>
      </c>
      <c r="F156">
        <v>4185000000</v>
      </c>
      <c r="G156">
        <v>824710000</v>
      </c>
      <c r="H156">
        <v>2153100000</v>
      </c>
      <c r="I156">
        <v>565800000</v>
      </c>
      <c r="J156">
        <v>641410000</v>
      </c>
      <c r="K156">
        <v>110130000</v>
      </c>
      <c r="L156">
        <v>16879000</v>
      </c>
      <c r="M156">
        <v>21703000</v>
      </c>
      <c r="N156">
        <v>14889000</v>
      </c>
      <c r="O156">
        <v>56660000</v>
      </c>
      <c r="P156">
        <v>694140000</v>
      </c>
      <c r="Q156">
        <v>1423600000</v>
      </c>
      <c r="R156">
        <v>917550000</v>
      </c>
      <c r="S156">
        <v>3048900000</v>
      </c>
      <c r="U156">
        <f t="shared" si="6"/>
        <v>1.5609033666446479</v>
      </c>
      <c r="V156">
        <f t="shared" si="7"/>
        <v>1.6358110834053838</v>
      </c>
      <c r="W156">
        <f t="shared" si="8"/>
        <v>3.7164465315627426</v>
      </c>
    </row>
    <row r="157" spans="1:23" x14ac:dyDescent="0.2">
      <c r="A157" t="s">
        <v>101</v>
      </c>
      <c r="B157">
        <v>34.1</v>
      </c>
      <c r="C157">
        <v>31.8</v>
      </c>
      <c r="D157">
        <v>29.8</v>
      </c>
      <c r="E157">
        <v>29.5</v>
      </c>
      <c r="F157">
        <v>2066700000</v>
      </c>
      <c r="G157">
        <v>416940000</v>
      </c>
      <c r="H157">
        <v>567840000</v>
      </c>
      <c r="I157">
        <v>371780000</v>
      </c>
      <c r="J157">
        <v>710190000</v>
      </c>
      <c r="K157">
        <v>44929000</v>
      </c>
      <c r="L157">
        <v>15439000</v>
      </c>
      <c r="M157">
        <v>9063900</v>
      </c>
      <c r="N157">
        <v>8082100</v>
      </c>
      <c r="O157">
        <v>12344000</v>
      </c>
      <c r="P157">
        <v>682820000</v>
      </c>
      <c r="Q157">
        <v>718600000</v>
      </c>
      <c r="R157">
        <v>608860000</v>
      </c>
      <c r="S157">
        <v>815810000</v>
      </c>
      <c r="U157">
        <f t="shared" si="6"/>
        <v>0.80096970308579851</v>
      </c>
      <c r="V157">
        <f t="shared" si="7"/>
        <v>1.1034729420688971</v>
      </c>
      <c r="W157">
        <f t="shared" si="8"/>
        <v>1.0109148387626665</v>
      </c>
    </row>
    <row r="158" spans="1:23" x14ac:dyDescent="0.2">
      <c r="A158" t="s">
        <v>541</v>
      </c>
      <c r="B158">
        <v>22.2</v>
      </c>
      <c r="C158">
        <v>21.5</v>
      </c>
      <c r="D158">
        <v>25.2</v>
      </c>
      <c r="E158">
        <v>26.8</v>
      </c>
      <c r="F158">
        <v>1978200000</v>
      </c>
      <c r="G158">
        <v>272490000</v>
      </c>
      <c r="H158">
        <v>289190000</v>
      </c>
      <c r="I158">
        <v>692160000</v>
      </c>
      <c r="J158">
        <v>724360000</v>
      </c>
      <c r="K158">
        <v>19586000</v>
      </c>
      <c r="L158">
        <v>7171900</v>
      </c>
      <c r="M158">
        <v>2697900</v>
      </c>
      <c r="N158">
        <v>6853100</v>
      </c>
      <c r="O158">
        <v>2863200</v>
      </c>
      <c r="P158">
        <v>675720000</v>
      </c>
      <c r="Q158">
        <v>467420000</v>
      </c>
      <c r="R158">
        <v>1003100000</v>
      </c>
      <c r="S158">
        <v>513400000</v>
      </c>
      <c r="U158">
        <f t="shared" si="6"/>
        <v>0.52647242260928551</v>
      </c>
      <c r="V158">
        <f t="shared" si="7"/>
        <v>1.8370794342143186</v>
      </c>
      <c r="W158">
        <f t="shared" si="8"/>
        <v>0.64286661248680155</v>
      </c>
    </row>
    <row r="159" spans="1:23" x14ac:dyDescent="0.2">
      <c r="A159" t="s">
        <v>549</v>
      </c>
      <c r="B159">
        <v>31.3</v>
      </c>
      <c r="C159">
        <v>35.9</v>
      </c>
      <c r="D159">
        <v>28.8</v>
      </c>
      <c r="E159">
        <v>17.8</v>
      </c>
      <c r="F159">
        <v>4119900000</v>
      </c>
      <c r="G159">
        <v>840890000</v>
      </c>
      <c r="H159">
        <v>2053400000</v>
      </c>
      <c r="I159">
        <v>685060000</v>
      </c>
      <c r="J159">
        <v>540530000</v>
      </c>
      <c r="K159">
        <v>30746000</v>
      </c>
      <c r="L159">
        <v>4033800</v>
      </c>
      <c r="M159">
        <v>6275300</v>
      </c>
      <c r="N159">
        <v>5112400</v>
      </c>
      <c r="O159">
        <v>15324000</v>
      </c>
      <c r="P159">
        <v>672550000</v>
      </c>
      <c r="Q159">
        <v>1410900000</v>
      </c>
      <c r="R159">
        <v>1085200000</v>
      </c>
      <c r="S159">
        <v>2866600000</v>
      </c>
      <c r="U159">
        <f t="shared" si="6"/>
        <v>1.596639119907648</v>
      </c>
      <c r="V159">
        <f t="shared" si="7"/>
        <v>1.9968051421083488</v>
      </c>
      <c r="W159">
        <f t="shared" si="8"/>
        <v>3.6064033656245451</v>
      </c>
    </row>
    <row r="160" spans="1:23" x14ac:dyDescent="0.2">
      <c r="A160" t="s">
        <v>551</v>
      </c>
      <c r="B160">
        <v>45.9</v>
      </c>
      <c r="C160">
        <v>52.7</v>
      </c>
      <c r="D160">
        <v>39.5</v>
      </c>
      <c r="E160">
        <v>36.5</v>
      </c>
      <c r="F160">
        <v>4820200000</v>
      </c>
      <c r="G160">
        <v>879760000</v>
      </c>
      <c r="H160">
        <v>2768500000</v>
      </c>
      <c r="I160">
        <v>571110000</v>
      </c>
      <c r="J160">
        <v>600850000</v>
      </c>
      <c r="K160">
        <v>73034000</v>
      </c>
      <c r="L160">
        <v>9103800</v>
      </c>
      <c r="M160">
        <v>13330000</v>
      </c>
      <c r="N160">
        <v>8653200</v>
      </c>
      <c r="O160">
        <v>41947000</v>
      </c>
      <c r="P160">
        <v>665180000</v>
      </c>
      <c r="Q160">
        <v>1600300000</v>
      </c>
      <c r="R160">
        <v>1048300000</v>
      </c>
      <c r="S160">
        <v>3699600000</v>
      </c>
      <c r="U160">
        <f t="shared" si="6"/>
        <v>1.8310378924101851</v>
      </c>
      <c r="V160">
        <f t="shared" si="7"/>
        <v>1.9502796147416654</v>
      </c>
      <c r="W160">
        <f t="shared" si="8"/>
        <v>4.7059506457010034</v>
      </c>
    </row>
    <row r="161" spans="1:23" x14ac:dyDescent="0.2">
      <c r="A161" t="s">
        <v>303</v>
      </c>
      <c r="B161">
        <v>38.799999999999997</v>
      </c>
      <c r="C161">
        <v>36.9</v>
      </c>
      <c r="D161">
        <v>40.9</v>
      </c>
      <c r="E161">
        <v>36.799999999999997</v>
      </c>
      <c r="F161">
        <v>2268000000</v>
      </c>
      <c r="G161">
        <v>412600000</v>
      </c>
      <c r="H161">
        <v>507230000</v>
      </c>
      <c r="I161">
        <v>744530000</v>
      </c>
      <c r="J161">
        <v>603600000</v>
      </c>
      <c r="K161">
        <v>51545000</v>
      </c>
      <c r="L161">
        <v>13718000</v>
      </c>
      <c r="M161">
        <v>9377300</v>
      </c>
      <c r="N161">
        <v>16921000</v>
      </c>
      <c r="O161">
        <v>11528000</v>
      </c>
      <c r="P161">
        <v>634150000</v>
      </c>
      <c r="Q161">
        <v>745600000</v>
      </c>
      <c r="R161">
        <v>1069700000</v>
      </c>
      <c r="S161">
        <v>742260000</v>
      </c>
      <c r="U161">
        <f t="shared" si="6"/>
        <v>0.8948474647598349</v>
      </c>
      <c r="V161">
        <f t="shared" si="7"/>
        <v>2.0874711275481617</v>
      </c>
      <c r="W161">
        <f t="shared" si="8"/>
        <v>0.99036626993342836</v>
      </c>
    </row>
    <row r="162" spans="1:23" x14ac:dyDescent="0.2">
      <c r="A162" t="s">
        <v>561</v>
      </c>
      <c r="B162">
        <v>38.9</v>
      </c>
      <c r="C162">
        <v>32.1</v>
      </c>
      <c r="D162">
        <v>43.1</v>
      </c>
      <c r="E162">
        <v>48.7</v>
      </c>
      <c r="F162">
        <v>1212200000</v>
      </c>
      <c r="G162">
        <v>219660000</v>
      </c>
      <c r="H162">
        <v>128530000</v>
      </c>
      <c r="I162">
        <v>252370000</v>
      </c>
      <c r="J162">
        <v>611620000</v>
      </c>
      <c r="K162">
        <v>41799000</v>
      </c>
      <c r="L162">
        <v>21090000</v>
      </c>
      <c r="M162">
        <v>7574400</v>
      </c>
      <c r="N162">
        <v>8702500</v>
      </c>
      <c r="O162">
        <v>4432100</v>
      </c>
      <c r="P162">
        <v>611090000</v>
      </c>
      <c r="Q162">
        <v>401480000</v>
      </c>
      <c r="R162">
        <v>335530000</v>
      </c>
      <c r="S162">
        <v>211570000</v>
      </c>
      <c r="U162">
        <f t="shared" si="6"/>
        <v>0.50002745182676278</v>
      </c>
      <c r="V162">
        <f t="shared" si="7"/>
        <v>0.67947996896401752</v>
      </c>
      <c r="W162">
        <f t="shared" si="8"/>
        <v>0.29294135719975678</v>
      </c>
    </row>
    <row r="163" spans="1:23" x14ac:dyDescent="0.2">
      <c r="A163" t="s">
        <v>169</v>
      </c>
      <c r="B163">
        <v>39.5</v>
      </c>
      <c r="C163">
        <v>44</v>
      </c>
      <c r="D163">
        <v>39.6</v>
      </c>
      <c r="E163">
        <v>30.8</v>
      </c>
      <c r="F163">
        <v>4345000000</v>
      </c>
      <c r="G163">
        <v>842270000</v>
      </c>
      <c r="H163">
        <v>2280600000</v>
      </c>
      <c r="I163">
        <v>736100000</v>
      </c>
      <c r="J163">
        <v>486030000</v>
      </c>
      <c r="K163">
        <v>81982000</v>
      </c>
      <c r="L163">
        <v>9170300</v>
      </c>
      <c r="M163">
        <v>15892000</v>
      </c>
      <c r="N163">
        <v>13889000</v>
      </c>
      <c r="O163">
        <v>43031000</v>
      </c>
      <c r="P163">
        <v>585090000</v>
      </c>
      <c r="Q163">
        <v>1496800000</v>
      </c>
      <c r="R163">
        <v>1101100000</v>
      </c>
      <c r="S163">
        <v>3069300000</v>
      </c>
      <c r="U163">
        <f t="shared" si="6"/>
        <v>1.947045983798259</v>
      </c>
      <c r="V163">
        <f t="shared" si="7"/>
        <v>2.3289199732054295</v>
      </c>
      <c r="W163">
        <f t="shared" si="8"/>
        <v>4.4386248888929725</v>
      </c>
    </row>
    <row r="164" spans="1:23" x14ac:dyDescent="0.2">
      <c r="A164" t="s">
        <v>488</v>
      </c>
      <c r="B164">
        <v>22.7</v>
      </c>
      <c r="C164">
        <v>22.7</v>
      </c>
      <c r="D164">
        <v>22.4</v>
      </c>
      <c r="E164">
        <v>20.399999999999999</v>
      </c>
      <c r="F164">
        <v>2571200000</v>
      </c>
      <c r="G164">
        <v>454960000</v>
      </c>
      <c r="H164">
        <v>1286400000</v>
      </c>
      <c r="I164">
        <v>214980000</v>
      </c>
      <c r="J164">
        <v>614820000</v>
      </c>
      <c r="K164">
        <v>367320000</v>
      </c>
      <c r="L164">
        <v>87831000</v>
      </c>
      <c r="M164">
        <v>64995000</v>
      </c>
      <c r="N164">
        <v>30712000</v>
      </c>
      <c r="O164">
        <v>183780000</v>
      </c>
      <c r="P164">
        <v>581120000</v>
      </c>
      <c r="Q164">
        <v>776890000</v>
      </c>
      <c r="R164">
        <v>457680000</v>
      </c>
      <c r="S164">
        <v>1804400000</v>
      </c>
      <c r="U164">
        <f t="shared" si="6"/>
        <v>1.0174868808165731</v>
      </c>
      <c r="V164">
        <f t="shared" si="7"/>
        <v>0.97464529489950091</v>
      </c>
      <c r="W164">
        <f t="shared" si="8"/>
        <v>2.6272341224275353</v>
      </c>
    </row>
    <row r="165" spans="1:23" x14ac:dyDescent="0.2">
      <c r="A165" t="s">
        <v>440</v>
      </c>
      <c r="B165">
        <v>31.6</v>
      </c>
      <c r="C165">
        <v>40.799999999999997</v>
      </c>
      <c r="D165">
        <v>34.4</v>
      </c>
      <c r="E165">
        <v>26.5</v>
      </c>
      <c r="F165">
        <v>3013700000</v>
      </c>
      <c r="G165">
        <v>629910000</v>
      </c>
      <c r="H165">
        <v>1310800000</v>
      </c>
      <c r="I165">
        <v>594220000</v>
      </c>
      <c r="J165">
        <v>478760000</v>
      </c>
      <c r="K165">
        <v>52871000</v>
      </c>
      <c r="L165">
        <v>8399200</v>
      </c>
      <c r="M165">
        <v>11051000</v>
      </c>
      <c r="N165">
        <v>10425000</v>
      </c>
      <c r="O165">
        <v>22996000</v>
      </c>
      <c r="P165">
        <v>530570000</v>
      </c>
      <c r="Q165">
        <v>1113800000</v>
      </c>
      <c r="R165">
        <v>918830000</v>
      </c>
      <c r="S165">
        <v>1770300000</v>
      </c>
      <c r="U165">
        <f t="shared" si="6"/>
        <v>1.5977161787742769</v>
      </c>
      <c r="V165">
        <f t="shared" si="7"/>
        <v>2.1431025588687382</v>
      </c>
      <c r="W165">
        <f t="shared" si="8"/>
        <v>2.823163038281892</v>
      </c>
    </row>
    <row r="166" spans="1:23" x14ac:dyDescent="0.2">
      <c r="A166" t="s">
        <v>423</v>
      </c>
      <c r="B166">
        <v>34.200000000000003</v>
      </c>
      <c r="C166">
        <v>34.200000000000003</v>
      </c>
      <c r="D166">
        <v>30.3</v>
      </c>
      <c r="E166">
        <v>53.3</v>
      </c>
      <c r="F166">
        <v>1494900000</v>
      </c>
      <c r="G166">
        <v>329840000</v>
      </c>
      <c r="H166">
        <v>345440000</v>
      </c>
      <c r="I166">
        <v>295040000</v>
      </c>
      <c r="J166">
        <v>524570000</v>
      </c>
      <c r="K166">
        <v>249150000</v>
      </c>
      <c r="L166">
        <v>87428000</v>
      </c>
      <c r="M166">
        <v>54973000</v>
      </c>
      <c r="N166">
        <v>49173000</v>
      </c>
      <c r="O166">
        <v>57573000</v>
      </c>
      <c r="P166">
        <v>527300000</v>
      </c>
      <c r="Q166">
        <v>572040000</v>
      </c>
      <c r="R166">
        <v>456990000</v>
      </c>
      <c r="S166">
        <v>494280000</v>
      </c>
      <c r="U166">
        <f t="shared" si="6"/>
        <v>0.82566473551973241</v>
      </c>
      <c r="V166">
        <f t="shared" si="7"/>
        <v>1.0725051932658352</v>
      </c>
      <c r="W166">
        <f t="shared" si="8"/>
        <v>0.79313487524342829</v>
      </c>
    </row>
    <row r="167" spans="1:23" x14ac:dyDescent="0.2">
      <c r="A167" t="s">
        <v>37</v>
      </c>
      <c r="B167">
        <v>40.4</v>
      </c>
      <c r="C167">
        <v>41.9</v>
      </c>
      <c r="D167">
        <v>35.6</v>
      </c>
      <c r="E167">
        <v>28.5</v>
      </c>
      <c r="F167">
        <v>3003300000</v>
      </c>
      <c r="G167">
        <v>599470000</v>
      </c>
      <c r="H167">
        <v>1480900000</v>
      </c>
      <c r="I167">
        <v>511730000</v>
      </c>
      <c r="J167">
        <v>411180000</v>
      </c>
      <c r="K167">
        <v>61291000</v>
      </c>
      <c r="L167">
        <v>8391400</v>
      </c>
      <c r="M167">
        <v>12234000</v>
      </c>
      <c r="N167">
        <v>10444000</v>
      </c>
      <c r="O167">
        <v>30222000</v>
      </c>
      <c r="P167">
        <v>518220000</v>
      </c>
      <c r="Q167">
        <v>1052400000</v>
      </c>
      <c r="R167">
        <v>795610000</v>
      </c>
      <c r="S167">
        <v>1971600000</v>
      </c>
      <c r="U167">
        <f t="shared" si="6"/>
        <v>1.5456166193754408</v>
      </c>
      <c r="V167">
        <f t="shared" si="7"/>
        <v>1.8999253677032333</v>
      </c>
      <c r="W167">
        <f t="shared" si="8"/>
        <v>3.2191144656812454</v>
      </c>
    </row>
    <row r="168" spans="1:23" x14ac:dyDescent="0.2">
      <c r="A168" t="s">
        <v>416</v>
      </c>
      <c r="B168">
        <v>43.5</v>
      </c>
      <c r="C168">
        <v>43.5</v>
      </c>
      <c r="D168">
        <v>43.5</v>
      </c>
      <c r="E168">
        <v>43.5</v>
      </c>
      <c r="F168">
        <v>1352500000</v>
      </c>
      <c r="G168">
        <v>294550000</v>
      </c>
      <c r="H168">
        <v>304000000</v>
      </c>
      <c r="I168">
        <v>250310000</v>
      </c>
      <c r="J168">
        <v>503680000</v>
      </c>
      <c r="K168">
        <v>338140000</v>
      </c>
      <c r="L168">
        <v>125920000</v>
      </c>
      <c r="M168">
        <v>73636000</v>
      </c>
      <c r="N168">
        <v>62578000</v>
      </c>
      <c r="O168">
        <v>76001000</v>
      </c>
      <c r="P168">
        <v>518200000</v>
      </c>
      <c r="Q168">
        <v>475000000</v>
      </c>
      <c r="R168">
        <v>402050000</v>
      </c>
      <c r="S168">
        <v>444680000</v>
      </c>
      <c r="U168">
        <f t="shared" si="6"/>
        <v>0.69763989881585109</v>
      </c>
      <c r="V168">
        <f t="shared" si="7"/>
        <v>0.96013684538805566</v>
      </c>
      <c r="W168">
        <f t="shared" si="8"/>
        <v>0.72607581081586658</v>
      </c>
    </row>
    <row r="169" spans="1:23" x14ac:dyDescent="0.2">
      <c r="A169" t="s">
        <v>571</v>
      </c>
      <c r="B169">
        <v>27.1</v>
      </c>
      <c r="C169">
        <v>28.3</v>
      </c>
      <c r="D169">
        <v>24.5</v>
      </c>
      <c r="E169">
        <v>25</v>
      </c>
      <c r="F169">
        <v>1610300000</v>
      </c>
      <c r="G169">
        <v>322220000</v>
      </c>
      <c r="H169">
        <v>569630000</v>
      </c>
      <c r="I169">
        <v>236190000</v>
      </c>
      <c r="J169">
        <v>482230000</v>
      </c>
      <c r="K169">
        <v>32863000</v>
      </c>
      <c r="L169">
        <v>9841400</v>
      </c>
      <c r="M169">
        <v>6575900</v>
      </c>
      <c r="N169">
        <v>4820100</v>
      </c>
      <c r="O169">
        <v>11625000</v>
      </c>
      <c r="P169">
        <v>510340000</v>
      </c>
      <c r="Q169">
        <v>562240000</v>
      </c>
      <c r="R169">
        <v>349190000</v>
      </c>
      <c r="S169">
        <v>813870000</v>
      </c>
      <c r="U169">
        <f t="shared" si="6"/>
        <v>0.83848874986227173</v>
      </c>
      <c r="V169">
        <f t="shared" si="7"/>
        <v>0.8467450511229041</v>
      </c>
      <c r="W169">
        <f t="shared" si="8"/>
        <v>1.3493580712591642</v>
      </c>
    </row>
    <row r="170" spans="1:23" x14ac:dyDescent="0.2">
      <c r="A170" t="s">
        <v>411</v>
      </c>
      <c r="B170">
        <v>54.5</v>
      </c>
      <c r="C170">
        <v>54.5</v>
      </c>
      <c r="D170">
        <v>54.5</v>
      </c>
      <c r="E170">
        <v>54.5</v>
      </c>
      <c r="F170">
        <v>1714900000</v>
      </c>
      <c r="G170">
        <v>398800000</v>
      </c>
      <c r="H170">
        <v>538960000</v>
      </c>
      <c r="I170">
        <v>294740000</v>
      </c>
      <c r="J170">
        <v>482420000</v>
      </c>
      <c r="K170">
        <v>214370000</v>
      </c>
      <c r="L170">
        <v>60302000</v>
      </c>
      <c r="M170">
        <v>49850000</v>
      </c>
      <c r="N170">
        <v>36842000</v>
      </c>
      <c r="O170">
        <v>67371000</v>
      </c>
      <c r="P170">
        <v>505930000</v>
      </c>
      <c r="Q170">
        <v>660680000</v>
      </c>
      <c r="R170">
        <v>485150000</v>
      </c>
      <c r="S170">
        <v>760270000</v>
      </c>
      <c r="U170">
        <f t="shared" si="6"/>
        <v>0.99388431572410985</v>
      </c>
      <c r="V170">
        <f t="shared" si="7"/>
        <v>1.1866867181951855</v>
      </c>
      <c r="W170">
        <f t="shared" si="8"/>
        <v>1.2714790286057269</v>
      </c>
    </row>
    <row r="171" spans="1:23" x14ac:dyDescent="0.2">
      <c r="A171" t="s">
        <v>369</v>
      </c>
      <c r="B171">
        <v>24.5</v>
      </c>
      <c r="C171">
        <v>24.5</v>
      </c>
      <c r="D171">
        <v>32.1</v>
      </c>
      <c r="E171">
        <v>32.1</v>
      </c>
      <c r="F171">
        <v>1080000000</v>
      </c>
      <c r="G171">
        <v>208440000</v>
      </c>
      <c r="H171">
        <v>160230000</v>
      </c>
      <c r="I171">
        <v>149050000</v>
      </c>
      <c r="J171">
        <v>562330000</v>
      </c>
      <c r="K171">
        <v>360010000</v>
      </c>
      <c r="L171">
        <v>187440000</v>
      </c>
      <c r="M171">
        <v>69479000</v>
      </c>
      <c r="N171">
        <v>49682000</v>
      </c>
      <c r="O171">
        <v>53410000</v>
      </c>
      <c r="P171">
        <v>504750000</v>
      </c>
      <c r="Q171">
        <v>320150000</v>
      </c>
      <c r="R171">
        <v>279740000</v>
      </c>
      <c r="S171">
        <v>280010000</v>
      </c>
      <c r="U171">
        <f t="shared" si="6"/>
        <v>0.48273889056312247</v>
      </c>
      <c r="V171">
        <f t="shared" si="7"/>
        <v>0.68584933400558157</v>
      </c>
      <c r="W171">
        <f t="shared" si="8"/>
        <v>0.46938477007330526</v>
      </c>
    </row>
    <row r="172" spans="1:23" x14ac:dyDescent="0.2">
      <c r="A172" t="s">
        <v>153</v>
      </c>
      <c r="B172">
        <v>34.799999999999997</v>
      </c>
      <c r="C172">
        <v>34.799999999999997</v>
      </c>
      <c r="D172">
        <v>12.1</v>
      </c>
      <c r="E172">
        <v>34.799999999999997</v>
      </c>
      <c r="F172">
        <v>1122200000</v>
      </c>
      <c r="G172">
        <v>309170000</v>
      </c>
      <c r="H172">
        <v>217510000</v>
      </c>
      <c r="I172">
        <v>108060000</v>
      </c>
      <c r="J172">
        <v>487460000</v>
      </c>
      <c r="K172">
        <v>224440000</v>
      </c>
      <c r="L172">
        <v>97491000</v>
      </c>
      <c r="M172">
        <v>61834000</v>
      </c>
      <c r="N172">
        <v>21612000</v>
      </c>
      <c r="O172">
        <v>43502000</v>
      </c>
      <c r="P172">
        <v>504590000</v>
      </c>
      <c r="Q172">
        <v>451740000</v>
      </c>
      <c r="R172">
        <v>218090000</v>
      </c>
      <c r="S172">
        <v>326340000</v>
      </c>
      <c r="U172">
        <f t="shared" si="6"/>
        <v>0.68137315267801069</v>
      </c>
      <c r="V172">
        <f t="shared" si="7"/>
        <v>0.53486920159864382</v>
      </c>
      <c r="W172">
        <f t="shared" si="8"/>
        <v>0.54722187517774989</v>
      </c>
    </row>
    <row r="173" spans="1:23" x14ac:dyDescent="0.2">
      <c r="A173" t="s">
        <v>399</v>
      </c>
      <c r="B173">
        <v>33.6</v>
      </c>
      <c r="C173">
        <v>33.6</v>
      </c>
      <c r="D173">
        <v>33.6</v>
      </c>
      <c r="E173">
        <v>33.6</v>
      </c>
      <c r="F173">
        <v>1816600000</v>
      </c>
      <c r="G173">
        <v>401600000</v>
      </c>
      <c r="H173">
        <v>588880000</v>
      </c>
      <c r="I173">
        <v>340230000</v>
      </c>
      <c r="J173">
        <v>485850000</v>
      </c>
      <c r="K173">
        <v>259510000</v>
      </c>
      <c r="L173">
        <v>69407000</v>
      </c>
      <c r="M173">
        <v>57371000</v>
      </c>
      <c r="N173">
        <v>48604000</v>
      </c>
      <c r="O173">
        <v>84126000</v>
      </c>
      <c r="P173">
        <v>503830000</v>
      </c>
      <c r="Q173">
        <v>682780000</v>
      </c>
      <c r="R173">
        <v>540320000</v>
      </c>
      <c r="S173">
        <v>835680000</v>
      </c>
      <c r="U173">
        <f t="shared" si="6"/>
        <v>1.0314112810933882</v>
      </c>
      <c r="V173">
        <f t="shared" si="7"/>
        <v>1.3271423196708856</v>
      </c>
      <c r="W173">
        <f t="shared" si="8"/>
        <v>1.4034203354579939</v>
      </c>
    </row>
    <row r="174" spans="1:23" x14ac:dyDescent="0.2">
      <c r="A174" t="s">
        <v>329</v>
      </c>
      <c r="B174">
        <v>66.8</v>
      </c>
      <c r="C174">
        <v>67.8</v>
      </c>
      <c r="D174">
        <v>74.400000000000006</v>
      </c>
      <c r="E174">
        <v>72.400000000000006</v>
      </c>
      <c r="F174">
        <v>1293600000</v>
      </c>
      <c r="G174">
        <v>289940000</v>
      </c>
      <c r="H174">
        <v>223950000</v>
      </c>
      <c r="I174">
        <v>269850000</v>
      </c>
      <c r="J174">
        <v>509900000</v>
      </c>
      <c r="K174">
        <v>161700000</v>
      </c>
      <c r="L174">
        <v>63737000</v>
      </c>
      <c r="M174">
        <v>36242000</v>
      </c>
      <c r="N174">
        <v>33732000</v>
      </c>
      <c r="O174">
        <v>27993000</v>
      </c>
      <c r="P174">
        <v>503810000</v>
      </c>
      <c r="Q174">
        <v>502670000</v>
      </c>
      <c r="R174">
        <v>404530000</v>
      </c>
      <c r="S174">
        <v>331180000</v>
      </c>
      <c r="U174">
        <f t="shared" si="6"/>
        <v>0.75936625298948002</v>
      </c>
      <c r="V174">
        <f t="shared" si="7"/>
        <v>0.9936522707499631</v>
      </c>
      <c r="W174">
        <f t="shared" si="8"/>
        <v>0.55619758459193691</v>
      </c>
    </row>
    <row r="175" spans="1:23" x14ac:dyDescent="0.2">
      <c r="A175" t="s">
        <v>539</v>
      </c>
      <c r="B175">
        <v>24.1</v>
      </c>
      <c r="C175">
        <v>24.9</v>
      </c>
      <c r="D175">
        <v>25.1</v>
      </c>
      <c r="E175">
        <v>23.2</v>
      </c>
      <c r="F175">
        <v>1399200000</v>
      </c>
      <c r="G175">
        <v>276890000</v>
      </c>
      <c r="H175">
        <v>315660000</v>
      </c>
      <c r="I175">
        <v>348440000</v>
      </c>
      <c r="J175">
        <v>458170000</v>
      </c>
      <c r="K175">
        <v>11375000</v>
      </c>
      <c r="L175">
        <v>3725000</v>
      </c>
      <c r="M175">
        <v>2251100</v>
      </c>
      <c r="N175">
        <v>2832800</v>
      </c>
      <c r="O175">
        <v>2566400</v>
      </c>
      <c r="P175">
        <v>501180000</v>
      </c>
      <c r="Q175">
        <v>472250000</v>
      </c>
      <c r="R175">
        <v>506090000</v>
      </c>
      <c r="S175">
        <v>438770000</v>
      </c>
      <c r="U175">
        <f t="shared" si="6"/>
        <v>0.71715551784617837</v>
      </c>
      <c r="V175">
        <f t="shared" si="7"/>
        <v>1.2496388040797328</v>
      </c>
      <c r="W175">
        <f t="shared" si="8"/>
        <v>0.7407556527472714</v>
      </c>
    </row>
    <row r="176" spans="1:23" x14ac:dyDescent="0.2">
      <c r="A176" t="s">
        <v>343</v>
      </c>
      <c r="B176">
        <v>67.5</v>
      </c>
      <c r="C176">
        <v>67.5</v>
      </c>
      <c r="D176">
        <v>67.5</v>
      </c>
      <c r="E176">
        <v>67.5</v>
      </c>
      <c r="F176">
        <v>1293700000</v>
      </c>
      <c r="G176">
        <v>209620000</v>
      </c>
      <c r="H176">
        <v>157190000</v>
      </c>
      <c r="I176">
        <v>381100000</v>
      </c>
      <c r="J176">
        <v>545790000</v>
      </c>
      <c r="K176">
        <v>184820000</v>
      </c>
      <c r="L176">
        <v>77971000</v>
      </c>
      <c r="M176">
        <v>29946000</v>
      </c>
      <c r="N176">
        <v>54443000</v>
      </c>
      <c r="O176">
        <v>22456000</v>
      </c>
      <c r="P176">
        <v>497500000</v>
      </c>
      <c r="Q176">
        <v>250260000</v>
      </c>
      <c r="R176">
        <v>521540000</v>
      </c>
      <c r="S176">
        <v>206780000</v>
      </c>
      <c r="U176">
        <f t="shared" si="6"/>
        <v>0.38285424304867816</v>
      </c>
      <c r="V176">
        <f t="shared" si="7"/>
        <v>1.2973137344081354</v>
      </c>
      <c r="W176">
        <f t="shared" si="8"/>
        <v>0.35167963991213441</v>
      </c>
    </row>
    <row r="177" spans="1:23" x14ac:dyDescent="0.2">
      <c r="A177" t="s">
        <v>554</v>
      </c>
      <c r="B177">
        <v>42.9</v>
      </c>
      <c r="C177">
        <v>46.5</v>
      </c>
      <c r="D177">
        <v>42.4</v>
      </c>
      <c r="E177">
        <v>34.700000000000003</v>
      </c>
      <c r="F177">
        <v>3228500000</v>
      </c>
      <c r="G177">
        <v>646150000</v>
      </c>
      <c r="H177">
        <v>1575100000</v>
      </c>
      <c r="I177">
        <v>566430000</v>
      </c>
      <c r="J177">
        <v>440790000</v>
      </c>
      <c r="K177">
        <v>76869000</v>
      </c>
      <c r="L177">
        <v>10495000</v>
      </c>
      <c r="M177">
        <v>15385000</v>
      </c>
      <c r="N177">
        <v>13487000</v>
      </c>
      <c r="O177">
        <v>37503000</v>
      </c>
      <c r="P177">
        <v>459630000</v>
      </c>
      <c r="Q177">
        <v>1024300000</v>
      </c>
      <c r="R177">
        <v>765980000</v>
      </c>
      <c r="S177">
        <v>2263500000</v>
      </c>
      <c r="U177">
        <f t="shared" si="6"/>
        <v>1.6961096101721951</v>
      </c>
      <c r="V177">
        <f t="shared" si="7"/>
        <v>2.0623365621178387</v>
      </c>
      <c r="W177">
        <f t="shared" si="8"/>
        <v>4.1668120525575345</v>
      </c>
    </row>
    <row r="178" spans="1:23" x14ac:dyDescent="0.2">
      <c r="A178" t="s">
        <v>403</v>
      </c>
      <c r="B178">
        <v>21.8</v>
      </c>
      <c r="C178">
        <v>21.8</v>
      </c>
      <c r="D178">
        <v>21.8</v>
      </c>
      <c r="E178">
        <v>21.8</v>
      </c>
      <c r="F178">
        <v>1492300000</v>
      </c>
      <c r="G178">
        <v>321270000</v>
      </c>
      <c r="H178">
        <v>354970000</v>
      </c>
      <c r="I178">
        <v>313260000</v>
      </c>
      <c r="J178">
        <v>502830000</v>
      </c>
      <c r="K178">
        <v>213190000</v>
      </c>
      <c r="L178">
        <v>71833000</v>
      </c>
      <c r="M178">
        <v>45896000</v>
      </c>
      <c r="N178">
        <v>44752000</v>
      </c>
      <c r="O178">
        <v>50710000</v>
      </c>
      <c r="P178">
        <v>457260000</v>
      </c>
      <c r="Q178">
        <v>575030000</v>
      </c>
      <c r="R178">
        <v>519990000</v>
      </c>
      <c r="S178">
        <v>503380000</v>
      </c>
      <c r="U178">
        <f t="shared" si="6"/>
        <v>0.95711120454575893</v>
      </c>
      <c r="V178">
        <f t="shared" si="7"/>
        <v>1.4072856462166314</v>
      </c>
      <c r="W178">
        <f t="shared" si="8"/>
        <v>0.93146067557745105</v>
      </c>
    </row>
    <row r="179" spans="1:23" x14ac:dyDescent="0.2">
      <c r="A179" t="s">
        <v>364</v>
      </c>
      <c r="B179">
        <v>59</v>
      </c>
      <c r="C179">
        <v>59</v>
      </c>
      <c r="D179">
        <v>59</v>
      </c>
      <c r="E179">
        <v>59</v>
      </c>
      <c r="F179">
        <v>1933500000</v>
      </c>
      <c r="G179">
        <v>393830000</v>
      </c>
      <c r="H179">
        <v>354460000</v>
      </c>
      <c r="I179">
        <v>513090000</v>
      </c>
      <c r="J179">
        <v>672170000</v>
      </c>
      <c r="K179">
        <v>483390000</v>
      </c>
      <c r="L179">
        <v>168040000</v>
      </c>
      <c r="M179">
        <v>98456000</v>
      </c>
      <c r="N179">
        <v>128270000</v>
      </c>
      <c r="O179">
        <v>88615000</v>
      </c>
      <c r="P179">
        <v>454630000</v>
      </c>
      <c r="Q179">
        <v>505380000</v>
      </c>
      <c r="R179">
        <v>613330000</v>
      </c>
      <c r="S179">
        <v>234230000</v>
      </c>
      <c r="U179">
        <f t="shared" si="6"/>
        <v>0.84604813037940207</v>
      </c>
      <c r="V179">
        <f t="shared" si="7"/>
        <v>1.6695006630385238</v>
      </c>
      <c r="W179">
        <f t="shared" si="8"/>
        <v>0.43592944856163202</v>
      </c>
    </row>
    <row r="180" spans="1:23" x14ac:dyDescent="0.2">
      <c r="A180" t="s">
        <v>425</v>
      </c>
      <c r="B180">
        <v>39.1</v>
      </c>
      <c r="C180">
        <v>39.1</v>
      </c>
      <c r="D180">
        <v>38.700000000000003</v>
      </c>
      <c r="E180">
        <v>38.700000000000003</v>
      </c>
      <c r="F180">
        <v>2147300000</v>
      </c>
      <c r="G180">
        <v>510720000</v>
      </c>
      <c r="H180">
        <v>834970000</v>
      </c>
      <c r="I180">
        <v>375320000</v>
      </c>
      <c r="J180">
        <v>426280000</v>
      </c>
      <c r="K180">
        <v>195210000</v>
      </c>
      <c r="L180">
        <v>38753000</v>
      </c>
      <c r="M180">
        <v>46429000</v>
      </c>
      <c r="N180">
        <v>34120000</v>
      </c>
      <c r="O180">
        <v>75906000</v>
      </c>
      <c r="P180">
        <v>443960000</v>
      </c>
      <c r="Q180">
        <v>863360000</v>
      </c>
      <c r="R180">
        <v>586810000</v>
      </c>
      <c r="S180">
        <v>1204600000</v>
      </c>
      <c r="U180">
        <f t="shared" si="6"/>
        <v>1.4800731848397184</v>
      </c>
      <c r="V180">
        <f t="shared" si="7"/>
        <v>1.6357018383199045</v>
      </c>
      <c r="W180">
        <f t="shared" si="8"/>
        <v>2.2957827917614311</v>
      </c>
    </row>
    <row r="181" spans="1:23" x14ac:dyDescent="0.2">
      <c r="A181" t="s">
        <v>140</v>
      </c>
      <c r="B181">
        <v>10.8</v>
      </c>
      <c r="C181">
        <v>16.8</v>
      </c>
      <c r="D181">
        <v>31.5</v>
      </c>
      <c r="E181">
        <v>25</v>
      </c>
      <c r="F181">
        <v>803460000</v>
      </c>
      <c r="G181">
        <v>41522000</v>
      </c>
      <c r="H181">
        <v>75796000</v>
      </c>
      <c r="I181">
        <v>241690000</v>
      </c>
      <c r="J181">
        <v>444460000</v>
      </c>
      <c r="K181">
        <v>28695000</v>
      </c>
      <c r="L181">
        <v>15874000</v>
      </c>
      <c r="M181">
        <v>1482900</v>
      </c>
      <c r="N181">
        <v>8631700</v>
      </c>
      <c r="O181">
        <v>2707000</v>
      </c>
      <c r="P181">
        <v>436700000</v>
      </c>
      <c r="Q181">
        <v>97502000</v>
      </c>
      <c r="R181">
        <v>307520000</v>
      </c>
      <c r="S181">
        <v>152150000</v>
      </c>
      <c r="U181">
        <f t="shared" si="6"/>
        <v>0.16992819399907247</v>
      </c>
      <c r="V181">
        <f t="shared" si="7"/>
        <v>0.87144634430871437</v>
      </c>
      <c r="W181">
        <f t="shared" si="8"/>
        <v>0.29479529304952368</v>
      </c>
    </row>
    <row r="182" spans="1:23" x14ac:dyDescent="0.2">
      <c r="A182" t="s">
        <v>91</v>
      </c>
      <c r="B182">
        <v>41.7</v>
      </c>
      <c r="C182">
        <v>46.8</v>
      </c>
      <c r="D182">
        <v>34.9</v>
      </c>
      <c r="E182">
        <v>27.8</v>
      </c>
      <c r="F182">
        <v>2637200000</v>
      </c>
      <c r="G182">
        <v>536230000</v>
      </c>
      <c r="H182">
        <v>1340900000</v>
      </c>
      <c r="I182">
        <v>463630000</v>
      </c>
      <c r="J182">
        <v>296390000</v>
      </c>
      <c r="K182">
        <v>51709000</v>
      </c>
      <c r="L182">
        <v>5811600</v>
      </c>
      <c r="M182">
        <v>10514000</v>
      </c>
      <c r="N182">
        <v>9090800</v>
      </c>
      <c r="O182">
        <v>26292000</v>
      </c>
      <c r="P182">
        <v>424860000</v>
      </c>
      <c r="Q182">
        <v>890800000</v>
      </c>
      <c r="R182">
        <v>685670000</v>
      </c>
      <c r="S182">
        <v>1845500000</v>
      </c>
      <c r="U182">
        <f t="shared" si="6"/>
        <v>1.5957669753777761</v>
      </c>
      <c r="V182">
        <f t="shared" si="7"/>
        <v>1.9971918347033779</v>
      </c>
      <c r="W182">
        <f t="shared" si="8"/>
        <v>3.6753608500833344</v>
      </c>
    </row>
    <row r="183" spans="1:23" x14ac:dyDescent="0.2">
      <c r="A183" t="s">
        <v>547</v>
      </c>
      <c r="B183">
        <v>67.099999999999994</v>
      </c>
      <c r="C183">
        <v>61.6</v>
      </c>
      <c r="D183">
        <v>64.900000000000006</v>
      </c>
      <c r="E183">
        <v>55.2</v>
      </c>
      <c r="F183">
        <v>2884600000</v>
      </c>
      <c r="G183">
        <v>565480000</v>
      </c>
      <c r="H183">
        <v>1500100000</v>
      </c>
      <c r="I183">
        <v>442800000</v>
      </c>
      <c r="J183">
        <v>376260000</v>
      </c>
      <c r="K183">
        <v>131120000</v>
      </c>
      <c r="L183">
        <v>17103000</v>
      </c>
      <c r="M183">
        <v>25704000</v>
      </c>
      <c r="N183">
        <v>20127000</v>
      </c>
      <c r="O183">
        <v>68185000</v>
      </c>
      <c r="P183">
        <v>422950000</v>
      </c>
      <c r="Q183">
        <v>963840000</v>
      </c>
      <c r="R183">
        <v>681500000</v>
      </c>
      <c r="S183">
        <v>2161600000</v>
      </c>
      <c r="U183">
        <f t="shared" si="6"/>
        <v>1.7344070333394832</v>
      </c>
      <c r="V183">
        <f t="shared" si="7"/>
        <v>1.994009895410749</v>
      </c>
      <c r="W183">
        <f t="shared" si="8"/>
        <v>4.3243225713788975</v>
      </c>
    </row>
    <row r="184" spans="1:23" x14ac:dyDescent="0.2">
      <c r="A184" t="s">
        <v>126</v>
      </c>
      <c r="B184">
        <v>43.4</v>
      </c>
      <c r="C184">
        <v>43.4</v>
      </c>
      <c r="D184">
        <v>43.4</v>
      </c>
      <c r="E184">
        <v>43.4</v>
      </c>
      <c r="F184">
        <v>1563800000</v>
      </c>
      <c r="G184">
        <v>325400000</v>
      </c>
      <c r="H184">
        <v>519950000</v>
      </c>
      <c r="I184">
        <v>281250000</v>
      </c>
      <c r="J184">
        <v>437190000</v>
      </c>
      <c r="K184">
        <v>223400000</v>
      </c>
      <c r="L184">
        <v>62456000</v>
      </c>
      <c r="M184">
        <v>46485000</v>
      </c>
      <c r="N184">
        <v>40178000</v>
      </c>
      <c r="O184">
        <v>74278000</v>
      </c>
      <c r="P184">
        <v>412750000</v>
      </c>
      <c r="Q184">
        <v>548940000</v>
      </c>
      <c r="R184">
        <v>382530000</v>
      </c>
      <c r="S184">
        <v>767150000</v>
      </c>
      <c r="U184">
        <f t="shared" si="6"/>
        <v>1.0122153185435574</v>
      </c>
      <c r="V184">
        <f t="shared" si="7"/>
        <v>1.1469088312889055</v>
      </c>
      <c r="W184">
        <f t="shared" si="8"/>
        <v>1.5726243201021468</v>
      </c>
    </row>
    <row r="185" spans="1:23" x14ac:dyDescent="0.2">
      <c r="A185" t="s">
        <v>281</v>
      </c>
      <c r="B185">
        <v>35</v>
      </c>
      <c r="C185">
        <v>37.200000000000003</v>
      </c>
      <c r="D185">
        <v>37.200000000000003</v>
      </c>
      <c r="E185">
        <v>28.4</v>
      </c>
      <c r="F185">
        <v>2561500000</v>
      </c>
      <c r="G185">
        <v>515040000</v>
      </c>
      <c r="H185">
        <v>1291900000</v>
      </c>
      <c r="I185">
        <v>394530000</v>
      </c>
      <c r="J185">
        <v>360090000</v>
      </c>
      <c r="K185">
        <v>54501000</v>
      </c>
      <c r="L185">
        <v>7661500</v>
      </c>
      <c r="M185">
        <v>10958000</v>
      </c>
      <c r="N185">
        <v>8394300</v>
      </c>
      <c r="O185">
        <v>27487000</v>
      </c>
      <c r="P185">
        <v>407230000</v>
      </c>
      <c r="Q185">
        <v>878600000</v>
      </c>
      <c r="R185">
        <v>617870000</v>
      </c>
      <c r="S185">
        <v>1837600000</v>
      </c>
      <c r="U185">
        <f t="shared" si="6"/>
        <v>1.64205063118148</v>
      </c>
      <c r="V185">
        <f t="shared" si="7"/>
        <v>1.8776205206449301</v>
      </c>
      <c r="W185">
        <f t="shared" si="8"/>
        <v>3.8180621897835838</v>
      </c>
    </row>
    <row r="186" spans="1:23" x14ac:dyDescent="0.2">
      <c r="A186" t="s">
        <v>30</v>
      </c>
      <c r="B186">
        <v>48</v>
      </c>
      <c r="C186">
        <v>48</v>
      </c>
      <c r="D186">
        <v>59.6</v>
      </c>
      <c r="E186">
        <v>44.5</v>
      </c>
      <c r="F186">
        <v>1553800000</v>
      </c>
      <c r="G186">
        <v>375500000</v>
      </c>
      <c r="H186">
        <v>481400000</v>
      </c>
      <c r="I186">
        <v>322750000</v>
      </c>
      <c r="J186">
        <v>374150000</v>
      </c>
      <c r="K186">
        <v>97113000</v>
      </c>
      <c r="L186">
        <v>23384000</v>
      </c>
      <c r="M186">
        <v>23469000</v>
      </c>
      <c r="N186">
        <v>20172000</v>
      </c>
      <c r="O186">
        <v>30088000</v>
      </c>
      <c r="P186">
        <v>399550000</v>
      </c>
      <c r="Q186">
        <v>638400000</v>
      </c>
      <c r="R186">
        <v>472650000</v>
      </c>
      <c r="S186">
        <v>690800000</v>
      </c>
      <c r="U186">
        <f t="shared" si="6"/>
        <v>1.2160651784287488</v>
      </c>
      <c r="V186">
        <f t="shared" si="7"/>
        <v>1.4639256003062815</v>
      </c>
      <c r="W186">
        <f t="shared" si="8"/>
        <v>1.4628943886410726</v>
      </c>
    </row>
    <row r="187" spans="1:23" x14ac:dyDescent="0.2">
      <c r="A187" t="s">
        <v>159</v>
      </c>
      <c r="B187">
        <v>37.9</v>
      </c>
      <c r="C187">
        <v>34</v>
      </c>
      <c r="D187">
        <v>37.9</v>
      </c>
      <c r="E187">
        <v>37.700000000000003</v>
      </c>
      <c r="F187">
        <v>1001300000</v>
      </c>
      <c r="G187">
        <v>195900000</v>
      </c>
      <c r="H187">
        <v>153170000</v>
      </c>
      <c r="I187">
        <v>245090000</v>
      </c>
      <c r="J187">
        <v>407090000</v>
      </c>
      <c r="K187">
        <v>47679000</v>
      </c>
      <c r="L187">
        <v>19385000</v>
      </c>
      <c r="M187">
        <v>9328700</v>
      </c>
      <c r="N187">
        <v>11671000</v>
      </c>
      <c r="O187">
        <v>7293900</v>
      </c>
      <c r="P187">
        <v>392730000</v>
      </c>
      <c r="Q187">
        <v>323450000</v>
      </c>
      <c r="R187">
        <v>378550000</v>
      </c>
      <c r="S187">
        <v>248070000</v>
      </c>
      <c r="U187">
        <f t="shared" si="6"/>
        <v>0.6268277105655482</v>
      </c>
      <c r="V187">
        <f t="shared" si="7"/>
        <v>1.1928330159141225</v>
      </c>
      <c r="W187">
        <f t="shared" si="8"/>
        <v>0.53445599045339687</v>
      </c>
    </row>
    <row r="188" spans="1:23" x14ac:dyDescent="0.2">
      <c r="A188" t="s">
        <v>217</v>
      </c>
      <c r="B188">
        <v>33.299999999999997</v>
      </c>
      <c r="C188">
        <v>33.299999999999997</v>
      </c>
      <c r="D188">
        <v>33.299999999999997</v>
      </c>
      <c r="E188">
        <v>33.299999999999997</v>
      </c>
      <c r="F188">
        <v>1528900000</v>
      </c>
      <c r="G188">
        <v>264040000</v>
      </c>
      <c r="H188">
        <v>614260000</v>
      </c>
      <c r="I188">
        <v>259860000</v>
      </c>
      <c r="J188">
        <v>390770000</v>
      </c>
      <c r="K188">
        <v>305790000</v>
      </c>
      <c r="L188">
        <v>78155000</v>
      </c>
      <c r="M188">
        <v>52808000</v>
      </c>
      <c r="N188">
        <v>51973000</v>
      </c>
      <c r="O188">
        <v>122850000</v>
      </c>
      <c r="P188">
        <v>390570000</v>
      </c>
      <c r="Q188">
        <v>435860000</v>
      </c>
      <c r="R188">
        <v>379200000</v>
      </c>
      <c r="S188">
        <v>865430000</v>
      </c>
      <c r="U188">
        <f t="shared" si="6"/>
        <v>0.84934325506747788</v>
      </c>
      <c r="V188">
        <f t="shared" si="7"/>
        <v>1.2014893491618082</v>
      </c>
      <c r="W188">
        <f t="shared" si="8"/>
        <v>1.8748427353559303</v>
      </c>
    </row>
    <row r="189" spans="1:23" x14ac:dyDescent="0.2">
      <c r="A189" t="s">
        <v>524</v>
      </c>
      <c r="B189">
        <v>41</v>
      </c>
      <c r="C189">
        <v>36</v>
      </c>
      <c r="D189">
        <v>41</v>
      </c>
      <c r="E189">
        <v>47.2</v>
      </c>
      <c r="F189">
        <v>701740000</v>
      </c>
      <c r="G189">
        <v>147240000</v>
      </c>
      <c r="H189">
        <v>43881000</v>
      </c>
      <c r="I189">
        <v>152690000</v>
      </c>
      <c r="J189">
        <v>357930000</v>
      </c>
      <c r="K189">
        <v>77971000</v>
      </c>
      <c r="L189">
        <v>39770000</v>
      </c>
      <c r="M189">
        <v>16360000</v>
      </c>
      <c r="N189">
        <v>16965000</v>
      </c>
      <c r="O189">
        <v>4875700</v>
      </c>
      <c r="P189">
        <v>373430000</v>
      </c>
      <c r="Q189">
        <v>243630000</v>
      </c>
      <c r="R189">
        <v>221360000</v>
      </c>
      <c r="S189">
        <v>70271000</v>
      </c>
      <c r="U189">
        <f t="shared" si="6"/>
        <v>0.49654277842439676</v>
      </c>
      <c r="V189">
        <f t="shared" si="7"/>
        <v>0.73356807044400363</v>
      </c>
      <c r="W189">
        <f t="shared" si="8"/>
        <v>0.15922039953717923</v>
      </c>
    </row>
    <row r="190" spans="1:23" x14ac:dyDescent="0.2">
      <c r="A190" t="s">
        <v>574</v>
      </c>
      <c r="B190">
        <v>2.1</v>
      </c>
      <c r="C190">
        <v>2.1</v>
      </c>
      <c r="D190">
        <v>2.1</v>
      </c>
      <c r="E190">
        <v>2.1</v>
      </c>
      <c r="F190">
        <v>1053200000</v>
      </c>
      <c r="G190">
        <v>165950000</v>
      </c>
      <c r="H190">
        <v>153560000</v>
      </c>
      <c r="I190">
        <v>354380000</v>
      </c>
      <c r="J190">
        <v>379350000</v>
      </c>
      <c r="K190">
        <v>45793000</v>
      </c>
      <c r="L190">
        <v>16494000</v>
      </c>
      <c r="M190">
        <v>7215200</v>
      </c>
      <c r="N190">
        <v>15408000</v>
      </c>
      <c r="O190">
        <v>6676400</v>
      </c>
      <c r="P190">
        <v>360380000</v>
      </c>
      <c r="Q190">
        <v>278380000</v>
      </c>
      <c r="R190">
        <v>577050000</v>
      </c>
      <c r="S190">
        <v>213470000</v>
      </c>
      <c r="U190">
        <f t="shared" si="6"/>
        <v>0.58791218173662996</v>
      </c>
      <c r="V190">
        <f t="shared" si="7"/>
        <v>1.9815418212933771</v>
      </c>
      <c r="W190">
        <f t="shared" si="8"/>
        <v>0.50119640741104687</v>
      </c>
    </row>
    <row r="191" spans="1:23" x14ac:dyDescent="0.2">
      <c r="A191" t="s">
        <v>545</v>
      </c>
      <c r="B191">
        <v>33.799999999999997</v>
      </c>
      <c r="C191">
        <v>38.1</v>
      </c>
      <c r="D191">
        <v>31.1</v>
      </c>
      <c r="E191">
        <v>23.7</v>
      </c>
      <c r="F191">
        <v>2294700000</v>
      </c>
      <c r="G191">
        <v>425130000</v>
      </c>
      <c r="H191">
        <v>1267600000</v>
      </c>
      <c r="I191">
        <v>319850000</v>
      </c>
      <c r="J191">
        <v>282170000</v>
      </c>
      <c r="K191">
        <v>55968000</v>
      </c>
      <c r="L191">
        <v>6882200</v>
      </c>
      <c r="M191">
        <v>10369000</v>
      </c>
      <c r="N191">
        <v>7801300</v>
      </c>
      <c r="O191">
        <v>30916000</v>
      </c>
      <c r="P191">
        <v>353550000</v>
      </c>
      <c r="Q191">
        <v>786960000</v>
      </c>
      <c r="R191">
        <v>496830000</v>
      </c>
      <c r="S191">
        <v>1717900000</v>
      </c>
      <c r="U191">
        <f t="shared" si="6"/>
        <v>1.694091745117053</v>
      </c>
      <c r="V191">
        <f t="shared" si="7"/>
        <v>1.7390314998027088</v>
      </c>
      <c r="W191">
        <f t="shared" si="8"/>
        <v>4.1112966869047254</v>
      </c>
    </row>
    <row r="192" spans="1:23" x14ac:dyDescent="0.2">
      <c r="A192" t="s">
        <v>542</v>
      </c>
      <c r="B192">
        <v>18.899999999999999</v>
      </c>
      <c r="C192">
        <v>15.8</v>
      </c>
      <c r="D192">
        <v>15.7</v>
      </c>
      <c r="E192">
        <v>19.8</v>
      </c>
      <c r="F192">
        <v>672570000</v>
      </c>
      <c r="G192">
        <v>119780000</v>
      </c>
      <c r="H192">
        <v>75878000</v>
      </c>
      <c r="I192">
        <v>96267000</v>
      </c>
      <c r="J192">
        <v>380640000</v>
      </c>
      <c r="K192">
        <v>10676000</v>
      </c>
      <c r="L192">
        <v>6042000</v>
      </c>
      <c r="M192">
        <v>1901300</v>
      </c>
      <c r="N192">
        <v>1528100</v>
      </c>
      <c r="O192">
        <v>1204400</v>
      </c>
      <c r="P192">
        <v>350180000</v>
      </c>
      <c r="Q192">
        <v>190400000</v>
      </c>
      <c r="R192">
        <v>167960000</v>
      </c>
      <c r="S192">
        <v>136920000</v>
      </c>
      <c r="U192">
        <f t="shared" si="6"/>
        <v>0.41381927463372287</v>
      </c>
      <c r="V192">
        <f t="shared" si="7"/>
        <v>0.5935605190066906</v>
      </c>
      <c r="W192">
        <f t="shared" si="8"/>
        <v>0.33083186427703226</v>
      </c>
    </row>
    <row r="193" spans="1:23" x14ac:dyDescent="0.2">
      <c r="A193" t="s">
        <v>452</v>
      </c>
      <c r="B193">
        <v>36.5</v>
      </c>
      <c r="C193">
        <v>38.700000000000003</v>
      </c>
      <c r="D193">
        <v>34.6</v>
      </c>
      <c r="E193">
        <v>33.700000000000003</v>
      </c>
      <c r="F193">
        <v>2104800000</v>
      </c>
      <c r="G193">
        <v>416310000</v>
      </c>
      <c r="H193">
        <v>1086500000</v>
      </c>
      <c r="I193">
        <v>294190000</v>
      </c>
      <c r="J193">
        <v>307870000</v>
      </c>
      <c r="K193">
        <v>77957000</v>
      </c>
      <c r="L193">
        <v>11402000</v>
      </c>
      <c r="M193">
        <v>15419000</v>
      </c>
      <c r="N193">
        <v>10896000</v>
      </c>
      <c r="O193">
        <v>40240000</v>
      </c>
      <c r="P193">
        <v>347380000</v>
      </c>
      <c r="Q193">
        <v>749480000</v>
      </c>
      <c r="R193">
        <v>498780000</v>
      </c>
      <c r="S193">
        <v>1476500000</v>
      </c>
      <c r="U193">
        <f t="shared" si="6"/>
        <v>1.6420650089668889</v>
      </c>
      <c r="V193">
        <f t="shared" si="7"/>
        <v>1.7768660862507046</v>
      </c>
      <c r="W193">
        <f t="shared" si="8"/>
        <v>3.5963373267831922</v>
      </c>
    </row>
    <row r="194" spans="1:23" x14ac:dyDescent="0.2">
      <c r="A194" t="s">
        <v>64</v>
      </c>
      <c r="B194">
        <v>30.9</v>
      </c>
      <c r="C194">
        <v>34.9</v>
      </c>
      <c r="D194">
        <v>34.9</v>
      </c>
      <c r="E194">
        <v>34.9</v>
      </c>
      <c r="F194">
        <v>920270000</v>
      </c>
      <c r="G194">
        <v>186460000</v>
      </c>
      <c r="H194">
        <v>217010000</v>
      </c>
      <c r="I194">
        <v>189570000</v>
      </c>
      <c r="J194">
        <v>327220000</v>
      </c>
      <c r="K194">
        <v>40012000</v>
      </c>
      <c r="L194">
        <v>14227000</v>
      </c>
      <c r="M194">
        <v>8107000</v>
      </c>
      <c r="N194">
        <v>8242300</v>
      </c>
      <c r="O194">
        <v>9435100</v>
      </c>
      <c r="P194">
        <v>342670000</v>
      </c>
      <c r="Q194">
        <v>322140000</v>
      </c>
      <c r="R194">
        <v>273410000</v>
      </c>
      <c r="S194">
        <v>318150000</v>
      </c>
      <c r="U194">
        <f t="shared" ref="U194:U257" si="9">Q194/115030/(P194/87548)</f>
        <v>0.71549018283204324</v>
      </c>
      <c r="V194">
        <f t="shared" ref="V194:V257" si="10">R194/70745/(P194/87548)</f>
        <v>0.98739014582765094</v>
      </c>
      <c r="W194">
        <f t="shared" ref="W194:W257" si="11">S194/103470/(P194/87548)</f>
        <v>0.78557494404857087</v>
      </c>
    </row>
    <row r="195" spans="1:23" x14ac:dyDescent="0.2">
      <c r="A195" t="s">
        <v>550</v>
      </c>
      <c r="B195">
        <v>37.200000000000003</v>
      </c>
      <c r="C195">
        <v>41</v>
      </c>
      <c r="D195">
        <v>34.299999999999997</v>
      </c>
      <c r="E195">
        <v>27.1</v>
      </c>
      <c r="F195">
        <v>2157200000</v>
      </c>
      <c r="G195">
        <v>456290000</v>
      </c>
      <c r="H195">
        <v>1087100000</v>
      </c>
      <c r="I195">
        <v>310360000</v>
      </c>
      <c r="J195">
        <v>303390000</v>
      </c>
      <c r="K195">
        <v>52614000</v>
      </c>
      <c r="L195">
        <v>7399900</v>
      </c>
      <c r="M195">
        <v>11129000</v>
      </c>
      <c r="N195">
        <v>7569700</v>
      </c>
      <c r="O195">
        <v>26516000</v>
      </c>
      <c r="P195">
        <v>341710000</v>
      </c>
      <c r="Q195">
        <v>765120000</v>
      </c>
      <c r="R195">
        <v>518370000</v>
      </c>
      <c r="S195">
        <v>1508700000</v>
      </c>
      <c r="U195">
        <f t="shared" si="9"/>
        <v>1.7041466903930178</v>
      </c>
      <c r="V195">
        <f t="shared" si="10"/>
        <v>1.8772955437613053</v>
      </c>
      <c r="W195">
        <f t="shared" si="11"/>
        <v>3.7357429201668597</v>
      </c>
    </row>
    <row r="196" spans="1:23" x14ac:dyDescent="0.2">
      <c r="A196" t="s">
        <v>172</v>
      </c>
      <c r="B196">
        <v>27.7</v>
      </c>
      <c r="C196">
        <v>34.9</v>
      </c>
      <c r="D196">
        <v>39.4</v>
      </c>
      <c r="E196">
        <v>42.8</v>
      </c>
      <c r="F196">
        <v>656840000</v>
      </c>
      <c r="G196">
        <v>33924000</v>
      </c>
      <c r="H196">
        <v>85680000</v>
      </c>
      <c r="I196">
        <v>157920000</v>
      </c>
      <c r="J196">
        <v>379310000</v>
      </c>
      <c r="K196">
        <v>21895000</v>
      </c>
      <c r="L196">
        <v>12644000</v>
      </c>
      <c r="M196">
        <v>1130800</v>
      </c>
      <c r="N196">
        <v>5264100</v>
      </c>
      <c r="O196">
        <v>2856000</v>
      </c>
      <c r="P196">
        <v>339630000</v>
      </c>
      <c r="Q196">
        <v>80539000</v>
      </c>
      <c r="R196">
        <v>250650000</v>
      </c>
      <c r="S196">
        <v>132430000</v>
      </c>
      <c r="U196">
        <f t="shared" si="9"/>
        <v>0.18048258278541632</v>
      </c>
      <c r="V196">
        <f t="shared" si="10"/>
        <v>0.91329723359091874</v>
      </c>
      <c r="W196">
        <f t="shared" si="11"/>
        <v>0.32992263643400405</v>
      </c>
    </row>
    <row r="197" spans="1:23" x14ac:dyDescent="0.2">
      <c r="A197" t="s">
        <v>241</v>
      </c>
      <c r="B197">
        <v>32.200000000000003</v>
      </c>
      <c r="C197">
        <v>28.7</v>
      </c>
      <c r="D197">
        <v>41.9</v>
      </c>
      <c r="E197">
        <v>40.1</v>
      </c>
      <c r="F197">
        <v>888390000</v>
      </c>
      <c r="G197">
        <v>82361000</v>
      </c>
      <c r="H197">
        <v>153210000</v>
      </c>
      <c r="I197">
        <v>318570000</v>
      </c>
      <c r="J197">
        <v>334260000</v>
      </c>
      <c r="K197">
        <v>35536000</v>
      </c>
      <c r="L197">
        <v>13370000</v>
      </c>
      <c r="M197">
        <v>3294500</v>
      </c>
      <c r="N197">
        <v>12743000</v>
      </c>
      <c r="O197">
        <v>6128200</v>
      </c>
      <c r="P197">
        <v>337070000</v>
      </c>
      <c r="Q197">
        <v>179190000</v>
      </c>
      <c r="R197">
        <v>427140000</v>
      </c>
      <c r="S197">
        <v>218400000</v>
      </c>
      <c r="U197">
        <f t="shared" si="9"/>
        <v>0.40460270120708053</v>
      </c>
      <c r="V197">
        <f t="shared" si="10"/>
        <v>1.5681970068531967</v>
      </c>
      <c r="W197">
        <f t="shared" si="11"/>
        <v>0.5482319137522017</v>
      </c>
    </row>
    <row r="198" spans="1:23" x14ac:dyDescent="0.2">
      <c r="A198" t="s">
        <v>105</v>
      </c>
      <c r="B198">
        <v>62.3</v>
      </c>
      <c r="C198">
        <v>66</v>
      </c>
      <c r="D198">
        <v>59.2</v>
      </c>
      <c r="E198">
        <v>45.8</v>
      </c>
      <c r="F198">
        <v>2048000000</v>
      </c>
      <c r="G198">
        <v>463670000</v>
      </c>
      <c r="H198">
        <v>930320000</v>
      </c>
      <c r="I198">
        <v>379590000</v>
      </c>
      <c r="J198">
        <v>274420000</v>
      </c>
      <c r="K198">
        <v>78770000</v>
      </c>
      <c r="L198">
        <v>10555000</v>
      </c>
      <c r="M198">
        <v>17834000</v>
      </c>
      <c r="N198">
        <v>14600000</v>
      </c>
      <c r="O198">
        <v>35782000</v>
      </c>
      <c r="P198">
        <v>326140000</v>
      </c>
      <c r="Q198">
        <v>795870000</v>
      </c>
      <c r="R198">
        <v>568330000</v>
      </c>
      <c r="S198">
        <v>1284400000</v>
      </c>
      <c r="U198">
        <f t="shared" si="9"/>
        <v>1.8572620170311753</v>
      </c>
      <c r="V198">
        <f t="shared" si="10"/>
        <v>2.156487737150881</v>
      </c>
      <c r="W198">
        <f t="shared" si="11"/>
        <v>3.3321765994889936</v>
      </c>
    </row>
    <row r="199" spans="1:23" x14ac:dyDescent="0.2">
      <c r="A199" t="s">
        <v>249</v>
      </c>
      <c r="B199">
        <v>1.3</v>
      </c>
      <c r="C199">
        <v>1.3</v>
      </c>
      <c r="D199">
        <v>1.3</v>
      </c>
      <c r="E199">
        <v>1.3</v>
      </c>
      <c r="F199">
        <v>1078100000</v>
      </c>
      <c r="G199">
        <v>208700000</v>
      </c>
      <c r="H199">
        <v>118980000</v>
      </c>
      <c r="I199">
        <v>344100000</v>
      </c>
      <c r="J199">
        <v>406330000</v>
      </c>
      <c r="K199">
        <v>33691000</v>
      </c>
      <c r="L199">
        <v>12698000</v>
      </c>
      <c r="M199">
        <v>6521900</v>
      </c>
      <c r="N199">
        <v>10753000</v>
      </c>
      <c r="O199">
        <v>3718100</v>
      </c>
      <c r="P199">
        <v>322010000</v>
      </c>
      <c r="Q199">
        <v>0</v>
      </c>
      <c r="R199">
        <v>0</v>
      </c>
      <c r="S199">
        <v>0</v>
      </c>
      <c r="U199">
        <f t="shared" si="9"/>
        <v>0</v>
      </c>
      <c r="V199">
        <f t="shared" si="10"/>
        <v>0</v>
      </c>
      <c r="W199">
        <f t="shared" si="11"/>
        <v>0</v>
      </c>
    </row>
    <row r="200" spans="1:23" x14ac:dyDescent="0.2">
      <c r="A200" t="s">
        <v>418</v>
      </c>
      <c r="B200">
        <v>37.799999999999997</v>
      </c>
      <c r="C200">
        <v>37.799999999999997</v>
      </c>
      <c r="D200">
        <v>37.799999999999997</v>
      </c>
      <c r="E200">
        <v>37.799999999999997</v>
      </c>
      <c r="F200">
        <v>1076700000</v>
      </c>
      <c r="G200">
        <v>225430000</v>
      </c>
      <c r="H200">
        <v>286580000</v>
      </c>
      <c r="I200">
        <v>180220000</v>
      </c>
      <c r="J200">
        <v>384460000</v>
      </c>
      <c r="K200">
        <v>269170000</v>
      </c>
      <c r="L200">
        <v>96116000</v>
      </c>
      <c r="M200">
        <v>56359000</v>
      </c>
      <c r="N200">
        <v>45055000</v>
      </c>
      <c r="O200">
        <v>71644000</v>
      </c>
      <c r="P200">
        <v>314660000</v>
      </c>
      <c r="Q200">
        <v>462810000</v>
      </c>
      <c r="R200">
        <v>281560000</v>
      </c>
      <c r="S200">
        <v>410220000</v>
      </c>
      <c r="U200">
        <f t="shared" si="9"/>
        <v>1.1194283602222184</v>
      </c>
      <c r="V200">
        <f t="shared" si="10"/>
        <v>1.1073372169116014</v>
      </c>
      <c r="W200">
        <f t="shared" si="11"/>
        <v>1.1030801566375186</v>
      </c>
    </row>
    <row r="201" spans="1:23" x14ac:dyDescent="0.2">
      <c r="A201" t="s">
        <v>407</v>
      </c>
      <c r="B201">
        <v>28.5</v>
      </c>
      <c r="C201">
        <v>35.4</v>
      </c>
      <c r="D201">
        <v>35.4</v>
      </c>
      <c r="E201">
        <v>28.5</v>
      </c>
      <c r="F201">
        <v>977390000</v>
      </c>
      <c r="G201">
        <v>207760000</v>
      </c>
      <c r="H201">
        <v>211640000</v>
      </c>
      <c r="I201">
        <v>212850000</v>
      </c>
      <c r="J201">
        <v>345140000</v>
      </c>
      <c r="K201">
        <v>108600000</v>
      </c>
      <c r="L201">
        <v>38349000</v>
      </c>
      <c r="M201">
        <v>23084000</v>
      </c>
      <c r="N201">
        <v>23650000</v>
      </c>
      <c r="O201">
        <v>23515000</v>
      </c>
      <c r="P201">
        <v>308970000</v>
      </c>
      <c r="Q201">
        <v>448670000</v>
      </c>
      <c r="R201">
        <v>236940000</v>
      </c>
      <c r="S201">
        <v>341900000</v>
      </c>
      <c r="U201">
        <f t="shared" si="9"/>
        <v>1.1052126021484967</v>
      </c>
      <c r="V201">
        <f t="shared" si="10"/>
        <v>0.9490138477447837</v>
      </c>
      <c r="W201">
        <f t="shared" si="11"/>
        <v>0.93629901842264629</v>
      </c>
    </row>
    <row r="202" spans="1:23" x14ac:dyDescent="0.2">
      <c r="A202" t="s">
        <v>482</v>
      </c>
      <c r="B202">
        <v>45.4</v>
      </c>
      <c r="C202">
        <v>45.4</v>
      </c>
      <c r="D202">
        <v>41.7</v>
      </c>
      <c r="E202">
        <v>40.1</v>
      </c>
      <c r="F202">
        <v>2032400000</v>
      </c>
      <c r="G202">
        <v>418340000</v>
      </c>
      <c r="H202">
        <v>1014800000</v>
      </c>
      <c r="I202">
        <v>310290000</v>
      </c>
      <c r="J202">
        <v>288970000</v>
      </c>
      <c r="K202">
        <v>72586000</v>
      </c>
      <c r="L202">
        <v>10320000</v>
      </c>
      <c r="M202">
        <v>14941000</v>
      </c>
      <c r="N202">
        <v>11082000</v>
      </c>
      <c r="O202">
        <v>36243000</v>
      </c>
      <c r="P202">
        <v>299510000</v>
      </c>
      <c r="Q202">
        <v>741760000</v>
      </c>
      <c r="R202">
        <v>484070000</v>
      </c>
      <c r="S202">
        <v>1450400000</v>
      </c>
      <c r="U202">
        <f t="shared" si="9"/>
        <v>1.884895129633233</v>
      </c>
      <c r="V202">
        <f t="shared" si="10"/>
        <v>2.0000797806960122</v>
      </c>
      <c r="W202">
        <f t="shared" si="11"/>
        <v>4.0973988773654879</v>
      </c>
    </row>
    <row r="203" spans="1:23" x14ac:dyDescent="0.2">
      <c r="A203" t="s">
        <v>162</v>
      </c>
      <c r="B203">
        <v>58.6</v>
      </c>
      <c r="C203">
        <v>56.2</v>
      </c>
      <c r="D203">
        <v>51.4</v>
      </c>
      <c r="E203">
        <v>51</v>
      </c>
      <c r="F203">
        <v>1846300000</v>
      </c>
      <c r="G203">
        <v>409730000</v>
      </c>
      <c r="H203">
        <v>838750000</v>
      </c>
      <c r="I203">
        <v>293660000</v>
      </c>
      <c r="J203">
        <v>304130000</v>
      </c>
      <c r="K203">
        <v>115390000</v>
      </c>
      <c r="L203">
        <v>19008000</v>
      </c>
      <c r="M203">
        <v>25608000</v>
      </c>
      <c r="N203">
        <v>18354000</v>
      </c>
      <c r="O203">
        <v>52422000</v>
      </c>
      <c r="P203">
        <v>298740000</v>
      </c>
      <c r="Q203">
        <v>667960000</v>
      </c>
      <c r="R203">
        <v>434930000</v>
      </c>
      <c r="S203">
        <v>1290300000</v>
      </c>
      <c r="U203">
        <f t="shared" si="9"/>
        <v>1.7017360095454606</v>
      </c>
      <c r="V203">
        <f t="shared" si="10"/>
        <v>1.8016750589004078</v>
      </c>
      <c r="W203">
        <f t="shared" si="11"/>
        <v>3.6545095470367639</v>
      </c>
    </row>
    <row r="204" spans="1:23" x14ac:dyDescent="0.2">
      <c r="A204" t="s">
        <v>220</v>
      </c>
      <c r="B204">
        <v>32.4</v>
      </c>
      <c r="C204">
        <v>36.1</v>
      </c>
      <c r="D204">
        <v>43.6</v>
      </c>
      <c r="E204">
        <v>35.299999999999997</v>
      </c>
      <c r="F204">
        <v>740100000</v>
      </c>
      <c r="G204">
        <v>127620000</v>
      </c>
      <c r="H204">
        <v>119410000</v>
      </c>
      <c r="I204">
        <v>205600000</v>
      </c>
      <c r="J204">
        <v>287480000</v>
      </c>
      <c r="K204">
        <v>35243000</v>
      </c>
      <c r="L204">
        <v>13689000</v>
      </c>
      <c r="M204">
        <v>6077100</v>
      </c>
      <c r="N204">
        <v>9790400</v>
      </c>
      <c r="O204">
        <v>5686000</v>
      </c>
      <c r="P204">
        <v>297580000</v>
      </c>
      <c r="Q204">
        <v>230130000</v>
      </c>
      <c r="R204">
        <v>303660000</v>
      </c>
      <c r="S204">
        <v>164100000</v>
      </c>
      <c r="U204">
        <f t="shared" si="9"/>
        <v>0.58857878953162279</v>
      </c>
      <c r="V204">
        <f t="shared" si="10"/>
        <v>1.2627992828393062</v>
      </c>
      <c r="W204">
        <f t="shared" si="11"/>
        <v>0.46659128392634969</v>
      </c>
    </row>
    <row r="205" spans="1:23" x14ac:dyDescent="0.2">
      <c r="A205" t="s">
        <v>53</v>
      </c>
      <c r="B205">
        <v>32.9</v>
      </c>
      <c r="C205">
        <v>32.9</v>
      </c>
      <c r="D205">
        <v>32.9</v>
      </c>
      <c r="E205">
        <v>28</v>
      </c>
      <c r="F205">
        <v>814700000</v>
      </c>
      <c r="G205">
        <v>141960000</v>
      </c>
      <c r="H205">
        <v>211570000</v>
      </c>
      <c r="I205">
        <v>174660000</v>
      </c>
      <c r="J205">
        <v>286510000</v>
      </c>
      <c r="K205">
        <v>25459000</v>
      </c>
      <c r="L205">
        <v>8953500</v>
      </c>
      <c r="M205">
        <v>4436400</v>
      </c>
      <c r="N205">
        <v>5458100</v>
      </c>
      <c r="O205">
        <v>6611500</v>
      </c>
      <c r="P205">
        <v>294360000</v>
      </c>
      <c r="Q205">
        <v>256790000</v>
      </c>
      <c r="R205">
        <v>260520000</v>
      </c>
      <c r="S205">
        <v>296350000</v>
      </c>
      <c r="U205">
        <f t="shared" si="9"/>
        <v>0.66394854343402776</v>
      </c>
      <c r="V205">
        <f t="shared" si="10"/>
        <v>1.0952487181659918</v>
      </c>
      <c r="W205">
        <f t="shared" si="11"/>
        <v>0.85183978035808761</v>
      </c>
    </row>
    <row r="206" spans="1:23" x14ac:dyDescent="0.2">
      <c r="A206" t="s">
        <v>556</v>
      </c>
      <c r="B206">
        <v>55.9</v>
      </c>
      <c r="C206">
        <v>63.4</v>
      </c>
      <c r="D206">
        <v>49.5</v>
      </c>
      <c r="E206">
        <v>38</v>
      </c>
      <c r="F206">
        <v>1747500000</v>
      </c>
      <c r="G206">
        <v>360040000</v>
      </c>
      <c r="H206">
        <v>942860000</v>
      </c>
      <c r="I206">
        <v>226150000</v>
      </c>
      <c r="J206">
        <v>218410000</v>
      </c>
      <c r="K206">
        <v>49928000</v>
      </c>
      <c r="L206">
        <v>6240400</v>
      </c>
      <c r="M206">
        <v>10287000</v>
      </c>
      <c r="N206">
        <v>6461500</v>
      </c>
      <c r="O206">
        <v>26939000</v>
      </c>
      <c r="P206">
        <v>278320000</v>
      </c>
      <c r="Q206">
        <v>621790000</v>
      </c>
      <c r="R206">
        <v>392830000</v>
      </c>
      <c r="S206">
        <v>1278000000</v>
      </c>
      <c r="U206">
        <f t="shared" si="9"/>
        <v>1.7003347352779512</v>
      </c>
      <c r="V206">
        <f t="shared" si="10"/>
        <v>1.7466693906561039</v>
      </c>
      <c r="W206">
        <f t="shared" si="11"/>
        <v>3.8852432825841272</v>
      </c>
    </row>
    <row r="207" spans="1:23" x14ac:dyDescent="0.2">
      <c r="A207" t="s">
        <v>397</v>
      </c>
      <c r="B207">
        <v>44.8</v>
      </c>
      <c r="C207">
        <v>44.8</v>
      </c>
      <c r="D207">
        <v>44.8</v>
      </c>
      <c r="E207">
        <v>44.8</v>
      </c>
      <c r="F207">
        <v>947900000</v>
      </c>
      <c r="G207">
        <v>246020000</v>
      </c>
      <c r="H207">
        <v>302760000</v>
      </c>
      <c r="I207">
        <v>203570000</v>
      </c>
      <c r="J207">
        <v>195550000</v>
      </c>
      <c r="K207">
        <v>189580000</v>
      </c>
      <c r="L207">
        <v>39111000</v>
      </c>
      <c r="M207">
        <v>49204000</v>
      </c>
      <c r="N207">
        <v>40713000</v>
      </c>
      <c r="O207">
        <v>60553000</v>
      </c>
      <c r="P207">
        <v>276740000</v>
      </c>
      <c r="Q207">
        <v>385590000</v>
      </c>
      <c r="R207">
        <v>274270000</v>
      </c>
      <c r="S207">
        <v>438550000</v>
      </c>
      <c r="U207">
        <f t="shared" si="9"/>
        <v>1.0604469201221602</v>
      </c>
      <c r="V207">
        <f t="shared" si="10"/>
        <v>1.2264697701339464</v>
      </c>
      <c r="W207">
        <f t="shared" si="11"/>
        <v>1.3408461795232776</v>
      </c>
    </row>
    <row r="208" spans="1:23" x14ac:dyDescent="0.2">
      <c r="A208" t="s">
        <v>558</v>
      </c>
      <c r="B208">
        <v>36.9</v>
      </c>
      <c r="C208">
        <v>41.4</v>
      </c>
      <c r="D208">
        <v>43.2</v>
      </c>
      <c r="E208">
        <v>27.9</v>
      </c>
      <c r="F208">
        <v>1904100000</v>
      </c>
      <c r="G208">
        <v>363390000</v>
      </c>
      <c r="H208">
        <v>988130000</v>
      </c>
      <c r="I208">
        <v>314430000</v>
      </c>
      <c r="J208">
        <v>238150000</v>
      </c>
      <c r="K208">
        <v>54403000</v>
      </c>
      <c r="L208">
        <v>6804200</v>
      </c>
      <c r="M208">
        <v>10383000</v>
      </c>
      <c r="N208">
        <v>8983800</v>
      </c>
      <c r="O208">
        <v>28232000</v>
      </c>
      <c r="P208">
        <v>273420000</v>
      </c>
      <c r="Q208">
        <v>644520000</v>
      </c>
      <c r="R208">
        <v>461760000</v>
      </c>
      <c r="S208">
        <v>1417100000</v>
      </c>
      <c r="U208">
        <f t="shared" si="9"/>
        <v>1.794077620952838</v>
      </c>
      <c r="V208">
        <f t="shared" si="10"/>
        <v>2.0899529480228707</v>
      </c>
      <c r="W208">
        <f t="shared" si="11"/>
        <v>4.3853271650736483</v>
      </c>
    </row>
    <row r="209" spans="1:23" x14ac:dyDescent="0.2">
      <c r="A209" t="s">
        <v>151</v>
      </c>
      <c r="B209">
        <v>21.4</v>
      </c>
      <c r="C209">
        <v>24.5</v>
      </c>
      <c r="D209">
        <v>23.4</v>
      </c>
      <c r="E209">
        <v>26.5</v>
      </c>
      <c r="F209">
        <v>671220000</v>
      </c>
      <c r="G209">
        <v>94927000</v>
      </c>
      <c r="H209">
        <v>94241000</v>
      </c>
      <c r="I209">
        <v>161880000</v>
      </c>
      <c r="J209">
        <v>320170000</v>
      </c>
      <c r="K209">
        <v>18141000</v>
      </c>
      <c r="L209">
        <v>8653200</v>
      </c>
      <c r="M209">
        <v>2565600</v>
      </c>
      <c r="N209">
        <v>4375200</v>
      </c>
      <c r="O209">
        <v>2547100</v>
      </c>
      <c r="P209">
        <v>264470000</v>
      </c>
      <c r="Q209">
        <v>207000000</v>
      </c>
      <c r="R209">
        <v>255350000</v>
      </c>
      <c r="S209">
        <v>141510000</v>
      </c>
      <c r="U209">
        <f t="shared" si="9"/>
        <v>0.59570197461249741</v>
      </c>
      <c r="V209">
        <f t="shared" si="10"/>
        <v>1.1948404735225588</v>
      </c>
      <c r="W209">
        <f t="shared" si="11"/>
        <v>0.45273335886037086</v>
      </c>
    </row>
    <row r="210" spans="1:23" x14ac:dyDescent="0.2">
      <c r="A210" t="s">
        <v>231</v>
      </c>
      <c r="B210">
        <v>31.9</v>
      </c>
      <c r="C210">
        <v>34.799999999999997</v>
      </c>
      <c r="D210">
        <v>26.4</v>
      </c>
      <c r="E210">
        <v>19.3</v>
      </c>
      <c r="F210">
        <v>2194500000</v>
      </c>
      <c r="G210">
        <v>481660000</v>
      </c>
      <c r="H210">
        <v>1226000000</v>
      </c>
      <c r="I210">
        <v>330600000</v>
      </c>
      <c r="J210">
        <v>156180000</v>
      </c>
      <c r="K210">
        <v>73149000</v>
      </c>
      <c r="L210">
        <v>5205800</v>
      </c>
      <c r="M210">
        <v>16055000</v>
      </c>
      <c r="N210">
        <v>11020000</v>
      </c>
      <c r="O210">
        <v>40867000</v>
      </c>
      <c r="P210">
        <v>264210000</v>
      </c>
      <c r="Q210">
        <v>821350000</v>
      </c>
      <c r="R210">
        <v>569660000</v>
      </c>
      <c r="S210">
        <v>1616700000</v>
      </c>
      <c r="U210">
        <f t="shared" si="9"/>
        <v>2.3659966199808466</v>
      </c>
      <c r="V210">
        <f t="shared" si="10"/>
        <v>2.668191232615337</v>
      </c>
      <c r="W210">
        <f t="shared" si="11"/>
        <v>5.1774029569531663</v>
      </c>
    </row>
    <row r="211" spans="1:23" x14ac:dyDescent="0.2">
      <c r="A211" t="s">
        <v>24</v>
      </c>
      <c r="B211">
        <v>30.2</v>
      </c>
      <c r="C211">
        <v>32.6</v>
      </c>
      <c r="D211">
        <v>30.2</v>
      </c>
      <c r="E211">
        <v>30</v>
      </c>
      <c r="F211">
        <v>882340000</v>
      </c>
      <c r="G211">
        <v>186840000</v>
      </c>
      <c r="H211">
        <v>292040000</v>
      </c>
      <c r="I211">
        <v>131550000</v>
      </c>
      <c r="J211">
        <v>271900000</v>
      </c>
      <c r="K211">
        <v>33936000</v>
      </c>
      <c r="L211">
        <v>10458000</v>
      </c>
      <c r="M211">
        <v>7186100</v>
      </c>
      <c r="N211">
        <v>5059700</v>
      </c>
      <c r="O211">
        <v>11232000</v>
      </c>
      <c r="P211">
        <v>263490000</v>
      </c>
      <c r="Q211">
        <v>338050000</v>
      </c>
      <c r="R211">
        <v>217840000</v>
      </c>
      <c r="S211">
        <v>404800000</v>
      </c>
      <c r="U211">
        <f t="shared" si="9"/>
        <v>0.97645427751148239</v>
      </c>
      <c r="V211">
        <f t="shared" si="10"/>
        <v>1.0231138626892002</v>
      </c>
      <c r="W211">
        <f t="shared" si="11"/>
        <v>1.2998946206470019</v>
      </c>
    </row>
    <row r="212" spans="1:23" x14ac:dyDescent="0.2">
      <c r="A212" t="s">
        <v>289</v>
      </c>
      <c r="B212">
        <v>49</v>
      </c>
      <c r="C212">
        <v>49</v>
      </c>
      <c r="D212">
        <v>42.2</v>
      </c>
      <c r="E212">
        <v>34.299999999999997</v>
      </c>
      <c r="F212">
        <v>1639000000</v>
      </c>
      <c r="G212">
        <v>290790000</v>
      </c>
      <c r="H212">
        <v>905970000</v>
      </c>
      <c r="I212">
        <v>251650000</v>
      </c>
      <c r="J212">
        <v>190560000</v>
      </c>
      <c r="K212">
        <v>74499000</v>
      </c>
      <c r="L212">
        <v>8662000</v>
      </c>
      <c r="M212">
        <v>13218000</v>
      </c>
      <c r="N212">
        <v>11439000</v>
      </c>
      <c r="O212">
        <v>41181000</v>
      </c>
      <c r="P212">
        <v>259740000</v>
      </c>
      <c r="Q212">
        <v>563890000</v>
      </c>
      <c r="R212">
        <v>428010000</v>
      </c>
      <c r="S212">
        <v>1155900000</v>
      </c>
      <c r="U212">
        <f t="shared" si="9"/>
        <v>1.6523067085702918</v>
      </c>
      <c r="V212">
        <f t="shared" si="10"/>
        <v>2.0392269314171925</v>
      </c>
      <c r="W212">
        <f t="shared" si="11"/>
        <v>3.7654181156645641</v>
      </c>
    </row>
    <row r="213" spans="1:23" x14ac:dyDescent="0.2">
      <c r="A213" t="s">
        <v>559</v>
      </c>
      <c r="B213">
        <v>48.7</v>
      </c>
      <c r="C213">
        <v>58.6</v>
      </c>
      <c r="D213">
        <v>51.1</v>
      </c>
      <c r="E213">
        <v>33.200000000000003</v>
      </c>
      <c r="F213">
        <v>1624800000</v>
      </c>
      <c r="G213">
        <v>332200000</v>
      </c>
      <c r="H213">
        <v>858450000</v>
      </c>
      <c r="I213">
        <v>250820000</v>
      </c>
      <c r="J213">
        <v>183290000</v>
      </c>
      <c r="K213">
        <v>56026000</v>
      </c>
      <c r="L213">
        <v>6320300</v>
      </c>
      <c r="M213">
        <v>11455000</v>
      </c>
      <c r="N213">
        <v>8648900</v>
      </c>
      <c r="O213">
        <v>29602000</v>
      </c>
      <c r="P213">
        <v>254200000</v>
      </c>
      <c r="Q213">
        <v>559860000</v>
      </c>
      <c r="R213">
        <v>402080000</v>
      </c>
      <c r="S213">
        <v>1164100000</v>
      </c>
      <c r="U213">
        <f t="shared" si="9"/>
        <v>1.6762508189804144</v>
      </c>
      <c r="V213">
        <f t="shared" si="10"/>
        <v>1.9574352428428494</v>
      </c>
      <c r="W213">
        <f t="shared" si="11"/>
        <v>3.8747753047915539</v>
      </c>
    </row>
    <row r="214" spans="1:23" x14ac:dyDescent="0.2">
      <c r="A214" t="s">
        <v>28</v>
      </c>
      <c r="B214">
        <v>23.9</v>
      </c>
      <c r="C214">
        <v>22.1</v>
      </c>
      <c r="D214">
        <v>22.7</v>
      </c>
      <c r="E214">
        <v>20.2</v>
      </c>
      <c r="F214">
        <v>724870000</v>
      </c>
      <c r="G214">
        <v>154340000</v>
      </c>
      <c r="H214">
        <v>193550000</v>
      </c>
      <c r="I214">
        <v>138380000</v>
      </c>
      <c r="J214">
        <v>238590000</v>
      </c>
      <c r="K214">
        <v>8839800</v>
      </c>
      <c r="L214">
        <v>2909600</v>
      </c>
      <c r="M214">
        <v>1882200</v>
      </c>
      <c r="N214">
        <v>1687600</v>
      </c>
      <c r="O214">
        <v>2360400</v>
      </c>
      <c r="P214">
        <v>249480000</v>
      </c>
      <c r="Q214">
        <v>250560000</v>
      </c>
      <c r="R214">
        <v>222970000</v>
      </c>
      <c r="S214">
        <v>277080000</v>
      </c>
      <c r="U214">
        <f t="shared" si="9"/>
        <v>0.7643831667477673</v>
      </c>
      <c r="V214">
        <f t="shared" si="10"/>
        <v>1.1060154069506909</v>
      </c>
      <c r="W214">
        <f t="shared" si="11"/>
        <v>0.93972595849468388</v>
      </c>
    </row>
    <row r="215" spans="1:23" x14ac:dyDescent="0.2">
      <c r="A215" t="s">
        <v>345</v>
      </c>
      <c r="B215">
        <v>45.1</v>
      </c>
      <c r="C215">
        <v>27</v>
      </c>
      <c r="D215">
        <v>68</v>
      </c>
      <c r="E215">
        <v>68</v>
      </c>
      <c r="F215">
        <v>335260000</v>
      </c>
      <c r="G215">
        <v>17925000</v>
      </c>
      <c r="H215">
        <v>2291400</v>
      </c>
      <c r="I215">
        <v>56521000</v>
      </c>
      <c r="J215">
        <v>258520000</v>
      </c>
      <c r="K215">
        <v>67051000</v>
      </c>
      <c r="L215">
        <v>51704000</v>
      </c>
      <c r="M215">
        <v>3584900</v>
      </c>
      <c r="N215">
        <v>11304000</v>
      </c>
      <c r="O215">
        <v>458280</v>
      </c>
      <c r="P215">
        <v>235290000</v>
      </c>
      <c r="Q215">
        <v>39108000</v>
      </c>
      <c r="R215">
        <v>83818000</v>
      </c>
      <c r="S215">
        <v>0</v>
      </c>
      <c r="U215">
        <f t="shared" si="9"/>
        <v>0.12650195760760855</v>
      </c>
      <c r="V215">
        <f t="shared" si="10"/>
        <v>0.44084335857812629</v>
      </c>
      <c r="W215">
        <f t="shared" si="11"/>
        <v>0</v>
      </c>
    </row>
    <row r="216" spans="1:23" x14ac:dyDescent="0.2">
      <c r="A216" t="s">
        <v>248</v>
      </c>
      <c r="B216">
        <v>40.9</v>
      </c>
      <c r="C216">
        <v>40.9</v>
      </c>
      <c r="D216">
        <v>31.5</v>
      </c>
      <c r="E216">
        <v>36.5</v>
      </c>
      <c r="F216">
        <v>691780000</v>
      </c>
      <c r="G216">
        <v>160710000</v>
      </c>
      <c r="H216">
        <v>184010000</v>
      </c>
      <c r="I216">
        <v>99664000</v>
      </c>
      <c r="J216">
        <v>247390000</v>
      </c>
      <c r="K216">
        <v>28824000</v>
      </c>
      <c r="L216">
        <v>10308000</v>
      </c>
      <c r="M216">
        <v>6696400</v>
      </c>
      <c r="N216">
        <v>4152700</v>
      </c>
      <c r="O216">
        <v>7666900</v>
      </c>
      <c r="P216">
        <v>225910000</v>
      </c>
      <c r="Q216">
        <v>275460000</v>
      </c>
      <c r="R216">
        <v>165680000</v>
      </c>
      <c r="S216">
        <v>280200000</v>
      </c>
      <c r="U216">
        <f t="shared" si="9"/>
        <v>0.92802184007803179</v>
      </c>
      <c r="V216">
        <f t="shared" si="10"/>
        <v>0.907580400615556</v>
      </c>
      <c r="W216">
        <f t="shared" si="11"/>
        <v>1.0494565332551025</v>
      </c>
    </row>
    <row r="217" spans="1:23" x14ac:dyDescent="0.2">
      <c r="A217" t="s">
        <v>464</v>
      </c>
      <c r="B217">
        <v>38.5</v>
      </c>
      <c r="C217">
        <v>30.4</v>
      </c>
      <c r="D217">
        <v>25.4</v>
      </c>
      <c r="E217">
        <v>29.1</v>
      </c>
      <c r="F217">
        <v>646400000</v>
      </c>
      <c r="G217">
        <v>170520000</v>
      </c>
      <c r="H217">
        <v>89401000</v>
      </c>
      <c r="I217">
        <v>181050000</v>
      </c>
      <c r="J217">
        <v>205440000</v>
      </c>
      <c r="K217">
        <v>32320000</v>
      </c>
      <c r="L217">
        <v>10272000</v>
      </c>
      <c r="M217">
        <v>8525800</v>
      </c>
      <c r="N217">
        <v>9052400</v>
      </c>
      <c r="O217">
        <v>4470000</v>
      </c>
      <c r="P217">
        <v>223910000</v>
      </c>
      <c r="Q217">
        <v>282440000</v>
      </c>
      <c r="R217">
        <v>266380000</v>
      </c>
      <c r="S217">
        <v>133660000</v>
      </c>
      <c r="U217">
        <f t="shared" si="9"/>
        <v>0.96003667100989043</v>
      </c>
      <c r="V217">
        <f t="shared" si="10"/>
        <v>1.4722399655624789</v>
      </c>
      <c r="W217">
        <f t="shared" si="11"/>
        <v>0.50507950595942863</v>
      </c>
    </row>
    <row r="218" spans="1:23" x14ac:dyDescent="0.2">
      <c r="A218" t="s">
        <v>548</v>
      </c>
      <c r="B218">
        <v>37.200000000000003</v>
      </c>
      <c r="C218">
        <v>34</v>
      </c>
      <c r="D218">
        <v>30.8</v>
      </c>
      <c r="E218">
        <v>21.5</v>
      </c>
      <c r="F218">
        <v>1373600000</v>
      </c>
      <c r="G218">
        <v>297170000</v>
      </c>
      <c r="H218">
        <v>719190000</v>
      </c>
      <c r="I218">
        <v>201290000</v>
      </c>
      <c r="J218">
        <v>155990000</v>
      </c>
      <c r="K218">
        <v>72297000</v>
      </c>
      <c r="L218">
        <v>8209900</v>
      </c>
      <c r="M218">
        <v>15641000</v>
      </c>
      <c r="N218">
        <v>10594000</v>
      </c>
      <c r="O218">
        <v>37852000</v>
      </c>
      <c r="P218">
        <v>221020000</v>
      </c>
      <c r="Q218">
        <v>469600000</v>
      </c>
      <c r="R218">
        <v>346830000</v>
      </c>
      <c r="S218">
        <v>995660000</v>
      </c>
      <c r="U218">
        <f t="shared" si="9"/>
        <v>1.6170804368070451</v>
      </c>
      <c r="V218">
        <f t="shared" si="10"/>
        <v>1.9419388921629801</v>
      </c>
      <c r="W218">
        <f t="shared" si="11"/>
        <v>3.8116346436249686</v>
      </c>
    </row>
    <row r="219" spans="1:23" x14ac:dyDescent="0.2">
      <c r="A219" t="s">
        <v>210</v>
      </c>
      <c r="B219">
        <v>33.299999999999997</v>
      </c>
      <c r="C219">
        <v>34.9</v>
      </c>
      <c r="D219">
        <v>28.6</v>
      </c>
      <c r="E219">
        <v>25.8</v>
      </c>
      <c r="F219">
        <v>963210000</v>
      </c>
      <c r="G219">
        <v>196340000</v>
      </c>
      <c r="H219">
        <v>425360000</v>
      </c>
      <c r="I219">
        <v>126680000</v>
      </c>
      <c r="J219">
        <v>214820000</v>
      </c>
      <c r="K219">
        <v>26033000</v>
      </c>
      <c r="L219">
        <v>5806000</v>
      </c>
      <c r="M219">
        <v>5306600</v>
      </c>
      <c r="N219">
        <v>3423900</v>
      </c>
      <c r="O219">
        <v>11496000</v>
      </c>
      <c r="P219">
        <v>218360000</v>
      </c>
      <c r="Q219">
        <v>351430000</v>
      </c>
      <c r="R219">
        <v>234840000</v>
      </c>
      <c r="S219">
        <v>567610000</v>
      </c>
      <c r="U219">
        <f t="shared" si="9"/>
        <v>1.2249006252532351</v>
      </c>
      <c r="V219">
        <f t="shared" si="10"/>
        <v>1.3309123786333321</v>
      </c>
      <c r="W219">
        <f t="shared" si="11"/>
        <v>2.1994228499674588</v>
      </c>
    </row>
    <row r="220" spans="1:23" x14ac:dyDescent="0.2">
      <c r="A220" t="s">
        <v>310</v>
      </c>
      <c r="B220">
        <v>43.6</v>
      </c>
      <c r="C220">
        <v>51.6</v>
      </c>
      <c r="D220">
        <v>39.5</v>
      </c>
      <c r="E220">
        <v>31.6</v>
      </c>
      <c r="F220">
        <v>1669600000</v>
      </c>
      <c r="G220">
        <v>341410000</v>
      </c>
      <c r="H220">
        <v>959660000</v>
      </c>
      <c r="I220">
        <v>194940000</v>
      </c>
      <c r="J220">
        <v>173580000</v>
      </c>
      <c r="K220">
        <v>53858000</v>
      </c>
      <c r="L220">
        <v>5599300</v>
      </c>
      <c r="M220">
        <v>11013000</v>
      </c>
      <c r="N220">
        <v>6288400</v>
      </c>
      <c r="O220">
        <v>30957000</v>
      </c>
      <c r="P220">
        <v>217070000</v>
      </c>
      <c r="Q220">
        <v>596620000</v>
      </c>
      <c r="R220">
        <v>344420000</v>
      </c>
      <c r="S220">
        <v>1304900000</v>
      </c>
      <c r="U220">
        <f t="shared" si="9"/>
        <v>2.0918623863251491</v>
      </c>
      <c r="V220">
        <f t="shared" si="10"/>
        <v>1.963536751972748</v>
      </c>
      <c r="W220">
        <f t="shared" si="11"/>
        <v>5.0863847097507167</v>
      </c>
    </row>
    <row r="221" spans="1:23" x14ac:dyDescent="0.2">
      <c r="A221" t="s">
        <v>197</v>
      </c>
      <c r="B221">
        <v>51.8</v>
      </c>
      <c r="C221">
        <v>55.5</v>
      </c>
      <c r="D221">
        <v>40.799999999999997</v>
      </c>
      <c r="E221">
        <v>28.5</v>
      </c>
      <c r="F221">
        <v>1297800000</v>
      </c>
      <c r="G221">
        <v>318000000</v>
      </c>
      <c r="H221">
        <v>703260000</v>
      </c>
      <c r="I221">
        <v>156030000</v>
      </c>
      <c r="J221">
        <v>120550000</v>
      </c>
      <c r="K221">
        <v>46351000</v>
      </c>
      <c r="L221">
        <v>4305400</v>
      </c>
      <c r="M221">
        <v>11357000</v>
      </c>
      <c r="N221">
        <v>5572400</v>
      </c>
      <c r="O221">
        <v>25116000</v>
      </c>
      <c r="P221">
        <v>212240000</v>
      </c>
      <c r="Q221">
        <v>508100000</v>
      </c>
      <c r="R221">
        <v>313170000</v>
      </c>
      <c r="S221">
        <v>904080000</v>
      </c>
      <c r="U221">
        <f t="shared" si="9"/>
        <v>1.8220364775455258</v>
      </c>
      <c r="V221">
        <f t="shared" si="10"/>
        <v>1.8260110177885214</v>
      </c>
      <c r="W221">
        <f t="shared" si="11"/>
        <v>3.6042209364454121</v>
      </c>
    </row>
    <row r="222" spans="1:23" x14ac:dyDescent="0.2">
      <c r="A222" t="s">
        <v>177</v>
      </c>
      <c r="B222">
        <v>16.899999999999999</v>
      </c>
      <c r="C222">
        <v>16.899999999999999</v>
      </c>
      <c r="D222">
        <v>17.7</v>
      </c>
      <c r="E222">
        <v>16.899999999999999</v>
      </c>
      <c r="F222">
        <v>536730000</v>
      </c>
      <c r="G222">
        <v>86856000</v>
      </c>
      <c r="H222">
        <v>66587000</v>
      </c>
      <c r="I222">
        <v>138480000</v>
      </c>
      <c r="J222">
        <v>244810000</v>
      </c>
      <c r="K222">
        <v>14909000</v>
      </c>
      <c r="L222">
        <v>6800300</v>
      </c>
      <c r="M222">
        <v>2412700</v>
      </c>
      <c r="N222">
        <v>3846600</v>
      </c>
      <c r="O222">
        <v>1849600</v>
      </c>
      <c r="P222">
        <v>208730000</v>
      </c>
      <c r="Q222">
        <v>156830000</v>
      </c>
      <c r="R222">
        <v>223010000</v>
      </c>
      <c r="S222">
        <v>96635000</v>
      </c>
      <c r="U222">
        <f t="shared" si="9"/>
        <v>0.57184638341321758</v>
      </c>
      <c r="V222">
        <f t="shared" si="10"/>
        <v>1.3221780497619293</v>
      </c>
      <c r="W222">
        <f t="shared" si="11"/>
        <v>0.39172506206344904</v>
      </c>
    </row>
    <row r="223" spans="1:23" x14ac:dyDescent="0.2">
      <c r="A223" t="s">
        <v>282</v>
      </c>
      <c r="B223">
        <v>32.799999999999997</v>
      </c>
      <c r="C223">
        <v>35.799999999999997</v>
      </c>
      <c r="D223">
        <v>32.5</v>
      </c>
      <c r="E223">
        <v>28.8</v>
      </c>
      <c r="F223">
        <v>852250000</v>
      </c>
      <c r="G223">
        <v>148110000</v>
      </c>
      <c r="H223">
        <v>444790000</v>
      </c>
      <c r="I223">
        <v>96416000</v>
      </c>
      <c r="J223">
        <v>162940000</v>
      </c>
      <c r="K223">
        <v>65558000</v>
      </c>
      <c r="L223">
        <v>12534000</v>
      </c>
      <c r="M223">
        <v>11393000</v>
      </c>
      <c r="N223">
        <v>7416600</v>
      </c>
      <c r="O223">
        <v>34215000</v>
      </c>
      <c r="P223">
        <v>202960000</v>
      </c>
      <c r="Q223">
        <v>256740000</v>
      </c>
      <c r="R223">
        <v>152860000</v>
      </c>
      <c r="S223">
        <v>596610000</v>
      </c>
      <c r="U223">
        <f t="shared" si="9"/>
        <v>0.9627603410753568</v>
      </c>
      <c r="V223">
        <f t="shared" si="10"/>
        <v>0.93203855815407688</v>
      </c>
      <c r="W223">
        <f t="shared" si="11"/>
        <v>2.4872065595038597</v>
      </c>
    </row>
    <row r="224" spans="1:23" x14ac:dyDescent="0.2">
      <c r="A224" t="s">
        <v>381</v>
      </c>
      <c r="B224">
        <v>69.599999999999994</v>
      </c>
      <c r="C224">
        <v>72.3</v>
      </c>
      <c r="D224">
        <v>79.599999999999994</v>
      </c>
      <c r="E224">
        <v>79.599999999999994</v>
      </c>
      <c r="F224">
        <v>382510000</v>
      </c>
      <c r="G224">
        <v>52706000</v>
      </c>
      <c r="H224">
        <v>13580000</v>
      </c>
      <c r="I224">
        <v>105320000</v>
      </c>
      <c r="J224">
        <v>210900000</v>
      </c>
      <c r="K224">
        <v>38251000</v>
      </c>
      <c r="L224">
        <v>21090000</v>
      </c>
      <c r="M224">
        <v>5270600</v>
      </c>
      <c r="N224">
        <v>10532000</v>
      </c>
      <c r="O224">
        <v>1358000</v>
      </c>
      <c r="P224">
        <v>201380000</v>
      </c>
      <c r="Q224">
        <v>90037000</v>
      </c>
      <c r="R224">
        <v>136630000</v>
      </c>
      <c r="S224">
        <v>21511000</v>
      </c>
      <c r="U224">
        <f t="shared" si="9"/>
        <v>0.34028263643815171</v>
      </c>
      <c r="V224">
        <f t="shared" si="10"/>
        <v>0.83961504126018427</v>
      </c>
      <c r="W224">
        <f t="shared" si="11"/>
        <v>9.0380771439990529E-2</v>
      </c>
    </row>
    <row r="225" spans="1:23" x14ac:dyDescent="0.2">
      <c r="A225" t="s">
        <v>171</v>
      </c>
      <c r="B225">
        <v>40.5</v>
      </c>
      <c r="C225">
        <v>53.2</v>
      </c>
      <c r="D225">
        <v>40.799999999999997</v>
      </c>
      <c r="E225">
        <v>28.8</v>
      </c>
      <c r="F225">
        <v>1578800000</v>
      </c>
      <c r="G225">
        <v>303480000</v>
      </c>
      <c r="H225">
        <v>950050000</v>
      </c>
      <c r="I225">
        <v>155430000</v>
      </c>
      <c r="J225">
        <v>169860000</v>
      </c>
      <c r="K225">
        <v>87712000</v>
      </c>
      <c r="L225">
        <v>9436900</v>
      </c>
      <c r="M225">
        <v>16860000</v>
      </c>
      <c r="N225">
        <v>8634800</v>
      </c>
      <c r="O225">
        <v>52780000</v>
      </c>
      <c r="P225">
        <v>199300000</v>
      </c>
      <c r="Q225">
        <v>483620000</v>
      </c>
      <c r="R225">
        <v>316830000</v>
      </c>
      <c r="S225">
        <v>1320900000</v>
      </c>
      <c r="U225">
        <f t="shared" si="9"/>
        <v>1.8468518699216712</v>
      </c>
      <c r="V225">
        <f t="shared" si="10"/>
        <v>1.9672949492422716</v>
      </c>
      <c r="W225">
        <f t="shared" si="11"/>
        <v>5.6078246026939462</v>
      </c>
    </row>
    <row r="226" spans="1:23" x14ac:dyDescent="0.2">
      <c r="A226" t="s">
        <v>568</v>
      </c>
      <c r="B226">
        <v>46.6</v>
      </c>
      <c r="C226">
        <v>46.6</v>
      </c>
      <c r="D226">
        <v>46.6</v>
      </c>
      <c r="E226">
        <v>49</v>
      </c>
      <c r="F226">
        <v>659680000</v>
      </c>
      <c r="G226">
        <v>132360000</v>
      </c>
      <c r="H226">
        <v>165820000</v>
      </c>
      <c r="I226">
        <v>136860000</v>
      </c>
      <c r="J226">
        <v>224640000</v>
      </c>
      <c r="K226">
        <v>43979000</v>
      </c>
      <c r="L226">
        <v>14976000</v>
      </c>
      <c r="M226">
        <v>8823800</v>
      </c>
      <c r="N226">
        <v>9124100</v>
      </c>
      <c r="O226">
        <v>11055000</v>
      </c>
      <c r="P226">
        <v>199100000</v>
      </c>
      <c r="Q226">
        <v>241670000</v>
      </c>
      <c r="R226">
        <v>208490000</v>
      </c>
      <c r="S226">
        <v>255720000</v>
      </c>
      <c r="U226">
        <f t="shared" si="9"/>
        <v>0.92381836494251079</v>
      </c>
      <c r="V226">
        <f t="shared" si="10"/>
        <v>1.2958789867145102</v>
      </c>
      <c r="W226">
        <f t="shared" si="11"/>
        <v>1.0867389072805007</v>
      </c>
    </row>
    <row r="227" spans="1:23" x14ac:dyDescent="0.2">
      <c r="A227" t="s">
        <v>557</v>
      </c>
      <c r="B227">
        <v>33.9</v>
      </c>
      <c r="C227">
        <v>48.7</v>
      </c>
      <c r="D227">
        <v>35.9</v>
      </c>
      <c r="E227">
        <v>24.4</v>
      </c>
      <c r="F227">
        <v>1477500000</v>
      </c>
      <c r="G227">
        <v>293850000</v>
      </c>
      <c r="H227">
        <v>824300000</v>
      </c>
      <c r="I227">
        <v>218750000</v>
      </c>
      <c r="J227">
        <v>140610000</v>
      </c>
      <c r="K227">
        <v>59101000</v>
      </c>
      <c r="L227">
        <v>5624400</v>
      </c>
      <c r="M227">
        <v>11754000</v>
      </c>
      <c r="N227">
        <v>8750200</v>
      </c>
      <c r="O227">
        <v>32972000</v>
      </c>
      <c r="P227">
        <v>197760000</v>
      </c>
      <c r="Q227">
        <v>487200000</v>
      </c>
      <c r="R227">
        <v>336040000</v>
      </c>
      <c r="S227">
        <v>1160800000</v>
      </c>
      <c r="U227">
        <f t="shared" si="9"/>
        <v>1.8750114997438407</v>
      </c>
      <c r="V227">
        <f t="shared" si="10"/>
        <v>2.1028243673835627</v>
      </c>
      <c r="W227">
        <f t="shared" si="11"/>
        <v>4.9665032748732258</v>
      </c>
    </row>
    <row r="228" spans="1:23" x14ac:dyDescent="0.2">
      <c r="A228" t="s">
        <v>208</v>
      </c>
      <c r="B228">
        <v>1.6</v>
      </c>
      <c r="C228">
        <v>3.6</v>
      </c>
      <c r="D228">
        <v>1.6</v>
      </c>
      <c r="E228">
        <v>3.6</v>
      </c>
      <c r="F228">
        <v>861860000</v>
      </c>
      <c r="G228">
        <v>153130000</v>
      </c>
      <c r="H228">
        <v>161700000</v>
      </c>
      <c r="I228">
        <v>267380000</v>
      </c>
      <c r="J228">
        <v>279660000</v>
      </c>
      <c r="K228">
        <v>26933000</v>
      </c>
      <c r="L228">
        <v>8739200</v>
      </c>
      <c r="M228">
        <v>4785300</v>
      </c>
      <c r="N228">
        <v>8355500</v>
      </c>
      <c r="O228">
        <v>5053200</v>
      </c>
      <c r="P228">
        <v>196550000</v>
      </c>
      <c r="Q228">
        <v>212930000</v>
      </c>
      <c r="R228">
        <v>258880000</v>
      </c>
      <c r="S228">
        <v>192740000</v>
      </c>
      <c r="U228">
        <f t="shared" si="9"/>
        <v>0.82451567289371142</v>
      </c>
      <c r="V228">
        <f t="shared" si="10"/>
        <v>1.6299561844244483</v>
      </c>
      <c r="W228">
        <f t="shared" si="11"/>
        <v>0.82971814294305579</v>
      </c>
    </row>
    <row r="229" spans="1:23" x14ac:dyDescent="0.2">
      <c r="A229" t="s">
        <v>103</v>
      </c>
      <c r="B229">
        <v>64.3</v>
      </c>
      <c r="C229">
        <v>64.3</v>
      </c>
      <c r="D229">
        <v>60.3</v>
      </c>
      <c r="E229">
        <v>54.8</v>
      </c>
      <c r="F229">
        <v>1885800000</v>
      </c>
      <c r="G229">
        <v>417000000</v>
      </c>
      <c r="H229">
        <v>1009700000</v>
      </c>
      <c r="I229">
        <v>305830000</v>
      </c>
      <c r="J229">
        <v>153190000</v>
      </c>
      <c r="K229">
        <v>117860000</v>
      </c>
      <c r="L229">
        <v>9574700</v>
      </c>
      <c r="M229">
        <v>26062000</v>
      </c>
      <c r="N229">
        <v>19114000</v>
      </c>
      <c r="O229">
        <v>63109000</v>
      </c>
      <c r="P229">
        <v>192300000</v>
      </c>
      <c r="Q229">
        <v>735060000</v>
      </c>
      <c r="R229">
        <v>476110000</v>
      </c>
      <c r="S229">
        <v>1420000000</v>
      </c>
      <c r="U229">
        <f t="shared" si="9"/>
        <v>2.9092337385227998</v>
      </c>
      <c r="V229">
        <f t="shared" si="10"/>
        <v>3.063927590052927</v>
      </c>
      <c r="W229">
        <f t="shared" si="11"/>
        <v>6.2479974022581271</v>
      </c>
    </row>
    <row r="230" spans="1:23" x14ac:dyDescent="0.2">
      <c r="A230" t="s">
        <v>15</v>
      </c>
      <c r="B230">
        <v>17.3</v>
      </c>
      <c r="C230">
        <v>17.3</v>
      </c>
      <c r="D230">
        <v>30.1</v>
      </c>
      <c r="E230">
        <v>23.5</v>
      </c>
      <c r="F230">
        <v>393570000</v>
      </c>
      <c r="G230">
        <v>97774000</v>
      </c>
      <c r="H230">
        <v>70212000</v>
      </c>
      <c r="I230">
        <v>70827000</v>
      </c>
      <c r="J230">
        <v>154760000</v>
      </c>
      <c r="K230">
        <v>19679000</v>
      </c>
      <c r="L230">
        <v>7738000</v>
      </c>
      <c r="M230">
        <v>4888700</v>
      </c>
      <c r="N230">
        <v>3541300</v>
      </c>
      <c r="O230">
        <v>3510600</v>
      </c>
      <c r="P230">
        <v>190730000</v>
      </c>
      <c r="Q230">
        <v>154740000</v>
      </c>
      <c r="R230">
        <v>98256000</v>
      </c>
      <c r="S230">
        <v>90875000</v>
      </c>
      <c r="U230">
        <f t="shared" si="9"/>
        <v>0.61747402521548178</v>
      </c>
      <c r="V230">
        <f t="shared" si="10"/>
        <v>0.63751520830629727</v>
      </c>
      <c r="W230">
        <f t="shared" si="11"/>
        <v>0.40314121024920141</v>
      </c>
    </row>
    <row r="231" spans="1:23" x14ac:dyDescent="0.2">
      <c r="A231" t="s">
        <v>65</v>
      </c>
      <c r="B231">
        <v>33</v>
      </c>
      <c r="C231">
        <v>32.4</v>
      </c>
      <c r="D231">
        <v>32.4</v>
      </c>
      <c r="E231">
        <v>31.6</v>
      </c>
      <c r="F231">
        <v>592860000</v>
      </c>
      <c r="G231">
        <v>131430000</v>
      </c>
      <c r="H231">
        <v>149470000</v>
      </c>
      <c r="I231">
        <v>119030000</v>
      </c>
      <c r="J231">
        <v>192940000</v>
      </c>
      <c r="K231">
        <v>32937000</v>
      </c>
      <c r="L231">
        <v>10719000</v>
      </c>
      <c r="M231">
        <v>7301600</v>
      </c>
      <c r="N231">
        <v>6612600</v>
      </c>
      <c r="O231">
        <v>8303700</v>
      </c>
      <c r="P231">
        <v>183870000</v>
      </c>
      <c r="Q231">
        <v>218600000</v>
      </c>
      <c r="R231">
        <v>181600000</v>
      </c>
      <c r="S231">
        <v>219080000</v>
      </c>
      <c r="U231">
        <f t="shared" si="9"/>
        <v>0.90484541687988207</v>
      </c>
      <c r="V231">
        <f t="shared" si="10"/>
        <v>1.2222370555350506</v>
      </c>
      <c r="W231">
        <f t="shared" si="11"/>
        <v>1.0081464759299261</v>
      </c>
    </row>
    <row r="232" spans="1:23" x14ac:dyDescent="0.2">
      <c r="A232" t="s">
        <v>580</v>
      </c>
      <c r="B232">
        <v>17.899999999999999</v>
      </c>
      <c r="C232">
        <v>15.8</v>
      </c>
      <c r="D232">
        <v>22.3</v>
      </c>
      <c r="E232">
        <v>22.3</v>
      </c>
      <c r="F232">
        <v>438440000</v>
      </c>
      <c r="G232">
        <v>72694000</v>
      </c>
      <c r="H232">
        <v>43017000</v>
      </c>
      <c r="I232">
        <v>126060000</v>
      </c>
      <c r="J232">
        <v>196660000</v>
      </c>
      <c r="K232">
        <v>29229000</v>
      </c>
      <c r="L232">
        <v>13111000</v>
      </c>
      <c r="M232">
        <v>4846200</v>
      </c>
      <c r="N232">
        <v>8404100</v>
      </c>
      <c r="O232">
        <v>2867800</v>
      </c>
      <c r="P232">
        <v>179440000</v>
      </c>
      <c r="Q232">
        <v>126170000</v>
      </c>
      <c r="R232">
        <v>177980000</v>
      </c>
      <c r="S232">
        <v>93146000</v>
      </c>
      <c r="U232">
        <f t="shared" si="9"/>
        <v>0.53514559132047546</v>
      </c>
      <c r="V232">
        <f t="shared" si="10"/>
        <v>1.2274460712964219</v>
      </c>
      <c r="W232">
        <f t="shared" si="11"/>
        <v>0.43921456058798908</v>
      </c>
    </row>
    <row r="233" spans="1:23" x14ac:dyDescent="0.2">
      <c r="A233" t="s">
        <v>504</v>
      </c>
      <c r="B233">
        <v>18.7</v>
      </c>
      <c r="C233">
        <v>22.5</v>
      </c>
      <c r="D233">
        <v>16.600000000000001</v>
      </c>
      <c r="E233">
        <v>19.3</v>
      </c>
      <c r="F233">
        <v>712620000</v>
      </c>
      <c r="G233">
        <v>118450000</v>
      </c>
      <c r="H233">
        <v>354230000</v>
      </c>
      <c r="I233">
        <v>77349000</v>
      </c>
      <c r="J233">
        <v>162590000</v>
      </c>
      <c r="K233">
        <v>23754000</v>
      </c>
      <c r="L233">
        <v>5419700</v>
      </c>
      <c r="M233">
        <v>3948300</v>
      </c>
      <c r="N233">
        <v>2578300</v>
      </c>
      <c r="O233">
        <v>11808000</v>
      </c>
      <c r="P233">
        <v>178900000</v>
      </c>
      <c r="Q233">
        <v>205320000</v>
      </c>
      <c r="R233">
        <v>159880000</v>
      </c>
      <c r="S233">
        <v>461690000</v>
      </c>
      <c r="U233">
        <f t="shared" si="9"/>
        <v>0.87348615256612527</v>
      </c>
      <c r="V233">
        <f t="shared" si="10"/>
        <v>1.1059469043847439</v>
      </c>
      <c r="W233">
        <f t="shared" si="11"/>
        <v>2.1835940770306688</v>
      </c>
    </row>
    <row r="234" spans="1:23" x14ac:dyDescent="0.2">
      <c r="A234" t="s">
        <v>534</v>
      </c>
      <c r="B234">
        <v>14.7</v>
      </c>
      <c r="C234">
        <v>11.4</v>
      </c>
      <c r="D234">
        <v>24.1</v>
      </c>
      <c r="E234">
        <v>20.399999999999999</v>
      </c>
      <c r="F234">
        <v>441530000</v>
      </c>
      <c r="G234">
        <v>68507000</v>
      </c>
      <c r="H234">
        <v>59172000</v>
      </c>
      <c r="I234">
        <v>114510000</v>
      </c>
      <c r="J234">
        <v>199350000</v>
      </c>
      <c r="K234">
        <v>29436000</v>
      </c>
      <c r="L234">
        <v>13290000</v>
      </c>
      <c r="M234">
        <v>4567200</v>
      </c>
      <c r="N234">
        <v>7633700</v>
      </c>
      <c r="O234">
        <v>3944800</v>
      </c>
      <c r="P234">
        <v>178120000</v>
      </c>
      <c r="Q234">
        <v>135300000</v>
      </c>
      <c r="R234">
        <v>167700000</v>
      </c>
      <c r="S234">
        <v>97305000</v>
      </c>
      <c r="U234">
        <f t="shared" si="9"/>
        <v>0.5781229626405664</v>
      </c>
      <c r="V234">
        <f t="shared" si="10"/>
        <v>1.1651205290865336</v>
      </c>
      <c r="W234">
        <f t="shared" si="11"/>
        <v>0.46222587227039386</v>
      </c>
    </row>
    <row r="235" spans="1:23" x14ac:dyDescent="0.2">
      <c r="A235" t="s">
        <v>585</v>
      </c>
      <c r="B235">
        <v>22.7</v>
      </c>
      <c r="C235">
        <v>22.7</v>
      </c>
      <c r="D235">
        <v>22.7</v>
      </c>
      <c r="E235">
        <v>22.7</v>
      </c>
      <c r="F235">
        <v>707790000</v>
      </c>
      <c r="G235">
        <v>135190000</v>
      </c>
      <c r="H235">
        <v>247630000</v>
      </c>
      <c r="I235">
        <v>147910000</v>
      </c>
      <c r="J235">
        <v>177060000</v>
      </c>
      <c r="K235">
        <v>58982000</v>
      </c>
      <c r="L235">
        <v>14755000</v>
      </c>
      <c r="M235">
        <v>11266000</v>
      </c>
      <c r="N235">
        <v>12326000</v>
      </c>
      <c r="O235">
        <v>20636000</v>
      </c>
      <c r="P235">
        <v>176830000</v>
      </c>
      <c r="Q235">
        <v>239760000</v>
      </c>
      <c r="R235">
        <v>229610000</v>
      </c>
      <c r="S235">
        <v>353140000</v>
      </c>
      <c r="U235">
        <f t="shared" si="9"/>
        <v>1.0319434349017202</v>
      </c>
      <c r="V235">
        <f t="shared" si="10"/>
        <v>1.6068869730838689</v>
      </c>
      <c r="W235">
        <f t="shared" si="11"/>
        <v>1.6897511314137537</v>
      </c>
    </row>
    <row r="236" spans="1:23" x14ac:dyDescent="0.2">
      <c r="A236" t="s">
        <v>437</v>
      </c>
      <c r="B236">
        <v>34.299999999999997</v>
      </c>
      <c r="C236">
        <v>29.6</v>
      </c>
      <c r="D236">
        <v>34.299999999999997</v>
      </c>
      <c r="E236">
        <v>29.6</v>
      </c>
      <c r="F236">
        <v>454360000</v>
      </c>
      <c r="G236">
        <v>95528000</v>
      </c>
      <c r="H236">
        <v>86994000</v>
      </c>
      <c r="I236">
        <v>103380000</v>
      </c>
      <c r="J236">
        <v>168460000</v>
      </c>
      <c r="K236">
        <v>18932000</v>
      </c>
      <c r="L236">
        <v>7019100</v>
      </c>
      <c r="M236">
        <v>3980300</v>
      </c>
      <c r="N236">
        <v>4307600</v>
      </c>
      <c r="O236">
        <v>3624800</v>
      </c>
      <c r="P236">
        <v>170880000</v>
      </c>
      <c r="Q236">
        <v>166280000</v>
      </c>
      <c r="R236">
        <v>153800000</v>
      </c>
      <c r="S236">
        <v>127440000</v>
      </c>
      <c r="U236">
        <f t="shared" si="9"/>
        <v>0.74060031074779054</v>
      </c>
      <c r="V236">
        <f t="shared" si="10"/>
        <v>1.1138214529526973</v>
      </c>
      <c r="W236">
        <f t="shared" si="11"/>
        <v>0.63102462527812986</v>
      </c>
    </row>
    <row r="237" spans="1:23" x14ac:dyDescent="0.2">
      <c r="A237" t="s">
        <v>261</v>
      </c>
      <c r="B237">
        <v>24.2</v>
      </c>
      <c r="C237">
        <v>25.6</v>
      </c>
      <c r="D237">
        <v>26.6</v>
      </c>
      <c r="E237">
        <v>21.4</v>
      </c>
      <c r="F237">
        <v>495460000</v>
      </c>
      <c r="G237">
        <v>110790000</v>
      </c>
      <c r="H237">
        <v>92107000</v>
      </c>
      <c r="I237">
        <v>129580000</v>
      </c>
      <c r="J237">
        <v>162980000</v>
      </c>
      <c r="K237">
        <v>9175200</v>
      </c>
      <c r="L237">
        <v>3018200</v>
      </c>
      <c r="M237">
        <v>2051600</v>
      </c>
      <c r="N237">
        <v>2399700</v>
      </c>
      <c r="O237">
        <v>1705700</v>
      </c>
      <c r="P237">
        <v>168010000</v>
      </c>
      <c r="Q237">
        <v>183200000</v>
      </c>
      <c r="R237">
        <v>187500000</v>
      </c>
      <c r="S237">
        <v>138290000</v>
      </c>
      <c r="U237">
        <f t="shared" si="9"/>
        <v>0.82989939305316685</v>
      </c>
      <c r="V237">
        <f t="shared" si="10"/>
        <v>1.3810729481086381</v>
      </c>
      <c r="W237">
        <f t="shared" si="11"/>
        <v>0.69644596244613444</v>
      </c>
    </row>
    <row r="238" spans="1:23" x14ac:dyDescent="0.2">
      <c r="A238" t="s">
        <v>35</v>
      </c>
      <c r="B238">
        <v>49.8</v>
      </c>
      <c r="C238">
        <v>59.9</v>
      </c>
      <c r="D238">
        <v>43.3</v>
      </c>
      <c r="E238">
        <v>34.299999999999997</v>
      </c>
      <c r="F238">
        <v>1293300000</v>
      </c>
      <c r="G238">
        <v>259750000</v>
      </c>
      <c r="H238">
        <v>737940000</v>
      </c>
      <c r="I238">
        <v>207010000</v>
      </c>
      <c r="J238">
        <v>88610000</v>
      </c>
      <c r="K238">
        <v>41720000</v>
      </c>
      <c r="L238">
        <v>2858400</v>
      </c>
      <c r="M238">
        <v>8378900</v>
      </c>
      <c r="N238">
        <v>6677800</v>
      </c>
      <c r="O238">
        <v>23805000</v>
      </c>
      <c r="P238">
        <v>164090000</v>
      </c>
      <c r="Q238">
        <v>484160000</v>
      </c>
      <c r="R238">
        <v>350700000</v>
      </c>
      <c r="S238">
        <v>933220000</v>
      </c>
      <c r="U238">
        <f t="shared" si="9"/>
        <v>2.2456491280255779</v>
      </c>
      <c r="V238">
        <f t="shared" si="10"/>
        <v>2.6448687736507042</v>
      </c>
      <c r="W238">
        <f t="shared" si="11"/>
        <v>4.8120895734044256</v>
      </c>
    </row>
    <row r="239" spans="1:23" x14ac:dyDescent="0.2">
      <c r="A239" t="s">
        <v>257</v>
      </c>
      <c r="B239">
        <v>21.5</v>
      </c>
      <c r="C239">
        <v>21.5</v>
      </c>
      <c r="D239">
        <v>21.5</v>
      </c>
      <c r="E239">
        <v>23.1</v>
      </c>
      <c r="F239">
        <v>445020000</v>
      </c>
      <c r="G239">
        <v>92017000</v>
      </c>
      <c r="H239">
        <v>83175000</v>
      </c>
      <c r="I239">
        <v>108420000</v>
      </c>
      <c r="J239">
        <v>161400000</v>
      </c>
      <c r="K239">
        <v>15893000</v>
      </c>
      <c r="L239">
        <v>5764400</v>
      </c>
      <c r="M239">
        <v>3286300</v>
      </c>
      <c r="N239">
        <v>3872200</v>
      </c>
      <c r="O239">
        <v>2970600</v>
      </c>
      <c r="P239">
        <v>161960000</v>
      </c>
      <c r="Q239">
        <v>165280000</v>
      </c>
      <c r="R239">
        <v>156790000</v>
      </c>
      <c r="S239">
        <v>123240000</v>
      </c>
      <c r="U239">
        <f t="shared" si="9"/>
        <v>0.77668987829626923</v>
      </c>
      <c r="V239">
        <f t="shared" si="10"/>
        <v>1.1980117299738042</v>
      </c>
      <c r="W239">
        <f t="shared" si="11"/>
        <v>0.64383665994724959</v>
      </c>
    </row>
    <row r="240" spans="1:23" x14ac:dyDescent="0.2">
      <c r="A240" t="s">
        <v>555</v>
      </c>
      <c r="B240">
        <v>21.8</v>
      </c>
      <c r="C240">
        <v>25</v>
      </c>
      <c r="D240">
        <v>17.3</v>
      </c>
      <c r="E240">
        <v>18</v>
      </c>
      <c r="F240">
        <v>1105900000</v>
      </c>
      <c r="G240">
        <v>219870000</v>
      </c>
      <c r="H240">
        <v>614140000</v>
      </c>
      <c r="I240">
        <v>149450000</v>
      </c>
      <c r="J240">
        <v>122410000</v>
      </c>
      <c r="K240">
        <v>46078000</v>
      </c>
      <c r="L240">
        <v>5100400</v>
      </c>
      <c r="M240">
        <v>9161400</v>
      </c>
      <c r="N240">
        <v>6227100</v>
      </c>
      <c r="O240">
        <v>25589000</v>
      </c>
      <c r="P240">
        <v>160490000</v>
      </c>
      <c r="Q240">
        <v>406070000</v>
      </c>
      <c r="R240">
        <v>269480000</v>
      </c>
      <c r="S240">
        <v>796640000</v>
      </c>
      <c r="U240">
        <f t="shared" si="9"/>
        <v>1.9256973727123512</v>
      </c>
      <c r="V240">
        <f t="shared" si="10"/>
        <v>2.077921037118545</v>
      </c>
      <c r="W240">
        <f t="shared" si="11"/>
        <v>4.199967328480227</v>
      </c>
    </row>
    <row r="241" spans="1:23" x14ac:dyDescent="0.2">
      <c r="A241" t="s">
        <v>113</v>
      </c>
      <c r="B241">
        <v>19</v>
      </c>
      <c r="C241">
        <v>17</v>
      </c>
      <c r="D241">
        <v>19</v>
      </c>
      <c r="E241">
        <v>19</v>
      </c>
      <c r="F241">
        <v>379390000</v>
      </c>
      <c r="G241">
        <v>71412000</v>
      </c>
      <c r="H241">
        <v>57309000</v>
      </c>
      <c r="I241">
        <v>79500000</v>
      </c>
      <c r="J241">
        <v>171170000</v>
      </c>
      <c r="K241">
        <v>13082000</v>
      </c>
      <c r="L241">
        <v>5902400</v>
      </c>
      <c r="M241">
        <v>2462500</v>
      </c>
      <c r="N241">
        <v>2741400</v>
      </c>
      <c r="O241">
        <v>1976200</v>
      </c>
      <c r="P241">
        <v>158770000</v>
      </c>
      <c r="Q241">
        <v>125660000</v>
      </c>
      <c r="R241">
        <v>111210000</v>
      </c>
      <c r="S241">
        <v>93514000</v>
      </c>
      <c r="U241">
        <f t="shared" si="9"/>
        <v>0.60237053484014358</v>
      </c>
      <c r="V241">
        <f t="shared" si="10"/>
        <v>0.86681391467455216</v>
      </c>
      <c r="W241">
        <f t="shared" si="11"/>
        <v>0.49835631909333639</v>
      </c>
    </row>
    <row r="242" spans="1:23" x14ac:dyDescent="0.2">
      <c r="A242" t="s">
        <v>297</v>
      </c>
      <c r="B242">
        <v>36.799999999999997</v>
      </c>
      <c r="C242">
        <v>26.1</v>
      </c>
      <c r="D242">
        <v>31.7</v>
      </c>
      <c r="E242">
        <v>28.3</v>
      </c>
      <c r="F242">
        <v>385330000</v>
      </c>
      <c r="G242">
        <v>79818000</v>
      </c>
      <c r="H242">
        <v>61804000</v>
      </c>
      <c r="I242">
        <v>69144000</v>
      </c>
      <c r="J242">
        <v>174560000</v>
      </c>
      <c r="K242">
        <v>16055000</v>
      </c>
      <c r="L242">
        <v>7273500</v>
      </c>
      <c r="M242">
        <v>3325800</v>
      </c>
      <c r="N242">
        <v>2881000</v>
      </c>
      <c r="O242">
        <v>2575200</v>
      </c>
      <c r="P242">
        <v>158290000</v>
      </c>
      <c r="Q242">
        <v>121010000</v>
      </c>
      <c r="R242">
        <v>106100000</v>
      </c>
      <c r="S242">
        <v>123000000</v>
      </c>
      <c r="U242">
        <f t="shared" si="9"/>
        <v>0.58183908460469846</v>
      </c>
      <c r="V242">
        <f t="shared" si="10"/>
        <v>0.82949234624532342</v>
      </c>
      <c r="W242">
        <f t="shared" si="11"/>
        <v>0.65748131107136776</v>
      </c>
    </row>
    <row r="243" spans="1:23" x14ac:dyDescent="0.2">
      <c r="A243" t="s">
        <v>401</v>
      </c>
      <c r="B243">
        <v>76.599999999999994</v>
      </c>
      <c r="C243">
        <v>76.599999999999994</v>
      </c>
      <c r="D243">
        <v>76.599999999999994</v>
      </c>
      <c r="E243">
        <v>76.599999999999994</v>
      </c>
      <c r="F243">
        <v>540620000</v>
      </c>
      <c r="G243">
        <v>128020000</v>
      </c>
      <c r="H243">
        <v>157050000</v>
      </c>
      <c r="I243">
        <v>99750000</v>
      </c>
      <c r="J243">
        <v>155800000</v>
      </c>
      <c r="K243">
        <v>77232000</v>
      </c>
      <c r="L243">
        <v>22257000</v>
      </c>
      <c r="M243">
        <v>18289000</v>
      </c>
      <c r="N243">
        <v>14250000</v>
      </c>
      <c r="O243">
        <v>22436000</v>
      </c>
      <c r="P243">
        <v>155800000</v>
      </c>
      <c r="Q243">
        <v>0</v>
      </c>
      <c r="R243">
        <v>0</v>
      </c>
      <c r="S243">
        <v>0</v>
      </c>
      <c r="U243">
        <f t="shared" si="9"/>
        <v>0</v>
      </c>
      <c r="V243">
        <f t="shared" si="10"/>
        <v>0</v>
      </c>
      <c r="W243">
        <f t="shared" si="11"/>
        <v>0</v>
      </c>
    </row>
    <row r="244" spans="1:23" x14ac:dyDescent="0.2">
      <c r="A244" t="s">
        <v>88</v>
      </c>
      <c r="B244">
        <v>3.2</v>
      </c>
      <c r="C244">
        <v>3.2</v>
      </c>
      <c r="D244">
        <v>3.2</v>
      </c>
      <c r="E244">
        <v>3.2</v>
      </c>
      <c r="F244">
        <v>717330000</v>
      </c>
      <c r="G244">
        <v>241530000</v>
      </c>
      <c r="H244">
        <v>260540000</v>
      </c>
      <c r="I244">
        <v>54692000</v>
      </c>
      <c r="J244">
        <v>160570000</v>
      </c>
      <c r="K244">
        <v>39852000</v>
      </c>
      <c r="L244">
        <v>8920500</v>
      </c>
      <c r="M244">
        <v>13418000</v>
      </c>
      <c r="N244">
        <v>3038500</v>
      </c>
      <c r="O244">
        <v>14475000</v>
      </c>
      <c r="P244">
        <v>155770000</v>
      </c>
      <c r="Q244">
        <v>0</v>
      </c>
      <c r="R244">
        <v>0</v>
      </c>
      <c r="S244">
        <v>387950000</v>
      </c>
      <c r="U244">
        <f t="shared" si="9"/>
        <v>0</v>
      </c>
      <c r="V244">
        <f t="shared" si="10"/>
        <v>0</v>
      </c>
      <c r="W244">
        <f t="shared" si="11"/>
        <v>2.1072871382293576</v>
      </c>
    </row>
    <row r="245" spans="1:23" x14ac:dyDescent="0.2">
      <c r="A245" t="s">
        <v>500</v>
      </c>
      <c r="B245">
        <v>34.4</v>
      </c>
      <c r="C245">
        <v>37</v>
      </c>
      <c r="D245">
        <v>37</v>
      </c>
      <c r="E245">
        <v>34.4</v>
      </c>
      <c r="F245">
        <v>471310000</v>
      </c>
      <c r="G245">
        <v>91548000</v>
      </c>
      <c r="H245">
        <v>128990000</v>
      </c>
      <c r="I245">
        <v>105630000</v>
      </c>
      <c r="J245">
        <v>145140000</v>
      </c>
      <c r="K245">
        <v>39276000</v>
      </c>
      <c r="L245">
        <v>12095000</v>
      </c>
      <c r="M245">
        <v>7629000</v>
      </c>
      <c r="N245">
        <v>8802800</v>
      </c>
      <c r="O245">
        <v>10749000</v>
      </c>
      <c r="P245">
        <v>153190000</v>
      </c>
      <c r="Q245">
        <v>144800000</v>
      </c>
      <c r="R245">
        <v>160770000</v>
      </c>
      <c r="S245">
        <v>194590000</v>
      </c>
      <c r="U245">
        <f t="shared" si="9"/>
        <v>0.7194046740444231</v>
      </c>
      <c r="V245">
        <f t="shared" si="10"/>
        <v>1.2987485446902522</v>
      </c>
      <c r="W245">
        <f t="shared" si="11"/>
        <v>1.0747857062774395</v>
      </c>
    </row>
    <row r="246" spans="1:23" x14ac:dyDescent="0.2">
      <c r="A246" t="s">
        <v>82</v>
      </c>
      <c r="B246">
        <v>24.5</v>
      </c>
      <c r="C246">
        <v>11</v>
      </c>
      <c r="D246">
        <v>12.6</v>
      </c>
      <c r="E246">
        <v>29.4</v>
      </c>
      <c r="F246">
        <v>253970000</v>
      </c>
      <c r="G246">
        <v>59403000</v>
      </c>
      <c r="H246">
        <v>10802000</v>
      </c>
      <c r="I246">
        <v>13997000</v>
      </c>
      <c r="J246">
        <v>169770000</v>
      </c>
      <c r="K246">
        <v>6512100</v>
      </c>
      <c r="L246">
        <v>4353100</v>
      </c>
      <c r="M246">
        <v>1523200</v>
      </c>
      <c r="N246">
        <v>358900</v>
      </c>
      <c r="O246">
        <v>276980</v>
      </c>
      <c r="P246">
        <v>147300000</v>
      </c>
      <c r="Q246">
        <v>100540000</v>
      </c>
      <c r="R246">
        <v>33633000</v>
      </c>
      <c r="S246">
        <v>28251000</v>
      </c>
      <c r="U246">
        <f t="shared" si="9"/>
        <v>0.51948288468565029</v>
      </c>
      <c r="V246">
        <f t="shared" si="10"/>
        <v>0.28256172861453149</v>
      </c>
      <c r="W246">
        <f t="shared" si="11"/>
        <v>0.16227920014597341</v>
      </c>
    </row>
    <row r="247" spans="1:23" x14ac:dyDescent="0.2">
      <c r="A247" t="s">
        <v>130</v>
      </c>
      <c r="B247">
        <v>27.3</v>
      </c>
      <c r="C247">
        <v>25.8</v>
      </c>
      <c r="D247">
        <v>25.8</v>
      </c>
      <c r="E247">
        <v>21.8</v>
      </c>
      <c r="F247">
        <v>464280000</v>
      </c>
      <c r="G247">
        <v>97194000</v>
      </c>
      <c r="H247">
        <v>104900000</v>
      </c>
      <c r="I247">
        <v>98907000</v>
      </c>
      <c r="J247">
        <v>163270000</v>
      </c>
      <c r="K247">
        <v>18571000</v>
      </c>
      <c r="L247">
        <v>6531000</v>
      </c>
      <c r="M247">
        <v>3887700</v>
      </c>
      <c r="N247">
        <v>3956300</v>
      </c>
      <c r="O247">
        <v>4196100</v>
      </c>
      <c r="P247">
        <v>145020000</v>
      </c>
      <c r="Q247">
        <v>164960000</v>
      </c>
      <c r="R247">
        <v>162490000</v>
      </c>
      <c r="S247">
        <v>163180000</v>
      </c>
      <c r="U247">
        <f t="shared" si="9"/>
        <v>0.86573675628957247</v>
      </c>
      <c r="V247">
        <f t="shared" si="10"/>
        <v>1.3865936794463798</v>
      </c>
      <c r="W247">
        <f t="shared" si="11"/>
        <v>0.95207422558579846</v>
      </c>
    </row>
    <row r="248" spans="1:23" x14ac:dyDescent="0.2">
      <c r="A248" t="s">
        <v>472</v>
      </c>
      <c r="B248">
        <v>52.8</v>
      </c>
      <c r="C248">
        <v>58.7</v>
      </c>
      <c r="D248">
        <v>48</v>
      </c>
      <c r="E248">
        <v>52.8</v>
      </c>
      <c r="F248">
        <v>468560000</v>
      </c>
      <c r="G248">
        <v>123020000</v>
      </c>
      <c r="H248">
        <v>129650000</v>
      </c>
      <c r="I248">
        <v>83446000</v>
      </c>
      <c r="J248">
        <v>132440000</v>
      </c>
      <c r="K248">
        <v>27562000</v>
      </c>
      <c r="L248">
        <v>7790600</v>
      </c>
      <c r="M248">
        <v>7236400</v>
      </c>
      <c r="N248">
        <v>4908600</v>
      </c>
      <c r="O248">
        <v>7626700</v>
      </c>
      <c r="P248">
        <v>139320000</v>
      </c>
      <c r="Q248">
        <v>207500000</v>
      </c>
      <c r="R248">
        <v>135620000</v>
      </c>
      <c r="S248">
        <v>180080000</v>
      </c>
      <c r="U248">
        <f t="shared" si="9"/>
        <v>1.1335475554954533</v>
      </c>
      <c r="V248">
        <f t="shared" si="10"/>
        <v>1.2046496327882528</v>
      </c>
      <c r="W248">
        <f t="shared" si="11"/>
        <v>1.0936636968787996</v>
      </c>
    </row>
    <row r="249" spans="1:23" x14ac:dyDescent="0.2">
      <c r="A249" t="s">
        <v>434</v>
      </c>
      <c r="B249">
        <v>21.5</v>
      </c>
      <c r="C249">
        <v>21.5</v>
      </c>
      <c r="D249">
        <v>28.5</v>
      </c>
      <c r="E249">
        <v>24.5</v>
      </c>
      <c r="F249">
        <v>335280000</v>
      </c>
      <c r="G249">
        <v>57102000</v>
      </c>
      <c r="H249">
        <v>55070000</v>
      </c>
      <c r="I249">
        <v>79676000</v>
      </c>
      <c r="J249">
        <v>143430000</v>
      </c>
      <c r="K249">
        <v>14577000</v>
      </c>
      <c r="L249">
        <v>6236000</v>
      </c>
      <c r="M249">
        <v>2482700</v>
      </c>
      <c r="N249">
        <v>3464200</v>
      </c>
      <c r="O249">
        <v>2394400</v>
      </c>
      <c r="P249">
        <v>139280000</v>
      </c>
      <c r="Q249">
        <v>100550000</v>
      </c>
      <c r="R249">
        <v>105490000</v>
      </c>
      <c r="S249">
        <v>98649000</v>
      </c>
      <c r="U249">
        <f t="shared" si="9"/>
        <v>0.54945031446233117</v>
      </c>
      <c r="V249">
        <f t="shared" si="10"/>
        <v>0.93728790440657239</v>
      </c>
      <c r="W249">
        <f t="shared" si="11"/>
        <v>0.59928817616307462</v>
      </c>
    </row>
    <row r="250" spans="1:23" x14ac:dyDescent="0.2">
      <c r="A250" t="s">
        <v>419</v>
      </c>
      <c r="B250">
        <v>58.2</v>
      </c>
      <c r="C250">
        <v>58.2</v>
      </c>
      <c r="D250">
        <v>58.2</v>
      </c>
      <c r="E250">
        <v>58.2</v>
      </c>
      <c r="F250">
        <v>617510000</v>
      </c>
      <c r="G250">
        <v>126540000</v>
      </c>
      <c r="H250">
        <v>233390000</v>
      </c>
      <c r="I250">
        <v>107610000</v>
      </c>
      <c r="J250">
        <v>149970000</v>
      </c>
      <c r="K250">
        <v>154380000</v>
      </c>
      <c r="L250">
        <v>37493000</v>
      </c>
      <c r="M250">
        <v>31634000</v>
      </c>
      <c r="N250">
        <v>26904000</v>
      </c>
      <c r="O250">
        <v>58347000</v>
      </c>
      <c r="P250">
        <v>137390000</v>
      </c>
      <c r="Q250">
        <v>239820000</v>
      </c>
      <c r="R250">
        <v>151600000</v>
      </c>
      <c r="S250">
        <v>334000000</v>
      </c>
      <c r="U250">
        <f t="shared" si="9"/>
        <v>1.3285117031688938</v>
      </c>
      <c r="V250">
        <f t="shared" si="10"/>
        <v>1.365508966004459</v>
      </c>
      <c r="W250">
        <f t="shared" si="11"/>
        <v>2.0569471031458479</v>
      </c>
    </row>
    <row r="251" spans="1:23" x14ac:dyDescent="0.2">
      <c r="A251" t="s">
        <v>298</v>
      </c>
      <c r="B251">
        <v>33.200000000000003</v>
      </c>
      <c r="C251">
        <v>27.6</v>
      </c>
      <c r="D251">
        <v>33.5</v>
      </c>
      <c r="E251">
        <v>36.200000000000003</v>
      </c>
      <c r="F251">
        <v>364440000</v>
      </c>
      <c r="G251">
        <v>73310000</v>
      </c>
      <c r="H251">
        <v>65921000</v>
      </c>
      <c r="I251">
        <v>61057000</v>
      </c>
      <c r="J251">
        <v>164150000</v>
      </c>
      <c r="K251">
        <v>17354000</v>
      </c>
      <c r="L251">
        <v>7816700</v>
      </c>
      <c r="M251">
        <v>3490900</v>
      </c>
      <c r="N251">
        <v>2907500</v>
      </c>
      <c r="O251">
        <v>3139100</v>
      </c>
      <c r="P251">
        <v>136770000</v>
      </c>
      <c r="Q251">
        <v>132060000</v>
      </c>
      <c r="R251">
        <v>104640000</v>
      </c>
      <c r="S251">
        <v>107050000</v>
      </c>
      <c r="U251">
        <f t="shared" si="9"/>
        <v>0.7348785234449744</v>
      </c>
      <c r="V251">
        <f t="shared" si="10"/>
        <v>0.94679806653379806</v>
      </c>
      <c r="W251">
        <f t="shared" si="11"/>
        <v>0.6622585972112438</v>
      </c>
    </row>
    <row r="252" spans="1:23" x14ac:dyDescent="0.2">
      <c r="A252" t="s">
        <v>75</v>
      </c>
      <c r="B252">
        <v>1.2</v>
      </c>
      <c r="C252">
        <v>1.2</v>
      </c>
      <c r="D252">
        <v>1.2</v>
      </c>
      <c r="E252">
        <v>4</v>
      </c>
      <c r="F252">
        <v>352930000</v>
      </c>
      <c r="G252">
        <v>77653000</v>
      </c>
      <c r="H252">
        <v>36145000</v>
      </c>
      <c r="I252">
        <v>83770000</v>
      </c>
      <c r="J252">
        <v>155370000</v>
      </c>
      <c r="K252">
        <v>5785800</v>
      </c>
      <c r="L252">
        <v>2547000</v>
      </c>
      <c r="M252">
        <v>1273000</v>
      </c>
      <c r="N252">
        <v>1373300</v>
      </c>
      <c r="O252">
        <v>592540</v>
      </c>
      <c r="P252">
        <v>135510000</v>
      </c>
      <c r="Q252">
        <v>146940000</v>
      </c>
      <c r="R252">
        <v>134260000</v>
      </c>
      <c r="S252">
        <v>0</v>
      </c>
      <c r="U252">
        <f t="shared" si="9"/>
        <v>0.82528471122384439</v>
      </c>
      <c r="V252">
        <f t="shared" si="10"/>
        <v>1.226099670980648</v>
      </c>
      <c r="W252">
        <f t="shared" si="11"/>
        <v>0</v>
      </c>
    </row>
    <row r="253" spans="1:23" x14ac:dyDescent="0.2">
      <c r="A253" t="s">
        <v>48</v>
      </c>
      <c r="B253">
        <v>26.4</v>
      </c>
      <c r="C253">
        <v>26.8</v>
      </c>
      <c r="D253">
        <v>24.3</v>
      </c>
      <c r="E253">
        <v>19.899999999999999</v>
      </c>
      <c r="F253">
        <v>394800000</v>
      </c>
      <c r="G253">
        <v>74927000</v>
      </c>
      <c r="H253">
        <v>114390000</v>
      </c>
      <c r="I253">
        <v>86993000</v>
      </c>
      <c r="J253">
        <v>118480000</v>
      </c>
      <c r="K253">
        <v>11963000</v>
      </c>
      <c r="L253">
        <v>3590300</v>
      </c>
      <c r="M253">
        <v>2270500</v>
      </c>
      <c r="N253">
        <v>2636200</v>
      </c>
      <c r="O253">
        <v>3466500</v>
      </c>
      <c r="P253">
        <v>134840000</v>
      </c>
      <c r="Q253">
        <v>144920000</v>
      </c>
      <c r="R253">
        <v>132400000</v>
      </c>
      <c r="S253">
        <v>136060000</v>
      </c>
      <c r="U253">
        <f t="shared" si="9"/>
        <v>0.81798377800557254</v>
      </c>
      <c r="V253">
        <f t="shared" si="10"/>
        <v>1.2151215401939426</v>
      </c>
      <c r="W253">
        <f t="shared" si="11"/>
        <v>0.85377513597651256</v>
      </c>
    </row>
    <row r="254" spans="1:23" x14ac:dyDescent="0.2">
      <c r="A254" t="s">
        <v>139</v>
      </c>
      <c r="B254">
        <v>30.4</v>
      </c>
      <c r="C254">
        <v>30.4</v>
      </c>
      <c r="D254">
        <v>39.299999999999997</v>
      </c>
      <c r="E254">
        <v>35.6</v>
      </c>
      <c r="F254">
        <v>326440000</v>
      </c>
      <c r="G254">
        <v>59366000</v>
      </c>
      <c r="H254">
        <v>46420000</v>
      </c>
      <c r="I254">
        <v>66456000</v>
      </c>
      <c r="J254">
        <v>154200000</v>
      </c>
      <c r="K254">
        <v>23317000</v>
      </c>
      <c r="L254">
        <v>11014000</v>
      </c>
      <c r="M254">
        <v>4240400</v>
      </c>
      <c r="N254">
        <v>4746900</v>
      </c>
      <c r="O254">
        <v>3315700</v>
      </c>
      <c r="P254">
        <v>130010000</v>
      </c>
      <c r="Q254">
        <v>103830000</v>
      </c>
      <c r="R254">
        <v>115220000</v>
      </c>
      <c r="S254">
        <v>76849000</v>
      </c>
      <c r="U254">
        <f t="shared" si="9"/>
        <v>0.60782870385932442</v>
      </c>
      <c r="V254">
        <f t="shared" si="10"/>
        <v>1.0967347162370811</v>
      </c>
      <c r="W254">
        <f t="shared" si="11"/>
        <v>0.50014190327725461</v>
      </c>
    </row>
    <row r="255" spans="1:23" x14ac:dyDescent="0.2">
      <c r="A255" t="s">
        <v>266</v>
      </c>
      <c r="B255">
        <v>44.2</v>
      </c>
      <c r="C255">
        <v>47.1</v>
      </c>
      <c r="D255">
        <v>46.7</v>
      </c>
      <c r="E255">
        <v>29.2</v>
      </c>
      <c r="F255">
        <v>810130000</v>
      </c>
      <c r="G255">
        <v>153240000</v>
      </c>
      <c r="H255">
        <v>413100000</v>
      </c>
      <c r="I255">
        <v>123200000</v>
      </c>
      <c r="J255">
        <v>120590000</v>
      </c>
      <c r="K255">
        <v>54009000</v>
      </c>
      <c r="L255">
        <v>8039100</v>
      </c>
      <c r="M255">
        <v>10216000</v>
      </c>
      <c r="N255">
        <v>8213400</v>
      </c>
      <c r="O255">
        <v>27540000</v>
      </c>
      <c r="P255">
        <v>129750000</v>
      </c>
      <c r="Q255">
        <v>308620000</v>
      </c>
      <c r="R255">
        <v>188850000</v>
      </c>
      <c r="S255">
        <v>552840000</v>
      </c>
      <c r="U255">
        <f t="shared" si="9"/>
        <v>1.8103052456618083</v>
      </c>
      <c r="V255">
        <f t="shared" si="10"/>
        <v>1.8011923798614007</v>
      </c>
      <c r="W255">
        <f t="shared" si="11"/>
        <v>3.6051544224653091</v>
      </c>
    </row>
    <row r="256" spans="1:23" x14ac:dyDescent="0.2">
      <c r="A256" t="s">
        <v>433</v>
      </c>
      <c r="B256">
        <v>22.7</v>
      </c>
      <c r="C256">
        <v>27</v>
      </c>
      <c r="D256">
        <v>19.899999999999999</v>
      </c>
      <c r="E256">
        <v>22.7</v>
      </c>
      <c r="F256">
        <v>328210000</v>
      </c>
      <c r="G256">
        <v>62414000</v>
      </c>
      <c r="H256">
        <v>70724000</v>
      </c>
      <c r="I256">
        <v>62214000</v>
      </c>
      <c r="J256">
        <v>132860000</v>
      </c>
      <c r="K256">
        <v>13675000</v>
      </c>
      <c r="L256">
        <v>5535800</v>
      </c>
      <c r="M256">
        <v>2600600</v>
      </c>
      <c r="N256">
        <v>2592200</v>
      </c>
      <c r="O256">
        <v>2946800</v>
      </c>
      <c r="P256">
        <v>127500000</v>
      </c>
      <c r="Q256">
        <v>104040000</v>
      </c>
      <c r="R256">
        <v>115170000</v>
      </c>
      <c r="S256">
        <v>92471000</v>
      </c>
      <c r="U256">
        <f t="shared" si="9"/>
        <v>0.62104814396244457</v>
      </c>
      <c r="V256">
        <f t="shared" si="10"/>
        <v>1.1178400369180115</v>
      </c>
      <c r="W256">
        <f t="shared" si="11"/>
        <v>0.61365905874014826</v>
      </c>
    </row>
    <row r="257" spans="1:23" x14ac:dyDescent="0.2">
      <c r="A257" t="s">
        <v>313</v>
      </c>
      <c r="B257">
        <v>13.6</v>
      </c>
      <c r="C257">
        <v>14.4</v>
      </c>
      <c r="D257">
        <v>11.3</v>
      </c>
      <c r="E257">
        <v>12.1</v>
      </c>
      <c r="F257">
        <v>397310000</v>
      </c>
      <c r="G257">
        <v>93321000</v>
      </c>
      <c r="H257">
        <v>110850000</v>
      </c>
      <c r="I257">
        <v>69480000</v>
      </c>
      <c r="J257">
        <v>123670000</v>
      </c>
      <c r="K257">
        <v>4226700</v>
      </c>
      <c r="L257">
        <v>1315600</v>
      </c>
      <c r="M257">
        <v>992770</v>
      </c>
      <c r="N257">
        <v>739150</v>
      </c>
      <c r="O257">
        <v>1179200</v>
      </c>
      <c r="P257">
        <v>126930000</v>
      </c>
      <c r="Q257">
        <v>160920000</v>
      </c>
      <c r="R257">
        <v>105910000</v>
      </c>
      <c r="S257">
        <v>156350000</v>
      </c>
      <c r="U257">
        <f t="shared" si="9"/>
        <v>0.96489677155731757</v>
      </c>
      <c r="V257">
        <f t="shared" si="10"/>
        <v>1.0325787097897556</v>
      </c>
      <c r="W257">
        <f t="shared" si="11"/>
        <v>1.0422343574978119</v>
      </c>
    </row>
    <row r="258" spans="1:23" x14ac:dyDescent="0.2">
      <c r="A258" t="s">
        <v>245</v>
      </c>
      <c r="B258">
        <v>23.4</v>
      </c>
      <c r="C258">
        <v>36.700000000000003</v>
      </c>
      <c r="D258">
        <v>14.5</v>
      </c>
      <c r="E258">
        <v>23.9</v>
      </c>
      <c r="F258">
        <v>512240000</v>
      </c>
      <c r="G258">
        <v>97098000</v>
      </c>
      <c r="H258">
        <v>215300000</v>
      </c>
      <c r="I258">
        <v>67893000</v>
      </c>
      <c r="J258">
        <v>131950000</v>
      </c>
      <c r="K258">
        <v>25612000</v>
      </c>
      <c r="L258">
        <v>6597500</v>
      </c>
      <c r="M258">
        <v>4854900</v>
      </c>
      <c r="N258">
        <v>3394700</v>
      </c>
      <c r="O258">
        <v>10765000</v>
      </c>
      <c r="P258">
        <v>126410000</v>
      </c>
      <c r="Q258">
        <v>178600000</v>
      </c>
      <c r="R258">
        <v>131550000</v>
      </c>
      <c r="S258">
        <v>282980000</v>
      </c>
      <c r="U258">
        <f t="shared" ref="U258:U321" si="12">Q258/115030/(P258/87548)</f>
        <v>1.0753135854201141</v>
      </c>
      <c r="V258">
        <f t="shared" ref="V258:V321" si="13">R258/70745/(P258/87548)</f>
        <v>1.2878340377646653</v>
      </c>
      <c r="W258">
        <f t="shared" ref="W258:W321" si="14">S258/103470/(P258/87548)</f>
        <v>1.894113899609811</v>
      </c>
    </row>
    <row r="259" spans="1:23" x14ac:dyDescent="0.2">
      <c r="A259" t="s">
        <v>228</v>
      </c>
      <c r="B259">
        <v>32.799999999999997</v>
      </c>
      <c r="C259">
        <v>44.8</v>
      </c>
      <c r="D259">
        <v>32.799999999999997</v>
      </c>
      <c r="E259">
        <v>32.799999999999997</v>
      </c>
      <c r="F259">
        <v>391060000</v>
      </c>
      <c r="G259">
        <v>67394000</v>
      </c>
      <c r="H259">
        <v>132790000</v>
      </c>
      <c r="I259">
        <v>68324000</v>
      </c>
      <c r="J259">
        <v>122550000</v>
      </c>
      <c r="K259">
        <v>130350000</v>
      </c>
      <c r="L259">
        <v>40850000</v>
      </c>
      <c r="M259">
        <v>22465000</v>
      </c>
      <c r="N259">
        <v>22775000</v>
      </c>
      <c r="O259">
        <v>44264000</v>
      </c>
      <c r="P259">
        <v>125040000</v>
      </c>
      <c r="Q259">
        <v>117240000</v>
      </c>
      <c r="R259">
        <v>103140000</v>
      </c>
      <c r="S259">
        <v>192600000</v>
      </c>
      <c r="U259">
        <f t="shared" si="12"/>
        <v>0.71361168737922487</v>
      </c>
      <c r="V259">
        <f t="shared" si="13"/>
        <v>1.0207717452953751</v>
      </c>
      <c r="W259">
        <f t="shared" si="14"/>
        <v>1.3032841030446944</v>
      </c>
    </row>
    <row r="260" spans="1:23" x14ac:dyDescent="0.2">
      <c r="A260" t="s">
        <v>49</v>
      </c>
      <c r="B260">
        <v>28.6</v>
      </c>
      <c r="C260">
        <v>30.1</v>
      </c>
      <c r="D260">
        <v>32.799999999999997</v>
      </c>
      <c r="E260">
        <v>30.1</v>
      </c>
      <c r="F260">
        <v>397400000</v>
      </c>
      <c r="G260">
        <v>73327000</v>
      </c>
      <c r="H260">
        <v>106050000</v>
      </c>
      <c r="I260">
        <v>85697000</v>
      </c>
      <c r="J260">
        <v>132330000</v>
      </c>
      <c r="K260">
        <v>13704000</v>
      </c>
      <c r="L260">
        <v>4563100</v>
      </c>
      <c r="M260">
        <v>2528500</v>
      </c>
      <c r="N260">
        <v>2955100</v>
      </c>
      <c r="O260">
        <v>3657000</v>
      </c>
      <c r="P260">
        <v>124400000</v>
      </c>
      <c r="Q260">
        <v>129790000</v>
      </c>
      <c r="R260">
        <v>136930000</v>
      </c>
      <c r="S260">
        <v>153950000</v>
      </c>
      <c r="U260">
        <f t="shared" si="12"/>
        <v>0.79406483084379209</v>
      </c>
      <c r="V260">
        <f t="shared" si="13"/>
        <v>1.3621618288954556</v>
      </c>
      <c r="W260">
        <f t="shared" si="14"/>
        <v>1.0471070726808678</v>
      </c>
    </row>
    <row r="261" spans="1:23" x14ac:dyDescent="0.2">
      <c r="A261" t="s">
        <v>77</v>
      </c>
      <c r="B261">
        <v>0</v>
      </c>
      <c r="C261">
        <v>0</v>
      </c>
      <c r="D261">
        <v>0</v>
      </c>
      <c r="E261">
        <v>0.4</v>
      </c>
      <c r="F261">
        <v>121900000</v>
      </c>
      <c r="G261">
        <v>0</v>
      </c>
      <c r="H261">
        <v>0</v>
      </c>
      <c r="I261">
        <v>0</v>
      </c>
      <c r="J261">
        <v>121900000</v>
      </c>
      <c r="K261">
        <v>1183500</v>
      </c>
      <c r="L261">
        <v>1183500</v>
      </c>
      <c r="M261">
        <v>0</v>
      </c>
      <c r="N261">
        <v>0</v>
      </c>
      <c r="O261">
        <v>0</v>
      </c>
      <c r="P261">
        <v>121900000</v>
      </c>
      <c r="Q261">
        <v>0</v>
      </c>
      <c r="R261">
        <v>0</v>
      </c>
      <c r="S261">
        <v>0</v>
      </c>
      <c r="U261">
        <f t="shared" si="12"/>
        <v>0</v>
      </c>
      <c r="V261">
        <f t="shared" si="13"/>
        <v>0</v>
      </c>
      <c r="W261">
        <f t="shared" si="14"/>
        <v>0</v>
      </c>
    </row>
    <row r="262" spans="1:23" x14ac:dyDescent="0.2">
      <c r="A262" t="s">
        <v>382</v>
      </c>
      <c r="B262">
        <v>12.5</v>
      </c>
      <c r="C262">
        <v>9.9</v>
      </c>
      <c r="D262">
        <v>12.8</v>
      </c>
      <c r="E262">
        <v>11</v>
      </c>
      <c r="F262">
        <v>333510000</v>
      </c>
      <c r="G262">
        <v>66755000</v>
      </c>
      <c r="H262">
        <v>49816000</v>
      </c>
      <c r="I262">
        <v>77351000</v>
      </c>
      <c r="J262">
        <v>139590000</v>
      </c>
      <c r="K262">
        <v>6806300</v>
      </c>
      <c r="L262">
        <v>2848700</v>
      </c>
      <c r="M262">
        <v>1362300</v>
      </c>
      <c r="N262">
        <v>1578600</v>
      </c>
      <c r="O262">
        <v>1016600</v>
      </c>
      <c r="P262">
        <v>121290000</v>
      </c>
      <c r="Q262">
        <v>111010000</v>
      </c>
      <c r="R262">
        <v>113140000</v>
      </c>
      <c r="S262">
        <v>100160000</v>
      </c>
      <c r="U262">
        <f t="shared" si="12"/>
        <v>0.69658194892316683</v>
      </c>
      <c r="V262">
        <f t="shared" si="13"/>
        <v>1.1543610290957713</v>
      </c>
      <c r="W262">
        <f t="shared" si="14"/>
        <v>0.69871666225108531</v>
      </c>
    </row>
    <row r="263" spans="1:23" x14ac:dyDescent="0.2">
      <c r="A263" t="s">
        <v>167</v>
      </c>
      <c r="B263">
        <v>19.399999999999999</v>
      </c>
      <c r="C263">
        <v>17</v>
      </c>
      <c r="D263">
        <v>18</v>
      </c>
      <c r="E263">
        <v>20.7</v>
      </c>
      <c r="F263">
        <v>290070000</v>
      </c>
      <c r="G263">
        <v>53863000</v>
      </c>
      <c r="H263">
        <v>52394000</v>
      </c>
      <c r="I263">
        <v>52889000</v>
      </c>
      <c r="J263">
        <v>130920000</v>
      </c>
      <c r="K263">
        <v>8790000</v>
      </c>
      <c r="L263">
        <v>3967400</v>
      </c>
      <c r="M263">
        <v>1632200</v>
      </c>
      <c r="N263">
        <v>1602700</v>
      </c>
      <c r="O263">
        <v>1587700</v>
      </c>
      <c r="P263">
        <v>120400000</v>
      </c>
      <c r="Q263">
        <v>82271000</v>
      </c>
      <c r="R263">
        <v>86258000</v>
      </c>
      <c r="S263">
        <v>92426000</v>
      </c>
      <c r="U263">
        <f t="shared" si="12"/>
        <v>0.52006233156567849</v>
      </c>
      <c r="V263">
        <f t="shared" si="13"/>
        <v>0.88659111698959048</v>
      </c>
      <c r="W263">
        <f t="shared" si="14"/>
        <v>0.64953035386378388</v>
      </c>
    </row>
    <row r="264" spans="1:23" x14ac:dyDescent="0.2">
      <c r="A264" t="s">
        <v>80</v>
      </c>
      <c r="B264">
        <v>34.799999999999997</v>
      </c>
      <c r="C264">
        <v>32.700000000000003</v>
      </c>
      <c r="D264">
        <v>26.6</v>
      </c>
      <c r="E264">
        <v>27.2</v>
      </c>
      <c r="F264">
        <v>457650000</v>
      </c>
      <c r="G264">
        <v>127440000</v>
      </c>
      <c r="H264">
        <v>133610000</v>
      </c>
      <c r="I264">
        <v>72617000</v>
      </c>
      <c r="J264">
        <v>123990000</v>
      </c>
      <c r="K264">
        <v>17602000</v>
      </c>
      <c r="L264">
        <v>4768800</v>
      </c>
      <c r="M264">
        <v>4901600</v>
      </c>
      <c r="N264">
        <v>2793000</v>
      </c>
      <c r="O264">
        <v>5138700</v>
      </c>
      <c r="P264">
        <v>119880000</v>
      </c>
      <c r="Q264">
        <v>201280000</v>
      </c>
      <c r="R264">
        <v>115080000</v>
      </c>
      <c r="S264">
        <v>214900000</v>
      </c>
      <c r="U264">
        <f t="shared" si="12"/>
        <v>1.2778768394288982</v>
      </c>
      <c r="V264">
        <f t="shared" si="13"/>
        <v>1.1879648678291692</v>
      </c>
      <c r="W264">
        <f t="shared" si="14"/>
        <v>1.5167760460437887</v>
      </c>
    </row>
    <row r="265" spans="1:23" x14ac:dyDescent="0.2">
      <c r="A265" t="s">
        <v>432</v>
      </c>
      <c r="B265">
        <v>21</v>
      </c>
      <c r="C265">
        <v>15.8</v>
      </c>
      <c r="D265">
        <v>13.9</v>
      </c>
      <c r="E265">
        <v>16.3</v>
      </c>
      <c r="F265">
        <v>297750000</v>
      </c>
      <c r="G265">
        <v>59806000</v>
      </c>
      <c r="H265">
        <v>52333000</v>
      </c>
      <c r="I265">
        <v>62969000</v>
      </c>
      <c r="J265">
        <v>122640000</v>
      </c>
      <c r="K265">
        <v>11452000</v>
      </c>
      <c r="L265">
        <v>4717000</v>
      </c>
      <c r="M265">
        <v>2300200</v>
      </c>
      <c r="N265">
        <v>2421900</v>
      </c>
      <c r="O265">
        <v>2012800</v>
      </c>
      <c r="P265">
        <v>118860000</v>
      </c>
      <c r="Q265">
        <v>102170000</v>
      </c>
      <c r="R265">
        <v>102570000</v>
      </c>
      <c r="S265">
        <v>74942000</v>
      </c>
      <c r="U265">
        <f t="shared" si="12"/>
        <v>0.65421843366395549</v>
      </c>
      <c r="V265">
        <f t="shared" si="13"/>
        <v>1.0679111178786642</v>
      </c>
      <c r="W265">
        <f t="shared" si="14"/>
        <v>0.53348391953512297</v>
      </c>
    </row>
    <row r="266" spans="1:23" x14ac:dyDescent="0.2">
      <c r="A266" t="s">
        <v>493</v>
      </c>
      <c r="B266">
        <v>60</v>
      </c>
      <c r="C266">
        <v>62.2</v>
      </c>
      <c r="D266">
        <v>63.5</v>
      </c>
      <c r="E266">
        <v>62</v>
      </c>
      <c r="F266">
        <v>285040000</v>
      </c>
      <c r="G266">
        <v>42864000</v>
      </c>
      <c r="H266">
        <v>66910000</v>
      </c>
      <c r="I266">
        <v>82571000</v>
      </c>
      <c r="J266">
        <v>92698000</v>
      </c>
      <c r="K266">
        <v>9501400</v>
      </c>
      <c r="L266">
        <v>3089900</v>
      </c>
      <c r="M266">
        <v>1428800</v>
      </c>
      <c r="N266">
        <v>2752400</v>
      </c>
      <c r="O266">
        <v>2230300</v>
      </c>
      <c r="P266">
        <v>117260000</v>
      </c>
      <c r="Q266">
        <v>73186000</v>
      </c>
      <c r="R266">
        <v>100480000</v>
      </c>
      <c r="S266">
        <v>79969000</v>
      </c>
      <c r="U266">
        <f t="shared" si="12"/>
        <v>0.47502146085658764</v>
      </c>
      <c r="V266">
        <f t="shared" si="13"/>
        <v>1.0604256275107788</v>
      </c>
      <c r="W266">
        <f t="shared" si="14"/>
        <v>0.57703685952142558</v>
      </c>
    </row>
    <row r="267" spans="1:23" x14ac:dyDescent="0.2">
      <c r="A267" t="s">
        <v>508</v>
      </c>
      <c r="B267">
        <v>2.8</v>
      </c>
      <c r="C267">
        <v>2.8</v>
      </c>
      <c r="D267">
        <v>2.8</v>
      </c>
      <c r="E267">
        <v>2.8</v>
      </c>
      <c r="F267">
        <v>341490000</v>
      </c>
      <c r="G267">
        <v>53232000</v>
      </c>
      <c r="H267">
        <v>79496000</v>
      </c>
      <c r="I267">
        <v>92678000</v>
      </c>
      <c r="J267">
        <v>116080000</v>
      </c>
      <c r="K267">
        <v>14229000</v>
      </c>
      <c r="L267">
        <v>4836800</v>
      </c>
      <c r="M267">
        <v>2218000</v>
      </c>
      <c r="N267">
        <v>3861600</v>
      </c>
      <c r="O267">
        <v>3312300</v>
      </c>
      <c r="P267">
        <v>116080000</v>
      </c>
      <c r="Q267">
        <v>0</v>
      </c>
      <c r="R267">
        <v>0</v>
      </c>
      <c r="S267">
        <v>0</v>
      </c>
      <c r="U267">
        <f t="shared" si="12"/>
        <v>0</v>
      </c>
      <c r="V267">
        <f t="shared" si="13"/>
        <v>0</v>
      </c>
      <c r="W267">
        <f t="shared" si="14"/>
        <v>0</v>
      </c>
    </row>
    <row r="268" spans="1:23" x14ac:dyDescent="0.2">
      <c r="A268" t="s">
        <v>576</v>
      </c>
      <c r="B268">
        <v>23.8</v>
      </c>
      <c r="C268">
        <v>20.8</v>
      </c>
      <c r="D268">
        <v>16.5</v>
      </c>
      <c r="E268">
        <v>24.3</v>
      </c>
      <c r="F268">
        <v>297780000</v>
      </c>
      <c r="G268">
        <v>49106000</v>
      </c>
      <c r="H268">
        <v>62703000</v>
      </c>
      <c r="I268">
        <v>53234000</v>
      </c>
      <c r="J268">
        <v>132740000</v>
      </c>
      <c r="K268">
        <v>16543000</v>
      </c>
      <c r="L268">
        <v>7374300</v>
      </c>
      <c r="M268">
        <v>2728100</v>
      </c>
      <c r="N268">
        <v>2957400</v>
      </c>
      <c r="O268">
        <v>3483500</v>
      </c>
      <c r="P268">
        <v>115200000</v>
      </c>
      <c r="Q268">
        <v>80254000</v>
      </c>
      <c r="R268">
        <v>95603000</v>
      </c>
      <c r="S268">
        <v>99559000</v>
      </c>
      <c r="U268">
        <f t="shared" si="12"/>
        <v>0.53021171349020069</v>
      </c>
      <c r="V268">
        <f t="shared" si="13"/>
        <v>1.0269978154129464</v>
      </c>
      <c r="W268">
        <f t="shared" si="14"/>
        <v>0.73123980951268752</v>
      </c>
    </row>
    <row r="269" spans="1:23" x14ac:dyDescent="0.2">
      <c r="A269" t="s">
        <v>14</v>
      </c>
      <c r="B269">
        <v>21.7</v>
      </c>
      <c r="C269">
        <v>14.5</v>
      </c>
      <c r="D269">
        <v>17</v>
      </c>
      <c r="E269">
        <v>14.5</v>
      </c>
      <c r="F269">
        <v>315600000</v>
      </c>
      <c r="G269">
        <v>64157000</v>
      </c>
      <c r="H269">
        <v>73140000</v>
      </c>
      <c r="I269">
        <v>58175000</v>
      </c>
      <c r="J269">
        <v>120120000</v>
      </c>
      <c r="K269">
        <v>9563500</v>
      </c>
      <c r="L269">
        <v>3640100</v>
      </c>
      <c r="M269">
        <v>1944100</v>
      </c>
      <c r="N269">
        <v>1762900</v>
      </c>
      <c r="O269">
        <v>2216400</v>
      </c>
      <c r="P269">
        <v>114730000</v>
      </c>
      <c r="Q269">
        <v>112110000</v>
      </c>
      <c r="R269">
        <v>97391000</v>
      </c>
      <c r="S269">
        <v>102670000</v>
      </c>
      <c r="U269">
        <f t="shared" si="12"/>
        <v>0.74370802612901121</v>
      </c>
      <c r="V269">
        <f t="shared" si="13"/>
        <v>1.0504909368871203</v>
      </c>
      <c r="W269">
        <f t="shared" si="14"/>
        <v>0.75717863053633949</v>
      </c>
    </row>
    <row r="270" spans="1:23" x14ac:dyDescent="0.2">
      <c r="A270" t="s">
        <v>106</v>
      </c>
      <c r="B270">
        <v>30.8</v>
      </c>
      <c r="C270">
        <v>36.1</v>
      </c>
      <c r="D270">
        <v>30</v>
      </c>
      <c r="E270">
        <v>14.3</v>
      </c>
      <c r="F270">
        <v>921450000</v>
      </c>
      <c r="G270">
        <v>189460000</v>
      </c>
      <c r="H270">
        <v>536130000</v>
      </c>
      <c r="I270">
        <v>135970000</v>
      </c>
      <c r="J270">
        <v>59886000</v>
      </c>
      <c r="K270">
        <v>28795000</v>
      </c>
      <c r="L270">
        <v>1871400</v>
      </c>
      <c r="M270">
        <v>5920700</v>
      </c>
      <c r="N270">
        <v>4249100</v>
      </c>
      <c r="O270">
        <v>16754000</v>
      </c>
      <c r="P270">
        <v>113610000</v>
      </c>
      <c r="Q270">
        <v>307040000</v>
      </c>
      <c r="R270">
        <v>220690000</v>
      </c>
      <c r="S270">
        <v>741000000</v>
      </c>
      <c r="U270">
        <f t="shared" si="12"/>
        <v>2.0569015573814289</v>
      </c>
      <c r="V270">
        <f t="shared" si="13"/>
        <v>2.4039009724791454</v>
      </c>
      <c r="W270">
        <f t="shared" si="14"/>
        <v>5.5186573305302566</v>
      </c>
    </row>
    <row r="271" spans="1:23" x14ac:dyDescent="0.2">
      <c r="A271" t="s">
        <v>87</v>
      </c>
      <c r="B271">
        <v>28.5</v>
      </c>
      <c r="C271">
        <v>27.8</v>
      </c>
      <c r="D271">
        <v>22.5</v>
      </c>
      <c r="E271">
        <v>24.5</v>
      </c>
      <c r="F271">
        <v>345270000</v>
      </c>
      <c r="G271">
        <v>82261000</v>
      </c>
      <c r="H271">
        <v>112650000</v>
      </c>
      <c r="I271">
        <v>58024000</v>
      </c>
      <c r="J271">
        <v>92331000</v>
      </c>
      <c r="K271">
        <v>10463000</v>
      </c>
      <c r="L271">
        <v>2797900</v>
      </c>
      <c r="M271">
        <v>2492700</v>
      </c>
      <c r="N271">
        <v>1758300</v>
      </c>
      <c r="O271">
        <v>3413600</v>
      </c>
      <c r="P271">
        <v>113270000</v>
      </c>
      <c r="Q271">
        <v>136290000</v>
      </c>
      <c r="R271">
        <v>104570000</v>
      </c>
      <c r="S271">
        <v>134190000</v>
      </c>
      <c r="U271">
        <f t="shared" si="12"/>
        <v>0.91576533621558376</v>
      </c>
      <c r="V271">
        <f t="shared" si="13"/>
        <v>1.1424644257836718</v>
      </c>
      <c r="W271">
        <f t="shared" si="14"/>
        <v>1.002390708863119</v>
      </c>
    </row>
    <row r="272" spans="1:23" x14ac:dyDescent="0.2">
      <c r="A272" t="s">
        <v>583</v>
      </c>
      <c r="B272">
        <v>21.2</v>
      </c>
      <c r="C272">
        <v>21.2</v>
      </c>
      <c r="D272">
        <v>21.2</v>
      </c>
      <c r="E272">
        <v>31.8</v>
      </c>
      <c r="F272">
        <v>304610000</v>
      </c>
      <c r="G272">
        <v>65664000</v>
      </c>
      <c r="H272">
        <v>26471000</v>
      </c>
      <c r="I272">
        <v>67685000</v>
      </c>
      <c r="J272">
        <v>144790000</v>
      </c>
      <c r="K272">
        <v>101540000</v>
      </c>
      <c r="L272">
        <v>48263000</v>
      </c>
      <c r="M272">
        <v>21888000</v>
      </c>
      <c r="N272">
        <v>22562000</v>
      </c>
      <c r="O272">
        <v>8823700</v>
      </c>
      <c r="P272">
        <v>111400000</v>
      </c>
      <c r="Q272">
        <v>135120000</v>
      </c>
      <c r="R272">
        <v>94021000</v>
      </c>
      <c r="S272">
        <v>59404000</v>
      </c>
      <c r="U272">
        <f t="shared" si="12"/>
        <v>0.92314422074890767</v>
      </c>
      <c r="V272">
        <f t="shared" si="13"/>
        <v>1.0444560105560303</v>
      </c>
      <c r="W272">
        <f t="shared" si="14"/>
        <v>0.45119292264004573</v>
      </c>
    </row>
    <row r="273" spans="1:23" x14ac:dyDescent="0.2">
      <c r="A273" t="s">
        <v>575</v>
      </c>
      <c r="B273">
        <v>27.9</v>
      </c>
      <c r="C273">
        <v>27.9</v>
      </c>
      <c r="D273">
        <v>27.9</v>
      </c>
      <c r="E273">
        <v>23.8</v>
      </c>
      <c r="F273">
        <v>452680000</v>
      </c>
      <c r="G273">
        <v>91195000</v>
      </c>
      <c r="H273">
        <v>159300000</v>
      </c>
      <c r="I273">
        <v>102490000</v>
      </c>
      <c r="J273">
        <v>99696000</v>
      </c>
      <c r="K273">
        <v>30179000</v>
      </c>
      <c r="L273">
        <v>6646400</v>
      </c>
      <c r="M273">
        <v>6079700</v>
      </c>
      <c r="N273">
        <v>6832700</v>
      </c>
      <c r="O273">
        <v>10620000</v>
      </c>
      <c r="P273">
        <v>110770000</v>
      </c>
      <c r="Q273">
        <v>140530000</v>
      </c>
      <c r="R273">
        <v>155130000</v>
      </c>
      <c r="S273">
        <v>240680000</v>
      </c>
      <c r="U273">
        <f t="shared" si="12"/>
        <v>0.96556607834997199</v>
      </c>
      <c r="V273">
        <f t="shared" si="13"/>
        <v>1.7331019667370842</v>
      </c>
      <c r="W273">
        <f t="shared" si="14"/>
        <v>1.8384407053399952</v>
      </c>
    </row>
    <row r="274" spans="1:23" x14ac:dyDescent="0.2">
      <c r="A274" t="s">
        <v>450</v>
      </c>
      <c r="B274">
        <v>35</v>
      </c>
      <c r="C274">
        <v>35</v>
      </c>
      <c r="D274">
        <v>26.9</v>
      </c>
      <c r="E274">
        <v>18.2</v>
      </c>
      <c r="F274">
        <v>835200000</v>
      </c>
      <c r="G274">
        <v>181390000</v>
      </c>
      <c r="H274">
        <v>463400000</v>
      </c>
      <c r="I274">
        <v>111640000</v>
      </c>
      <c r="J274">
        <v>78763000</v>
      </c>
      <c r="K274">
        <v>64246000</v>
      </c>
      <c r="L274">
        <v>6058700</v>
      </c>
      <c r="M274">
        <v>13953000</v>
      </c>
      <c r="N274">
        <v>8587500</v>
      </c>
      <c r="O274">
        <v>35647000</v>
      </c>
      <c r="P274">
        <v>110020000</v>
      </c>
      <c r="Q274">
        <v>307300000</v>
      </c>
      <c r="R274">
        <v>198210000</v>
      </c>
      <c r="S274">
        <v>627920000</v>
      </c>
      <c r="U274">
        <f t="shared" si="12"/>
        <v>2.1258177506012634</v>
      </c>
      <c r="V274">
        <f t="shared" si="13"/>
        <v>2.2294842016208181</v>
      </c>
      <c r="W274">
        <f t="shared" si="14"/>
        <v>4.8290806171811598</v>
      </c>
    </row>
    <row r="275" spans="1:23" x14ac:dyDescent="0.2">
      <c r="A275" t="s">
        <v>428</v>
      </c>
      <c r="B275">
        <v>58.4</v>
      </c>
      <c r="C275">
        <v>58.4</v>
      </c>
      <c r="D275">
        <v>54.2</v>
      </c>
      <c r="E275">
        <v>51.6</v>
      </c>
      <c r="F275">
        <v>352720000</v>
      </c>
      <c r="G275">
        <v>96605000</v>
      </c>
      <c r="H275">
        <v>102290000</v>
      </c>
      <c r="I275">
        <v>68841000</v>
      </c>
      <c r="J275">
        <v>84992000</v>
      </c>
      <c r="K275">
        <v>29394000</v>
      </c>
      <c r="L275">
        <v>7082700</v>
      </c>
      <c r="M275">
        <v>8050400</v>
      </c>
      <c r="N275">
        <v>5736700</v>
      </c>
      <c r="O275">
        <v>8523800</v>
      </c>
      <c r="P275">
        <v>109080000</v>
      </c>
      <c r="Q275">
        <v>159180000</v>
      </c>
      <c r="R275">
        <v>90312000</v>
      </c>
      <c r="S275">
        <v>148390000</v>
      </c>
      <c r="U275">
        <f t="shared" si="12"/>
        <v>1.1106532212814431</v>
      </c>
      <c r="V275">
        <f t="shared" si="13"/>
        <v>1.0245916425694446</v>
      </c>
      <c r="W275">
        <f t="shared" si="14"/>
        <v>1.1510423047072595</v>
      </c>
    </row>
    <row r="276" spans="1:23" x14ac:dyDescent="0.2">
      <c r="A276" t="s">
        <v>466</v>
      </c>
      <c r="B276">
        <v>19.7</v>
      </c>
      <c r="C276">
        <v>28</v>
      </c>
      <c r="D276">
        <v>17.899999999999999</v>
      </c>
      <c r="E276">
        <v>13.1</v>
      </c>
      <c r="F276">
        <v>729530000</v>
      </c>
      <c r="G276">
        <v>169450000</v>
      </c>
      <c r="H276">
        <v>366410000</v>
      </c>
      <c r="I276">
        <v>110830000</v>
      </c>
      <c r="J276">
        <v>82834000</v>
      </c>
      <c r="K276">
        <v>28059000</v>
      </c>
      <c r="L276">
        <v>3185900</v>
      </c>
      <c r="M276">
        <v>6517500</v>
      </c>
      <c r="N276">
        <v>4262700</v>
      </c>
      <c r="O276">
        <v>14093000</v>
      </c>
      <c r="P276">
        <v>109080000</v>
      </c>
      <c r="Q276">
        <v>289960000</v>
      </c>
      <c r="R276">
        <v>173230000</v>
      </c>
      <c r="S276">
        <v>510700000</v>
      </c>
      <c r="U276">
        <f t="shared" si="12"/>
        <v>2.0231499437289058</v>
      </c>
      <c r="V276">
        <f t="shared" si="13"/>
        <v>1.9652981911850573</v>
      </c>
      <c r="W276">
        <f t="shared" si="14"/>
        <v>3.9614347665880274</v>
      </c>
    </row>
    <row r="277" spans="1:23" x14ac:dyDescent="0.2">
      <c r="A277" t="s">
        <v>490</v>
      </c>
      <c r="B277">
        <v>56.4</v>
      </c>
      <c r="C277">
        <v>53.9</v>
      </c>
      <c r="D277">
        <v>56.5</v>
      </c>
      <c r="E277">
        <v>54.2</v>
      </c>
      <c r="F277">
        <v>255100000</v>
      </c>
      <c r="G277">
        <v>36417000</v>
      </c>
      <c r="H277">
        <v>41736000</v>
      </c>
      <c r="I277">
        <v>57961000</v>
      </c>
      <c r="J277">
        <v>118990000</v>
      </c>
      <c r="K277">
        <v>7288600</v>
      </c>
      <c r="L277">
        <v>3399700</v>
      </c>
      <c r="M277">
        <v>1040500</v>
      </c>
      <c r="N277">
        <v>1656000</v>
      </c>
      <c r="O277">
        <v>1192500</v>
      </c>
      <c r="P277">
        <v>108090000</v>
      </c>
      <c r="Q277">
        <v>64126000</v>
      </c>
      <c r="R277">
        <v>95445000</v>
      </c>
      <c r="S277">
        <v>63559000</v>
      </c>
      <c r="U277">
        <f t="shared" si="12"/>
        <v>0.45152701905700993</v>
      </c>
      <c r="V277">
        <f t="shared" si="13"/>
        <v>1.0927432784032955</v>
      </c>
      <c r="W277">
        <f t="shared" si="14"/>
        <v>0.49753463521511748</v>
      </c>
    </row>
    <row r="278" spans="1:23" x14ac:dyDescent="0.2">
      <c r="A278" t="s">
        <v>89</v>
      </c>
      <c r="B278">
        <v>19.3</v>
      </c>
      <c r="C278">
        <v>27.1</v>
      </c>
      <c r="D278">
        <v>16.7</v>
      </c>
      <c r="E278">
        <v>15</v>
      </c>
      <c r="F278">
        <v>393230000</v>
      </c>
      <c r="G278">
        <v>76126000</v>
      </c>
      <c r="H278">
        <v>146150000</v>
      </c>
      <c r="I278">
        <v>60927000</v>
      </c>
      <c r="J278">
        <v>110020000</v>
      </c>
      <c r="K278">
        <v>8937000</v>
      </c>
      <c r="L278">
        <v>2500400</v>
      </c>
      <c r="M278">
        <v>1730100</v>
      </c>
      <c r="N278">
        <v>1384700</v>
      </c>
      <c r="O278">
        <v>3321700</v>
      </c>
      <c r="P278">
        <v>105690000</v>
      </c>
      <c r="Q278">
        <v>132120000</v>
      </c>
      <c r="R278">
        <v>94570000</v>
      </c>
      <c r="S278">
        <v>216680000</v>
      </c>
      <c r="U278">
        <f t="shared" si="12"/>
        <v>0.95141452319303887</v>
      </c>
      <c r="V278">
        <f t="shared" si="13"/>
        <v>1.1073119057737166</v>
      </c>
      <c r="W278">
        <f t="shared" si="14"/>
        <v>1.7346693667663755</v>
      </c>
    </row>
    <row r="279" spans="1:23" x14ac:dyDescent="0.2">
      <c r="A279" t="s">
        <v>552</v>
      </c>
      <c r="B279">
        <v>28.7</v>
      </c>
      <c r="C279">
        <v>49.2</v>
      </c>
      <c r="D279">
        <v>28.7</v>
      </c>
      <c r="E279">
        <v>28.7</v>
      </c>
      <c r="F279">
        <v>456250000</v>
      </c>
      <c r="G279">
        <v>75172000</v>
      </c>
      <c r="H279">
        <v>262760000</v>
      </c>
      <c r="I279">
        <v>44427000</v>
      </c>
      <c r="J279">
        <v>73895000</v>
      </c>
      <c r="K279">
        <v>32589000</v>
      </c>
      <c r="L279">
        <v>5278200</v>
      </c>
      <c r="M279">
        <v>5369400</v>
      </c>
      <c r="N279">
        <v>3173300</v>
      </c>
      <c r="O279">
        <v>18768000</v>
      </c>
      <c r="P279">
        <v>105510000</v>
      </c>
      <c r="Q279">
        <v>121820000</v>
      </c>
      <c r="R279">
        <v>92414000</v>
      </c>
      <c r="S279">
        <v>338020000</v>
      </c>
      <c r="U279">
        <f t="shared" si="12"/>
        <v>0.87873936418889065</v>
      </c>
      <c r="V279">
        <f t="shared" si="13"/>
        <v>1.0839134957903884</v>
      </c>
      <c r="W279">
        <f t="shared" si="14"/>
        <v>2.7106943748175629</v>
      </c>
    </row>
    <row r="280" spans="1:23" x14ac:dyDescent="0.2">
      <c r="A280" t="s">
        <v>546</v>
      </c>
      <c r="B280">
        <v>28.7</v>
      </c>
      <c r="C280">
        <v>37.4</v>
      </c>
      <c r="D280">
        <v>21.2</v>
      </c>
      <c r="E280">
        <v>11.1</v>
      </c>
      <c r="F280">
        <v>1171300000</v>
      </c>
      <c r="G280">
        <v>258630000</v>
      </c>
      <c r="H280">
        <v>661360000</v>
      </c>
      <c r="I280">
        <v>183800000</v>
      </c>
      <c r="J280">
        <v>67561000</v>
      </c>
      <c r="K280">
        <v>30825000</v>
      </c>
      <c r="L280">
        <v>1777900</v>
      </c>
      <c r="M280">
        <v>6806100</v>
      </c>
      <c r="N280">
        <v>4836700</v>
      </c>
      <c r="O280">
        <v>17404000</v>
      </c>
      <c r="P280">
        <v>104050000</v>
      </c>
      <c r="Q280">
        <v>418750000</v>
      </c>
      <c r="R280">
        <v>299290000</v>
      </c>
      <c r="S280">
        <v>937270000</v>
      </c>
      <c r="U280">
        <f t="shared" si="12"/>
        <v>3.0630059818087276</v>
      </c>
      <c r="V280">
        <f t="shared" si="13"/>
        <v>3.5595950980824016</v>
      </c>
      <c r="W280">
        <f t="shared" si="14"/>
        <v>7.6217449560324031</v>
      </c>
    </row>
    <row r="281" spans="1:23" x14ac:dyDescent="0.2">
      <c r="A281" t="s">
        <v>278</v>
      </c>
      <c r="B281">
        <v>21.3</v>
      </c>
      <c r="C281">
        <v>21.3</v>
      </c>
      <c r="D281">
        <v>17.2</v>
      </c>
      <c r="E281">
        <v>21.3</v>
      </c>
      <c r="F281">
        <v>222150000</v>
      </c>
      <c r="G281">
        <v>44176000</v>
      </c>
      <c r="H281">
        <v>28042000</v>
      </c>
      <c r="I281">
        <v>46524000</v>
      </c>
      <c r="J281">
        <v>103410000</v>
      </c>
      <c r="K281">
        <v>10098000</v>
      </c>
      <c r="L281">
        <v>4700400</v>
      </c>
      <c r="M281">
        <v>2008000</v>
      </c>
      <c r="N281">
        <v>2114700</v>
      </c>
      <c r="O281">
        <v>1274700</v>
      </c>
      <c r="P281">
        <v>103760000</v>
      </c>
      <c r="Q281">
        <v>67774000</v>
      </c>
      <c r="R281">
        <v>70570000</v>
      </c>
      <c r="S281">
        <v>49509000</v>
      </c>
      <c r="U281">
        <f t="shared" si="12"/>
        <v>0.49712804564207741</v>
      </c>
      <c r="V281">
        <f t="shared" si="13"/>
        <v>0.84166764525561277</v>
      </c>
      <c r="W281">
        <f t="shared" si="14"/>
        <v>0.40372530515700411</v>
      </c>
    </row>
    <row r="282" spans="1:23" x14ac:dyDescent="0.2">
      <c r="A282" t="s">
        <v>61</v>
      </c>
      <c r="B282">
        <v>3.1</v>
      </c>
      <c r="C282">
        <v>3.1</v>
      </c>
      <c r="D282">
        <v>3.1</v>
      </c>
      <c r="E282">
        <v>3.1</v>
      </c>
      <c r="F282">
        <v>322320000</v>
      </c>
      <c r="G282">
        <v>74453000</v>
      </c>
      <c r="H282">
        <v>43197000</v>
      </c>
      <c r="I282">
        <v>102230000</v>
      </c>
      <c r="J282">
        <v>102440000</v>
      </c>
      <c r="K282">
        <v>11511000</v>
      </c>
      <c r="L282">
        <v>3658700</v>
      </c>
      <c r="M282">
        <v>2659000</v>
      </c>
      <c r="N282">
        <v>3651000</v>
      </c>
      <c r="O282">
        <v>1542700</v>
      </c>
      <c r="P282">
        <v>102440000</v>
      </c>
      <c r="Q282">
        <v>0</v>
      </c>
      <c r="R282">
        <v>0</v>
      </c>
      <c r="S282">
        <v>0</v>
      </c>
      <c r="U282">
        <f t="shared" si="12"/>
        <v>0</v>
      </c>
      <c r="V282">
        <f t="shared" si="13"/>
        <v>0</v>
      </c>
      <c r="W282">
        <f t="shared" si="14"/>
        <v>0</v>
      </c>
    </row>
    <row r="283" spans="1:23" x14ac:dyDescent="0.2">
      <c r="A283" t="s">
        <v>515</v>
      </c>
      <c r="B283">
        <v>21.6</v>
      </c>
      <c r="C283">
        <v>26.5</v>
      </c>
      <c r="D283">
        <v>18.899999999999999</v>
      </c>
      <c r="E283">
        <v>21.6</v>
      </c>
      <c r="F283">
        <v>297570000</v>
      </c>
      <c r="G283">
        <v>55955000</v>
      </c>
      <c r="H283">
        <v>97688000</v>
      </c>
      <c r="I283">
        <v>46090000</v>
      </c>
      <c r="J283">
        <v>97835000</v>
      </c>
      <c r="K283">
        <v>12938000</v>
      </c>
      <c r="L283">
        <v>4253700</v>
      </c>
      <c r="M283">
        <v>2432800</v>
      </c>
      <c r="N283">
        <v>2003900</v>
      </c>
      <c r="O283">
        <v>4247300</v>
      </c>
      <c r="P283">
        <v>101940000</v>
      </c>
      <c r="Q283">
        <v>103990000</v>
      </c>
      <c r="R283">
        <v>78948000</v>
      </c>
      <c r="S283">
        <v>123310000</v>
      </c>
      <c r="U283">
        <f t="shared" si="12"/>
        <v>0.77639379963337019</v>
      </c>
      <c r="V283">
        <f t="shared" si="13"/>
        <v>0.9584003894313905</v>
      </c>
      <c r="W283">
        <f t="shared" si="14"/>
        <v>1.023494347855906</v>
      </c>
    </row>
    <row r="284" spans="1:23" x14ac:dyDescent="0.2">
      <c r="A284" t="s">
        <v>47</v>
      </c>
      <c r="B284">
        <v>29.4</v>
      </c>
      <c r="C284">
        <v>35.700000000000003</v>
      </c>
      <c r="D284">
        <v>25.6</v>
      </c>
      <c r="E284">
        <v>28.8</v>
      </c>
      <c r="F284">
        <v>299190000</v>
      </c>
      <c r="G284">
        <v>58415000</v>
      </c>
      <c r="H284">
        <v>84419000</v>
      </c>
      <c r="I284">
        <v>63604000</v>
      </c>
      <c r="J284">
        <v>92747000</v>
      </c>
      <c r="K284">
        <v>10317000</v>
      </c>
      <c r="L284">
        <v>3198200</v>
      </c>
      <c r="M284">
        <v>2014300</v>
      </c>
      <c r="N284">
        <v>2193300</v>
      </c>
      <c r="O284">
        <v>2911000</v>
      </c>
      <c r="P284">
        <v>100580000</v>
      </c>
      <c r="Q284">
        <v>99629000</v>
      </c>
      <c r="R284">
        <v>108790000</v>
      </c>
      <c r="S284">
        <v>105380000</v>
      </c>
      <c r="U284">
        <f t="shared" si="12"/>
        <v>0.75389219895725368</v>
      </c>
      <c r="V284">
        <f t="shared" si="13"/>
        <v>1.338529119979657</v>
      </c>
      <c r="W284">
        <f t="shared" si="14"/>
        <v>0.88649918997888011</v>
      </c>
    </row>
    <row r="285" spans="1:23" x14ac:dyDescent="0.2">
      <c r="A285" t="s">
        <v>296</v>
      </c>
      <c r="B285">
        <v>9.6</v>
      </c>
      <c r="C285">
        <v>14.1</v>
      </c>
      <c r="D285">
        <v>13.8</v>
      </c>
      <c r="E285">
        <v>16</v>
      </c>
      <c r="F285">
        <v>259790000</v>
      </c>
      <c r="G285">
        <v>32805000</v>
      </c>
      <c r="H285">
        <v>56853000</v>
      </c>
      <c r="I285">
        <v>50653000</v>
      </c>
      <c r="J285">
        <v>119480000</v>
      </c>
      <c r="K285">
        <v>5527500</v>
      </c>
      <c r="L285">
        <v>2542200</v>
      </c>
      <c r="M285">
        <v>697990</v>
      </c>
      <c r="N285">
        <v>1077700</v>
      </c>
      <c r="O285">
        <v>1209600</v>
      </c>
      <c r="P285">
        <v>97989000</v>
      </c>
      <c r="Q285">
        <v>91404000</v>
      </c>
      <c r="R285">
        <v>66206000</v>
      </c>
      <c r="S285">
        <v>81019000</v>
      </c>
      <c r="U285">
        <f t="shared" si="12"/>
        <v>0.70994218927363695</v>
      </c>
      <c r="V285">
        <f t="shared" si="13"/>
        <v>0.83612363969412884</v>
      </c>
      <c r="W285">
        <f t="shared" si="14"/>
        <v>0.69958635946993986</v>
      </c>
    </row>
    <row r="286" spans="1:23" x14ac:dyDescent="0.2">
      <c r="A286" t="s">
        <v>161</v>
      </c>
      <c r="B286">
        <v>53.6</v>
      </c>
      <c r="C286">
        <v>58.5</v>
      </c>
      <c r="D286">
        <v>51.4</v>
      </c>
      <c r="E286">
        <v>38.299999999999997</v>
      </c>
      <c r="F286">
        <v>688580000</v>
      </c>
      <c r="G286">
        <v>132780000</v>
      </c>
      <c r="H286">
        <v>358680000</v>
      </c>
      <c r="I286">
        <v>117980000</v>
      </c>
      <c r="J286">
        <v>79152000</v>
      </c>
      <c r="K286">
        <v>52968000</v>
      </c>
      <c r="L286">
        <v>6088600</v>
      </c>
      <c r="M286">
        <v>10214000</v>
      </c>
      <c r="N286">
        <v>9075300</v>
      </c>
      <c r="O286">
        <v>27590000</v>
      </c>
      <c r="P286">
        <v>93226000</v>
      </c>
      <c r="Q286">
        <v>256610000</v>
      </c>
      <c r="R286">
        <v>180060000</v>
      </c>
      <c r="S286">
        <v>485340000</v>
      </c>
      <c r="U286">
        <f t="shared" si="12"/>
        <v>2.0949402240912516</v>
      </c>
      <c r="V286">
        <f t="shared" si="13"/>
        <v>2.390180360332812</v>
      </c>
      <c r="W286">
        <f t="shared" si="14"/>
        <v>4.4049482983383097</v>
      </c>
    </row>
    <row r="287" spans="1:23" x14ac:dyDescent="0.2">
      <c r="A287" t="s">
        <v>322</v>
      </c>
      <c r="B287">
        <v>26.9</v>
      </c>
      <c r="C287">
        <v>31</v>
      </c>
      <c r="D287">
        <v>21.2</v>
      </c>
      <c r="E287">
        <v>30.4</v>
      </c>
      <c r="F287">
        <v>301120000</v>
      </c>
      <c r="G287">
        <v>53792000</v>
      </c>
      <c r="H287">
        <v>126130000</v>
      </c>
      <c r="I287">
        <v>35696000</v>
      </c>
      <c r="J287">
        <v>85505000</v>
      </c>
      <c r="K287">
        <v>17713000</v>
      </c>
      <c r="L287">
        <v>5029700</v>
      </c>
      <c r="M287">
        <v>3164200</v>
      </c>
      <c r="N287">
        <v>2099800</v>
      </c>
      <c r="O287">
        <v>7419400</v>
      </c>
      <c r="P287">
        <v>92003000</v>
      </c>
      <c r="Q287">
        <v>96401000</v>
      </c>
      <c r="R287">
        <v>92701000</v>
      </c>
      <c r="S287">
        <v>137100000</v>
      </c>
      <c r="U287">
        <f t="shared" si="12"/>
        <v>0.79747056050446918</v>
      </c>
      <c r="V287">
        <f t="shared" si="13"/>
        <v>1.2469036852191688</v>
      </c>
      <c r="W287">
        <f t="shared" si="14"/>
        <v>1.2608610998468364</v>
      </c>
    </row>
    <row r="288" spans="1:23" x14ac:dyDescent="0.2">
      <c r="A288" t="s">
        <v>173</v>
      </c>
      <c r="B288">
        <v>36.1</v>
      </c>
      <c r="C288">
        <v>36.1</v>
      </c>
      <c r="D288">
        <v>36.1</v>
      </c>
      <c r="E288">
        <v>22.1</v>
      </c>
      <c r="F288">
        <v>690660000</v>
      </c>
      <c r="G288">
        <v>151520000</v>
      </c>
      <c r="H288">
        <v>358680000</v>
      </c>
      <c r="I288">
        <v>127080000</v>
      </c>
      <c r="J288">
        <v>53376000</v>
      </c>
      <c r="K288">
        <v>43166000</v>
      </c>
      <c r="L288">
        <v>3336000</v>
      </c>
      <c r="M288">
        <v>9470000</v>
      </c>
      <c r="N288">
        <v>7942500</v>
      </c>
      <c r="O288">
        <v>22418000</v>
      </c>
      <c r="P288">
        <v>90636000</v>
      </c>
      <c r="Q288">
        <v>248690000</v>
      </c>
      <c r="R288">
        <v>178410000</v>
      </c>
      <c r="S288">
        <v>441690000</v>
      </c>
      <c r="U288">
        <f t="shared" si="12"/>
        <v>2.0882990987060226</v>
      </c>
      <c r="V288">
        <f t="shared" si="13"/>
        <v>2.4359532028276125</v>
      </c>
      <c r="W288">
        <f t="shared" si="14"/>
        <v>4.1233349598023139</v>
      </c>
    </row>
    <row r="289" spans="1:23" x14ac:dyDescent="0.2">
      <c r="A289" t="s">
        <v>461</v>
      </c>
      <c r="B289">
        <v>30.7</v>
      </c>
      <c r="C289">
        <v>31.3</v>
      </c>
      <c r="D289">
        <v>34.1</v>
      </c>
      <c r="E289">
        <v>28.1</v>
      </c>
      <c r="F289">
        <v>295010000</v>
      </c>
      <c r="G289">
        <v>60785000</v>
      </c>
      <c r="H289">
        <v>95705000</v>
      </c>
      <c r="I289">
        <v>61097000</v>
      </c>
      <c r="J289">
        <v>77419000</v>
      </c>
      <c r="K289">
        <v>12292000</v>
      </c>
      <c r="L289">
        <v>3225800</v>
      </c>
      <c r="M289">
        <v>2532700</v>
      </c>
      <c r="N289">
        <v>2545700</v>
      </c>
      <c r="O289">
        <v>3987700</v>
      </c>
      <c r="P289">
        <v>87832000</v>
      </c>
      <c r="Q289">
        <v>107080000</v>
      </c>
      <c r="R289">
        <v>89970000</v>
      </c>
      <c r="S289">
        <v>131080000</v>
      </c>
      <c r="U289">
        <f t="shared" si="12"/>
        <v>0.92787762007965757</v>
      </c>
      <c r="V289">
        <f t="shared" si="13"/>
        <v>1.2676385171130069</v>
      </c>
      <c r="W289">
        <f t="shared" si="14"/>
        <v>1.2627443697855116</v>
      </c>
    </row>
    <row r="290" spans="1:23" x14ac:dyDescent="0.2">
      <c r="A290" t="s">
        <v>156</v>
      </c>
      <c r="B290">
        <v>35.6</v>
      </c>
      <c r="C290">
        <v>32.200000000000003</v>
      </c>
      <c r="D290">
        <v>29.2</v>
      </c>
      <c r="E290">
        <v>35.6</v>
      </c>
      <c r="F290">
        <v>235650000</v>
      </c>
      <c r="G290">
        <v>34062000</v>
      </c>
      <c r="H290">
        <v>55104000</v>
      </c>
      <c r="I290">
        <v>47964000</v>
      </c>
      <c r="J290">
        <v>98518000</v>
      </c>
      <c r="K290">
        <v>12403000</v>
      </c>
      <c r="L290">
        <v>5185100</v>
      </c>
      <c r="M290">
        <v>1792800</v>
      </c>
      <c r="N290">
        <v>2524400</v>
      </c>
      <c r="O290">
        <v>2900200</v>
      </c>
      <c r="P290">
        <v>87053000</v>
      </c>
      <c r="Q290">
        <v>81839000</v>
      </c>
      <c r="R290">
        <v>73442000</v>
      </c>
      <c r="S290">
        <v>68850000</v>
      </c>
      <c r="U290">
        <f t="shared" si="12"/>
        <v>0.71550336607176346</v>
      </c>
      <c r="V290">
        <f t="shared" si="13"/>
        <v>1.0440258004378111</v>
      </c>
      <c r="W290">
        <f t="shared" si="14"/>
        <v>0.66919391381188931</v>
      </c>
    </row>
    <row r="291" spans="1:23" x14ac:dyDescent="0.2">
      <c r="A291" t="s">
        <v>312</v>
      </c>
      <c r="B291">
        <v>15</v>
      </c>
      <c r="C291">
        <v>19</v>
      </c>
      <c r="D291">
        <v>6.5</v>
      </c>
      <c r="E291">
        <v>16.2</v>
      </c>
      <c r="F291">
        <v>284400000</v>
      </c>
      <c r="G291">
        <v>55622000</v>
      </c>
      <c r="H291">
        <v>112180000</v>
      </c>
      <c r="I291">
        <v>34238000</v>
      </c>
      <c r="J291">
        <v>82363000</v>
      </c>
      <c r="K291">
        <v>5366100</v>
      </c>
      <c r="L291">
        <v>1554000</v>
      </c>
      <c r="M291">
        <v>1049500</v>
      </c>
      <c r="N291">
        <v>646010</v>
      </c>
      <c r="O291">
        <v>2116500</v>
      </c>
      <c r="P291">
        <v>86977000</v>
      </c>
      <c r="Q291">
        <v>97207000</v>
      </c>
      <c r="R291">
        <v>72697000</v>
      </c>
      <c r="S291">
        <v>138630000</v>
      </c>
      <c r="U291">
        <f t="shared" si="12"/>
        <v>0.85060557662299152</v>
      </c>
      <c r="V291">
        <f t="shared" si="13"/>
        <v>1.0343381505059899</v>
      </c>
      <c r="W291">
        <f t="shared" si="14"/>
        <v>1.3486044222146716</v>
      </c>
    </row>
    <row r="292" spans="1:23" x14ac:dyDescent="0.2">
      <c r="A292" t="s">
        <v>386</v>
      </c>
      <c r="B292">
        <v>10.6</v>
      </c>
      <c r="C292">
        <v>10.7</v>
      </c>
      <c r="D292">
        <v>14.3</v>
      </c>
      <c r="E292">
        <v>14</v>
      </c>
      <c r="F292">
        <v>237730000</v>
      </c>
      <c r="G292">
        <v>30081000</v>
      </c>
      <c r="H292">
        <v>44700000</v>
      </c>
      <c r="I292">
        <v>61471000</v>
      </c>
      <c r="J292">
        <v>101470000</v>
      </c>
      <c r="K292">
        <v>4402300</v>
      </c>
      <c r="L292">
        <v>1879100</v>
      </c>
      <c r="M292">
        <v>557060</v>
      </c>
      <c r="N292">
        <v>1138400</v>
      </c>
      <c r="O292">
        <v>827770</v>
      </c>
      <c r="P292">
        <v>86930000</v>
      </c>
      <c r="Q292">
        <v>80489000</v>
      </c>
      <c r="R292">
        <v>74356000</v>
      </c>
      <c r="S292">
        <v>70628000</v>
      </c>
      <c r="U292">
        <f t="shared" si="12"/>
        <v>0.70469625182129303</v>
      </c>
      <c r="V292">
        <f t="shared" si="13"/>
        <v>1.0585145143521371</v>
      </c>
      <c r="W292">
        <f t="shared" si="14"/>
        <v>0.68744666413871869</v>
      </c>
    </row>
    <row r="293" spans="1:23" x14ac:dyDescent="0.2">
      <c r="A293" t="s">
        <v>250</v>
      </c>
      <c r="B293">
        <v>2.1</v>
      </c>
      <c r="C293">
        <v>4.4000000000000004</v>
      </c>
      <c r="D293">
        <v>2.1</v>
      </c>
      <c r="E293">
        <v>4.4000000000000004</v>
      </c>
      <c r="F293">
        <v>275210000</v>
      </c>
      <c r="G293">
        <v>56900000</v>
      </c>
      <c r="H293">
        <v>84291000</v>
      </c>
      <c r="I293">
        <v>48264000</v>
      </c>
      <c r="J293">
        <v>85757000</v>
      </c>
      <c r="K293">
        <v>11467000</v>
      </c>
      <c r="L293">
        <v>3573200</v>
      </c>
      <c r="M293">
        <v>2370800</v>
      </c>
      <c r="N293">
        <v>2011000</v>
      </c>
      <c r="O293">
        <v>3512100</v>
      </c>
      <c r="P293">
        <v>85757000</v>
      </c>
      <c r="Q293">
        <v>0</v>
      </c>
      <c r="R293">
        <v>0</v>
      </c>
      <c r="S293">
        <v>0</v>
      </c>
      <c r="U293">
        <f t="shared" si="12"/>
        <v>0</v>
      </c>
      <c r="V293">
        <f t="shared" si="13"/>
        <v>0</v>
      </c>
      <c r="W293">
        <f t="shared" si="14"/>
        <v>0</v>
      </c>
    </row>
    <row r="294" spans="1:23" x14ac:dyDescent="0.2">
      <c r="A294" t="s">
        <v>135</v>
      </c>
      <c r="B294">
        <v>20.100000000000001</v>
      </c>
      <c r="C294">
        <v>31</v>
      </c>
      <c r="D294">
        <v>20.8</v>
      </c>
      <c r="E294">
        <v>17.899999999999999</v>
      </c>
      <c r="F294">
        <v>368620000</v>
      </c>
      <c r="G294">
        <v>54124000</v>
      </c>
      <c r="H294">
        <v>197300000</v>
      </c>
      <c r="I294">
        <v>40334000</v>
      </c>
      <c r="J294">
        <v>76866000</v>
      </c>
      <c r="K294">
        <v>9451900</v>
      </c>
      <c r="L294">
        <v>1970900</v>
      </c>
      <c r="M294">
        <v>1387800</v>
      </c>
      <c r="N294">
        <v>1034200</v>
      </c>
      <c r="O294">
        <v>5059000</v>
      </c>
      <c r="P294">
        <v>83835000</v>
      </c>
      <c r="Q294">
        <v>114370000</v>
      </c>
      <c r="R294">
        <v>100330000</v>
      </c>
      <c r="S294">
        <v>223290000</v>
      </c>
      <c r="U294">
        <f t="shared" si="12"/>
        <v>1.0382976280582772</v>
      </c>
      <c r="V294">
        <f t="shared" si="13"/>
        <v>1.4810029442250197</v>
      </c>
      <c r="W294">
        <f t="shared" si="14"/>
        <v>2.2535940388642914</v>
      </c>
    </row>
    <row r="295" spans="1:23" x14ac:dyDescent="0.2">
      <c r="A295" t="s">
        <v>192</v>
      </c>
      <c r="B295">
        <v>3.5</v>
      </c>
      <c r="C295">
        <v>3.5</v>
      </c>
      <c r="D295">
        <v>3.5</v>
      </c>
      <c r="E295">
        <v>4.9000000000000004</v>
      </c>
      <c r="F295">
        <v>178080000</v>
      </c>
      <c r="G295">
        <v>21763000</v>
      </c>
      <c r="H295">
        <v>56960000</v>
      </c>
      <c r="I295">
        <v>21941000</v>
      </c>
      <c r="J295">
        <v>77421000</v>
      </c>
      <c r="K295">
        <v>4686400</v>
      </c>
      <c r="L295">
        <v>2037400</v>
      </c>
      <c r="M295">
        <v>572720</v>
      </c>
      <c r="N295">
        <v>577390</v>
      </c>
      <c r="O295">
        <v>1498900</v>
      </c>
      <c r="P295">
        <v>82892000</v>
      </c>
      <c r="Q295">
        <v>42749000</v>
      </c>
      <c r="R295">
        <v>44888000</v>
      </c>
      <c r="S295">
        <v>61575000</v>
      </c>
      <c r="U295">
        <f t="shared" si="12"/>
        <v>0.39250794422335017</v>
      </c>
      <c r="V295">
        <f t="shared" si="13"/>
        <v>0.6701439724064816</v>
      </c>
      <c r="W295">
        <f t="shared" si="14"/>
        <v>0.62852648432127278</v>
      </c>
    </row>
    <row r="296" spans="1:23" x14ac:dyDescent="0.2">
      <c r="A296" t="s">
        <v>333</v>
      </c>
      <c r="B296">
        <v>50</v>
      </c>
      <c r="C296">
        <v>50</v>
      </c>
      <c r="D296">
        <v>50</v>
      </c>
      <c r="E296">
        <v>50</v>
      </c>
      <c r="F296">
        <v>213610000</v>
      </c>
      <c r="G296">
        <v>40176000</v>
      </c>
      <c r="H296">
        <v>45228000</v>
      </c>
      <c r="I296">
        <v>47329000</v>
      </c>
      <c r="J296">
        <v>80875000</v>
      </c>
      <c r="K296">
        <v>26701000</v>
      </c>
      <c r="L296">
        <v>10109000</v>
      </c>
      <c r="M296">
        <v>5022000</v>
      </c>
      <c r="N296">
        <v>5916100</v>
      </c>
      <c r="O296">
        <v>5653500</v>
      </c>
      <c r="P296">
        <v>82323000</v>
      </c>
      <c r="Q296">
        <v>0</v>
      </c>
      <c r="R296">
        <v>0</v>
      </c>
      <c r="S296">
        <v>65064000</v>
      </c>
      <c r="U296">
        <f t="shared" si="12"/>
        <v>0</v>
      </c>
      <c r="V296">
        <f t="shared" si="13"/>
        <v>0</v>
      </c>
      <c r="W296">
        <f t="shared" si="14"/>
        <v>0.66873083817346179</v>
      </c>
    </row>
    <row r="297" spans="1:23" x14ac:dyDescent="0.2">
      <c r="A297" t="s">
        <v>20</v>
      </c>
      <c r="B297">
        <v>19.399999999999999</v>
      </c>
      <c r="C297">
        <v>29.2</v>
      </c>
      <c r="D297">
        <v>22.2</v>
      </c>
      <c r="E297">
        <v>12.2</v>
      </c>
      <c r="F297">
        <v>249380000</v>
      </c>
      <c r="G297">
        <v>52176000</v>
      </c>
      <c r="H297">
        <v>92290000</v>
      </c>
      <c r="I297">
        <v>42077000</v>
      </c>
      <c r="J297">
        <v>62843000</v>
      </c>
      <c r="K297">
        <v>15587000</v>
      </c>
      <c r="L297">
        <v>3927700</v>
      </c>
      <c r="M297">
        <v>3261000</v>
      </c>
      <c r="N297">
        <v>2629800</v>
      </c>
      <c r="O297">
        <v>5768100</v>
      </c>
      <c r="P297">
        <v>81457000</v>
      </c>
      <c r="Q297">
        <v>82004000</v>
      </c>
      <c r="R297">
        <v>70215000</v>
      </c>
      <c r="S297">
        <v>118970000</v>
      </c>
      <c r="U297">
        <f t="shared" si="12"/>
        <v>0.76619927218751982</v>
      </c>
      <c r="V297">
        <f t="shared" si="13"/>
        <v>1.0667237565841303</v>
      </c>
      <c r="W297">
        <f t="shared" si="14"/>
        <v>1.2357790557866328</v>
      </c>
    </row>
    <row r="298" spans="1:23" x14ac:dyDescent="0.2">
      <c r="A298" t="s">
        <v>569</v>
      </c>
      <c r="B298">
        <v>22.2</v>
      </c>
      <c r="C298">
        <v>22.2</v>
      </c>
      <c r="D298">
        <v>18.100000000000001</v>
      </c>
      <c r="E298">
        <v>12.5</v>
      </c>
      <c r="F298">
        <v>171250000</v>
      </c>
      <c r="G298">
        <v>43737000</v>
      </c>
      <c r="H298">
        <v>33041000</v>
      </c>
      <c r="I298">
        <v>38855000</v>
      </c>
      <c r="J298">
        <v>55620000</v>
      </c>
      <c r="K298">
        <v>10703000</v>
      </c>
      <c r="L298">
        <v>3476200</v>
      </c>
      <c r="M298">
        <v>2733500</v>
      </c>
      <c r="N298">
        <v>2428500</v>
      </c>
      <c r="O298">
        <v>2065000</v>
      </c>
      <c r="P298">
        <v>81280000</v>
      </c>
      <c r="Q298">
        <v>49394000</v>
      </c>
      <c r="R298">
        <v>57202000</v>
      </c>
      <c r="S298">
        <v>50923000</v>
      </c>
      <c r="U298">
        <f t="shared" si="12"/>
        <v>0.4625147761864245</v>
      </c>
      <c r="V298">
        <f t="shared" si="13"/>
        <v>0.87091946482960036</v>
      </c>
      <c r="W298">
        <f t="shared" si="14"/>
        <v>0.530105202333363</v>
      </c>
    </row>
    <row r="299" spans="1:23" x14ac:dyDescent="0.2">
      <c r="A299" t="s">
        <v>52</v>
      </c>
      <c r="B299">
        <v>15.1</v>
      </c>
      <c r="C299">
        <v>12.9</v>
      </c>
      <c r="D299">
        <v>13.1</v>
      </c>
      <c r="E299">
        <v>12.9</v>
      </c>
      <c r="F299">
        <v>211140000</v>
      </c>
      <c r="G299">
        <v>40797000</v>
      </c>
      <c r="H299">
        <v>46228000</v>
      </c>
      <c r="I299">
        <v>41818000</v>
      </c>
      <c r="J299">
        <v>82302000</v>
      </c>
      <c r="K299">
        <v>6032700</v>
      </c>
      <c r="L299">
        <v>2351500</v>
      </c>
      <c r="M299">
        <v>1165600</v>
      </c>
      <c r="N299">
        <v>1194800</v>
      </c>
      <c r="O299">
        <v>1320800</v>
      </c>
      <c r="P299">
        <v>79378000</v>
      </c>
      <c r="Q299">
        <v>64158000</v>
      </c>
      <c r="R299">
        <v>76678000</v>
      </c>
      <c r="S299">
        <v>64055000</v>
      </c>
      <c r="U299">
        <f t="shared" si="12"/>
        <v>0.61515672250557085</v>
      </c>
      <c r="V299">
        <f t="shared" si="13"/>
        <v>1.1954216105989137</v>
      </c>
      <c r="W299">
        <f t="shared" si="14"/>
        <v>0.68278608765543125</v>
      </c>
    </row>
    <row r="300" spans="1:23" x14ac:dyDescent="0.2">
      <c r="A300" t="s">
        <v>507</v>
      </c>
      <c r="B300">
        <v>0.7</v>
      </c>
      <c r="C300">
        <v>1.7</v>
      </c>
      <c r="D300">
        <v>1.7</v>
      </c>
      <c r="E300">
        <v>1.7</v>
      </c>
      <c r="F300">
        <v>222720000</v>
      </c>
      <c r="G300">
        <v>41389000</v>
      </c>
      <c r="H300">
        <v>53937000</v>
      </c>
      <c r="I300">
        <v>65802000</v>
      </c>
      <c r="J300">
        <v>61594000</v>
      </c>
      <c r="K300">
        <v>3136900</v>
      </c>
      <c r="L300">
        <v>867520</v>
      </c>
      <c r="M300">
        <v>582940</v>
      </c>
      <c r="N300">
        <v>926780</v>
      </c>
      <c r="O300">
        <v>759680</v>
      </c>
      <c r="P300">
        <v>79355000</v>
      </c>
      <c r="Q300">
        <v>0</v>
      </c>
      <c r="R300">
        <v>80349000</v>
      </c>
      <c r="S300">
        <v>75592000</v>
      </c>
      <c r="U300">
        <f t="shared" si="12"/>
        <v>0</v>
      </c>
      <c r="V300">
        <f t="shared" si="13"/>
        <v>1.2530161204697323</v>
      </c>
      <c r="W300">
        <f t="shared" si="14"/>
        <v>0.80599680482993385</v>
      </c>
    </row>
    <row r="301" spans="1:23" x14ac:dyDescent="0.2">
      <c r="A301" t="s">
        <v>393</v>
      </c>
      <c r="B301">
        <v>15.1</v>
      </c>
      <c r="C301">
        <v>15.1</v>
      </c>
      <c r="D301">
        <v>15.1</v>
      </c>
      <c r="E301">
        <v>15.1</v>
      </c>
      <c r="F301">
        <v>257600000</v>
      </c>
      <c r="G301">
        <v>51238000</v>
      </c>
      <c r="H301">
        <v>82553000</v>
      </c>
      <c r="I301">
        <v>49187000</v>
      </c>
      <c r="J301">
        <v>74620000</v>
      </c>
      <c r="K301">
        <v>85866000</v>
      </c>
      <c r="L301">
        <v>24873000</v>
      </c>
      <c r="M301">
        <v>17079000</v>
      </c>
      <c r="N301">
        <v>16396000</v>
      </c>
      <c r="O301">
        <v>27518000</v>
      </c>
      <c r="P301">
        <v>78977000</v>
      </c>
      <c r="Q301">
        <v>98361000</v>
      </c>
      <c r="R301">
        <v>72344000</v>
      </c>
      <c r="S301">
        <v>109570000</v>
      </c>
      <c r="U301">
        <f t="shared" si="12"/>
        <v>0.94788884441117394</v>
      </c>
      <c r="V301">
        <f t="shared" si="13"/>
        <v>1.1335804919780197</v>
      </c>
      <c r="W301">
        <f t="shared" si="14"/>
        <v>1.1738775827654124</v>
      </c>
    </row>
    <row r="302" spans="1:23" x14ac:dyDescent="0.2">
      <c r="A302" t="s">
        <v>512</v>
      </c>
      <c r="B302">
        <v>8.1999999999999993</v>
      </c>
      <c r="C302">
        <v>17.5</v>
      </c>
      <c r="D302">
        <v>15.7</v>
      </c>
      <c r="E302">
        <v>14.3</v>
      </c>
      <c r="F302">
        <v>228860000</v>
      </c>
      <c r="G302">
        <v>36415000</v>
      </c>
      <c r="H302">
        <v>62912000</v>
      </c>
      <c r="I302">
        <v>60076000</v>
      </c>
      <c r="J302">
        <v>69458000</v>
      </c>
      <c r="K302">
        <v>7382600</v>
      </c>
      <c r="L302">
        <v>2240600</v>
      </c>
      <c r="M302">
        <v>1174700</v>
      </c>
      <c r="N302">
        <v>1937900</v>
      </c>
      <c r="O302">
        <v>2029400</v>
      </c>
      <c r="P302">
        <v>78486000</v>
      </c>
      <c r="Q302">
        <v>75199000</v>
      </c>
      <c r="R302">
        <v>88960000</v>
      </c>
      <c r="S302">
        <v>73381000</v>
      </c>
      <c r="U302">
        <f t="shared" si="12"/>
        <v>0.72921396775008507</v>
      </c>
      <c r="V302">
        <f t="shared" si="13"/>
        <v>1.4026620807042414</v>
      </c>
      <c r="W302">
        <f t="shared" si="14"/>
        <v>0.79108510951116462</v>
      </c>
    </row>
    <row r="303" spans="1:23" x14ac:dyDescent="0.2">
      <c r="A303" t="s">
        <v>84</v>
      </c>
      <c r="B303">
        <v>17.600000000000001</v>
      </c>
      <c r="C303">
        <v>22.5</v>
      </c>
      <c r="D303">
        <v>22</v>
      </c>
      <c r="E303">
        <v>17.600000000000001</v>
      </c>
      <c r="F303">
        <v>217550000</v>
      </c>
      <c r="G303">
        <v>53081000</v>
      </c>
      <c r="H303">
        <v>46745000</v>
      </c>
      <c r="I303">
        <v>36997000</v>
      </c>
      <c r="J303">
        <v>80724000</v>
      </c>
      <c r="K303">
        <v>9064500</v>
      </c>
      <c r="L303">
        <v>3363500</v>
      </c>
      <c r="M303">
        <v>2211700</v>
      </c>
      <c r="N303">
        <v>1541600</v>
      </c>
      <c r="O303">
        <v>1947700</v>
      </c>
      <c r="P303">
        <v>77388000</v>
      </c>
      <c r="Q303">
        <v>86586000</v>
      </c>
      <c r="R303">
        <v>58255000</v>
      </c>
      <c r="S303">
        <v>75194000</v>
      </c>
      <c r="U303">
        <f t="shared" si="12"/>
        <v>0.85154805935124056</v>
      </c>
      <c r="V303">
        <f t="shared" si="13"/>
        <v>0.9315583477551016</v>
      </c>
      <c r="W303">
        <f t="shared" si="14"/>
        <v>0.82213160732016499</v>
      </c>
    </row>
    <row r="304" spans="1:23" x14ac:dyDescent="0.2">
      <c r="A304" t="s">
        <v>118</v>
      </c>
      <c r="B304">
        <v>26.3</v>
      </c>
      <c r="C304">
        <v>29.5</v>
      </c>
      <c r="D304">
        <v>21.7</v>
      </c>
      <c r="E304">
        <v>18</v>
      </c>
      <c r="F304">
        <v>415210000</v>
      </c>
      <c r="G304">
        <v>103060000</v>
      </c>
      <c r="H304">
        <v>223330000</v>
      </c>
      <c r="I304">
        <v>68434000</v>
      </c>
      <c r="J304">
        <v>20376000</v>
      </c>
      <c r="K304">
        <v>37746000</v>
      </c>
      <c r="L304">
        <v>1852300</v>
      </c>
      <c r="M304">
        <v>9369400</v>
      </c>
      <c r="N304">
        <v>6221300</v>
      </c>
      <c r="O304">
        <v>20303000</v>
      </c>
      <c r="P304">
        <v>76285000</v>
      </c>
      <c r="Q304">
        <v>160030000</v>
      </c>
      <c r="R304">
        <v>128020000</v>
      </c>
      <c r="S304">
        <v>249940000</v>
      </c>
      <c r="U304">
        <f t="shared" si="12"/>
        <v>1.5966045556445001</v>
      </c>
      <c r="V304">
        <f t="shared" si="13"/>
        <v>2.0767735819324527</v>
      </c>
      <c r="W304">
        <f t="shared" si="14"/>
        <v>2.7722244854546765</v>
      </c>
    </row>
    <row r="305" spans="1:23" x14ac:dyDescent="0.2">
      <c r="A305" t="s">
        <v>17</v>
      </c>
      <c r="B305">
        <v>13.8</v>
      </c>
      <c r="C305">
        <v>9.5</v>
      </c>
      <c r="D305">
        <v>11.8</v>
      </c>
      <c r="E305">
        <v>10.3</v>
      </c>
      <c r="F305">
        <v>169020000</v>
      </c>
      <c r="G305">
        <v>41420000</v>
      </c>
      <c r="H305">
        <v>30660000</v>
      </c>
      <c r="I305">
        <v>32823000</v>
      </c>
      <c r="J305">
        <v>64114000</v>
      </c>
      <c r="K305">
        <v>9942200</v>
      </c>
      <c r="L305">
        <v>3771400</v>
      </c>
      <c r="M305">
        <v>2436500</v>
      </c>
      <c r="N305">
        <v>1930800</v>
      </c>
      <c r="O305">
        <v>1803500</v>
      </c>
      <c r="P305">
        <v>72574000</v>
      </c>
      <c r="Q305">
        <v>58127000</v>
      </c>
      <c r="R305">
        <v>56181000</v>
      </c>
      <c r="S305">
        <v>43761000</v>
      </c>
      <c r="U305">
        <f t="shared" si="12"/>
        <v>0.60958175252806557</v>
      </c>
      <c r="V305">
        <f t="shared" si="13"/>
        <v>0.9579853841214121</v>
      </c>
      <c r="W305">
        <f t="shared" si="14"/>
        <v>0.51019706678970023</v>
      </c>
    </row>
    <row r="306" spans="1:23" x14ac:dyDescent="0.2">
      <c r="A306" t="s">
        <v>533</v>
      </c>
      <c r="B306">
        <v>16.8</v>
      </c>
      <c r="C306">
        <v>21.5</v>
      </c>
      <c r="D306">
        <v>23</v>
      </c>
      <c r="E306">
        <v>23</v>
      </c>
      <c r="F306">
        <v>201800000</v>
      </c>
      <c r="G306">
        <v>36016000</v>
      </c>
      <c r="H306">
        <v>46114000</v>
      </c>
      <c r="I306">
        <v>45934000</v>
      </c>
      <c r="J306">
        <v>73740000</v>
      </c>
      <c r="K306">
        <v>10090000</v>
      </c>
      <c r="L306">
        <v>3687000</v>
      </c>
      <c r="M306">
        <v>1800800</v>
      </c>
      <c r="N306">
        <v>2296700</v>
      </c>
      <c r="O306">
        <v>2305700</v>
      </c>
      <c r="P306">
        <v>70621000</v>
      </c>
      <c r="Q306">
        <v>65065000</v>
      </c>
      <c r="R306">
        <v>76197000</v>
      </c>
      <c r="S306">
        <v>61613000</v>
      </c>
      <c r="U306">
        <f t="shared" si="12"/>
        <v>0.70121093596063566</v>
      </c>
      <c r="V306">
        <f t="shared" si="13"/>
        <v>1.3352251013453762</v>
      </c>
      <c r="W306">
        <f t="shared" si="14"/>
        <v>0.73819359517694205</v>
      </c>
    </row>
    <row r="307" spans="1:23" x14ac:dyDescent="0.2">
      <c r="A307" t="s">
        <v>147</v>
      </c>
      <c r="B307">
        <v>30.6</v>
      </c>
      <c r="C307">
        <v>30.6</v>
      </c>
      <c r="D307">
        <v>18.2</v>
      </c>
      <c r="E307">
        <v>17.100000000000001</v>
      </c>
      <c r="F307">
        <v>190470000</v>
      </c>
      <c r="G307">
        <v>38300000</v>
      </c>
      <c r="H307">
        <v>56870000</v>
      </c>
      <c r="I307">
        <v>28693000</v>
      </c>
      <c r="J307">
        <v>66609000</v>
      </c>
      <c r="K307">
        <v>17316000</v>
      </c>
      <c r="L307">
        <v>6055300</v>
      </c>
      <c r="M307">
        <v>3481800</v>
      </c>
      <c r="N307">
        <v>2608500</v>
      </c>
      <c r="O307">
        <v>5170000</v>
      </c>
      <c r="P307">
        <v>69014000</v>
      </c>
      <c r="Q307">
        <v>59923000</v>
      </c>
      <c r="R307">
        <v>49840000</v>
      </c>
      <c r="S307">
        <v>79512000</v>
      </c>
      <c r="U307">
        <f t="shared" si="12"/>
        <v>0.66083259766740921</v>
      </c>
      <c r="V307">
        <f t="shared" si="13"/>
        <v>0.8936990832797006</v>
      </c>
      <c r="W307">
        <f t="shared" si="14"/>
        <v>0.97482634636815235</v>
      </c>
    </row>
    <row r="308" spans="1:23" x14ac:dyDescent="0.2">
      <c r="A308" t="s">
        <v>158</v>
      </c>
      <c r="B308">
        <v>27.2</v>
      </c>
      <c r="C308">
        <v>29.3</v>
      </c>
      <c r="D308">
        <v>30.8</v>
      </c>
      <c r="E308">
        <v>30.6</v>
      </c>
      <c r="F308">
        <v>148410000</v>
      </c>
      <c r="G308">
        <v>25560000</v>
      </c>
      <c r="H308">
        <v>11214000</v>
      </c>
      <c r="I308">
        <v>40797000</v>
      </c>
      <c r="J308">
        <v>70835000</v>
      </c>
      <c r="K308">
        <v>7067000</v>
      </c>
      <c r="L308">
        <v>3373100</v>
      </c>
      <c r="M308">
        <v>1217100</v>
      </c>
      <c r="N308">
        <v>1942700</v>
      </c>
      <c r="O308">
        <v>534020</v>
      </c>
      <c r="P308">
        <v>67616000</v>
      </c>
      <c r="Q308">
        <v>42931000</v>
      </c>
      <c r="R308">
        <v>51595000</v>
      </c>
      <c r="S308">
        <v>31237000</v>
      </c>
      <c r="U308">
        <f t="shared" si="12"/>
        <v>0.48323306027411767</v>
      </c>
      <c r="V308">
        <f t="shared" si="13"/>
        <v>0.94429702128690063</v>
      </c>
      <c r="W308">
        <f t="shared" si="14"/>
        <v>0.39088735581886846</v>
      </c>
    </row>
    <row r="309" spans="1:23" x14ac:dyDescent="0.2">
      <c r="A309" t="s">
        <v>412</v>
      </c>
      <c r="B309">
        <v>73.599999999999994</v>
      </c>
      <c r="C309">
        <v>56.3</v>
      </c>
      <c r="D309">
        <v>73.599999999999994</v>
      </c>
      <c r="E309">
        <v>56.3</v>
      </c>
      <c r="F309">
        <v>298660000</v>
      </c>
      <c r="G309">
        <v>89994000</v>
      </c>
      <c r="H309">
        <v>99412000</v>
      </c>
      <c r="I309">
        <v>45766000</v>
      </c>
      <c r="J309">
        <v>63492000</v>
      </c>
      <c r="K309">
        <v>49777000</v>
      </c>
      <c r="L309">
        <v>10582000</v>
      </c>
      <c r="M309">
        <v>14999000</v>
      </c>
      <c r="N309">
        <v>7627700</v>
      </c>
      <c r="O309">
        <v>16569000</v>
      </c>
      <c r="P309">
        <v>67513000</v>
      </c>
      <c r="Q309">
        <v>159180000</v>
      </c>
      <c r="R309">
        <v>87776000</v>
      </c>
      <c r="S309">
        <v>120380000</v>
      </c>
      <c r="U309">
        <f t="shared" si="12"/>
        <v>1.7944700039604196</v>
      </c>
      <c r="V309">
        <f t="shared" si="13"/>
        <v>1.6089363275810238</v>
      </c>
      <c r="W309">
        <f t="shared" si="14"/>
        <v>1.5086854865164327</v>
      </c>
    </row>
    <row r="310" spans="1:23" x14ac:dyDescent="0.2">
      <c r="A310" t="s">
        <v>46</v>
      </c>
      <c r="B310">
        <v>7</v>
      </c>
      <c r="C310">
        <v>7</v>
      </c>
      <c r="D310">
        <v>2.8</v>
      </c>
      <c r="E310">
        <v>7</v>
      </c>
      <c r="F310">
        <v>167490000</v>
      </c>
      <c r="G310">
        <v>33071000</v>
      </c>
      <c r="H310">
        <v>34101000</v>
      </c>
      <c r="I310">
        <v>36395000</v>
      </c>
      <c r="J310">
        <v>63921000</v>
      </c>
      <c r="K310">
        <v>8815200</v>
      </c>
      <c r="L310">
        <v>3364200</v>
      </c>
      <c r="M310">
        <v>1740600</v>
      </c>
      <c r="N310">
        <v>1915500</v>
      </c>
      <c r="O310">
        <v>1794800</v>
      </c>
      <c r="P310">
        <v>66559000</v>
      </c>
      <c r="Q310">
        <v>55980000</v>
      </c>
      <c r="R310">
        <v>0</v>
      </c>
      <c r="S310">
        <v>48800000</v>
      </c>
      <c r="U310">
        <f t="shared" si="12"/>
        <v>0.64011973268846922</v>
      </c>
      <c r="V310">
        <f t="shared" si="13"/>
        <v>0</v>
      </c>
      <c r="W310">
        <f t="shared" si="14"/>
        <v>0.62036146625568056</v>
      </c>
    </row>
    <row r="311" spans="1:23" x14ac:dyDescent="0.2">
      <c r="A311" t="s">
        <v>67</v>
      </c>
      <c r="B311">
        <v>17.399999999999999</v>
      </c>
      <c r="C311">
        <v>17.399999999999999</v>
      </c>
      <c r="D311">
        <v>8.5</v>
      </c>
      <c r="E311">
        <v>17.399999999999999</v>
      </c>
      <c r="F311">
        <v>183310000</v>
      </c>
      <c r="G311">
        <v>40089000</v>
      </c>
      <c r="H311">
        <v>48416000</v>
      </c>
      <c r="I311">
        <v>31999000</v>
      </c>
      <c r="J311">
        <v>62803000</v>
      </c>
      <c r="K311">
        <v>16664000</v>
      </c>
      <c r="L311">
        <v>5709300</v>
      </c>
      <c r="M311">
        <v>3644400</v>
      </c>
      <c r="N311">
        <v>2909000</v>
      </c>
      <c r="O311">
        <v>4401500</v>
      </c>
      <c r="P311">
        <v>61806000</v>
      </c>
      <c r="Q311">
        <v>68485000</v>
      </c>
      <c r="R311">
        <v>55917000</v>
      </c>
      <c r="S311">
        <v>65681000</v>
      </c>
      <c r="U311">
        <f t="shared" si="12"/>
        <v>0.84333462570873285</v>
      </c>
      <c r="V311">
        <f t="shared" si="13"/>
        <v>1.1196020985386992</v>
      </c>
      <c r="W311">
        <f t="shared" si="14"/>
        <v>0.89916811658896789</v>
      </c>
    </row>
    <row r="312" spans="1:23" x14ac:dyDescent="0.2">
      <c r="A312" t="s">
        <v>430</v>
      </c>
      <c r="B312">
        <v>64.5</v>
      </c>
      <c r="C312">
        <v>64.5</v>
      </c>
      <c r="D312">
        <v>64.5</v>
      </c>
      <c r="E312">
        <v>64.5</v>
      </c>
      <c r="F312">
        <v>209870000</v>
      </c>
      <c r="G312">
        <v>53209000</v>
      </c>
      <c r="H312">
        <v>49450000</v>
      </c>
      <c r="I312">
        <v>47524000</v>
      </c>
      <c r="J312">
        <v>59681000</v>
      </c>
      <c r="K312">
        <v>20987000</v>
      </c>
      <c r="L312">
        <v>5968100</v>
      </c>
      <c r="M312">
        <v>5320900</v>
      </c>
      <c r="N312">
        <v>4752400</v>
      </c>
      <c r="O312">
        <v>4945000</v>
      </c>
      <c r="P312">
        <v>59681000</v>
      </c>
      <c r="Q312">
        <v>0</v>
      </c>
      <c r="R312">
        <v>0</v>
      </c>
      <c r="S312">
        <v>0</v>
      </c>
      <c r="U312">
        <f t="shared" si="12"/>
        <v>0</v>
      </c>
      <c r="V312">
        <f t="shared" si="13"/>
        <v>0</v>
      </c>
      <c r="W312">
        <f t="shared" si="14"/>
        <v>0</v>
      </c>
    </row>
    <row r="313" spans="1:23" x14ac:dyDescent="0.2">
      <c r="A313" t="s">
        <v>449</v>
      </c>
      <c r="B313">
        <v>19.100000000000001</v>
      </c>
      <c r="C313">
        <v>19.399999999999999</v>
      </c>
      <c r="D313">
        <v>12.4</v>
      </c>
      <c r="E313">
        <v>15.3</v>
      </c>
      <c r="F313">
        <v>187770000</v>
      </c>
      <c r="G313">
        <v>45527000</v>
      </c>
      <c r="H313">
        <v>73587000</v>
      </c>
      <c r="I313">
        <v>26556000</v>
      </c>
      <c r="J313">
        <v>42101000</v>
      </c>
      <c r="K313">
        <v>5522700</v>
      </c>
      <c r="L313">
        <v>1238300</v>
      </c>
      <c r="M313">
        <v>1339000</v>
      </c>
      <c r="N313">
        <v>781070</v>
      </c>
      <c r="O313">
        <v>2164300</v>
      </c>
      <c r="P313">
        <v>55532000</v>
      </c>
      <c r="Q313">
        <v>66686000</v>
      </c>
      <c r="R313">
        <v>55959000</v>
      </c>
      <c r="S313">
        <v>91201000</v>
      </c>
      <c r="U313">
        <f t="shared" si="12"/>
        <v>0.91395847122149443</v>
      </c>
      <c r="V313">
        <f t="shared" si="13"/>
        <v>1.2470305937670076</v>
      </c>
      <c r="W313">
        <f t="shared" si="14"/>
        <v>1.389594432690084</v>
      </c>
    </row>
    <row r="314" spans="1:23" x14ac:dyDescent="0.2">
      <c r="A314" t="s">
        <v>31</v>
      </c>
      <c r="B314">
        <v>5.5</v>
      </c>
      <c r="C314">
        <v>9.9</v>
      </c>
      <c r="D314">
        <v>5.6</v>
      </c>
      <c r="E314">
        <v>5.5</v>
      </c>
      <c r="F314">
        <v>152750000</v>
      </c>
      <c r="G314">
        <v>6711800</v>
      </c>
      <c r="H314">
        <v>96589000</v>
      </c>
      <c r="I314">
        <v>20226000</v>
      </c>
      <c r="J314">
        <v>29221000</v>
      </c>
      <c r="K314">
        <v>2727600</v>
      </c>
      <c r="L314">
        <v>521810</v>
      </c>
      <c r="M314">
        <v>119850</v>
      </c>
      <c r="N314">
        <v>361180</v>
      </c>
      <c r="O314">
        <v>1724800</v>
      </c>
      <c r="P314">
        <v>54533000</v>
      </c>
      <c r="Q314">
        <v>42607000</v>
      </c>
      <c r="R314">
        <v>49949000</v>
      </c>
      <c r="S314">
        <v>66433000</v>
      </c>
      <c r="U314">
        <f t="shared" si="12"/>
        <v>0.59464349949751327</v>
      </c>
      <c r="V314">
        <f t="shared" si="13"/>
        <v>1.1334905042911037</v>
      </c>
      <c r="W314">
        <f t="shared" si="14"/>
        <v>1.0307569102992606</v>
      </c>
    </row>
    <row r="315" spans="1:23" x14ac:dyDescent="0.2">
      <c r="A315" t="s">
        <v>115</v>
      </c>
      <c r="B315">
        <v>8.9</v>
      </c>
      <c r="C315">
        <v>5.7</v>
      </c>
      <c r="D315">
        <v>7.4</v>
      </c>
      <c r="E315">
        <v>6.4</v>
      </c>
      <c r="F315">
        <v>137560000</v>
      </c>
      <c r="G315">
        <v>32704000</v>
      </c>
      <c r="H315">
        <v>19063000</v>
      </c>
      <c r="I315">
        <v>43688000</v>
      </c>
      <c r="J315">
        <v>42110000</v>
      </c>
      <c r="K315">
        <v>1335600</v>
      </c>
      <c r="L315">
        <v>408830</v>
      </c>
      <c r="M315">
        <v>317520</v>
      </c>
      <c r="N315">
        <v>424150</v>
      </c>
      <c r="O315">
        <v>185070</v>
      </c>
      <c r="P315">
        <v>54203000</v>
      </c>
      <c r="Q315">
        <v>44276000</v>
      </c>
      <c r="R315">
        <v>58894000</v>
      </c>
      <c r="S315">
        <v>35573000</v>
      </c>
      <c r="U315">
        <f t="shared" si="12"/>
        <v>0.62169899299404763</v>
      </c>
      <c r="V315">
        <f t="shared" si="13"/>
        <v>1.3446157871896349</v>
      </c>
      <c r="W315">
        <f t="shared" si="14"/>
        <v>0.55530162990378895</v>
      </c>
    </row>
    <row r="316" spans="1:23" x14ac:dyDescent="0.2">
      <c r="A316" t="s">
        <v>299</v>
      </c>
      <c r="B316">
        <v>27.9</v>
      </c>
      <c r="C316">
        <v>8.6999999999999993</v>
      </c>
      <c r="D316">
        <v>14.2</v>
      </c>
      <c r="E316">
        <v>27.9</v>
      </c>
      <c r="F316">
        <v>140210000</v>
      </c>
      <c r="G316">
        <v>39692000</v>
      </c>
      <c r="H316">
        <v>20568000</v>
      </c>
      <c r="I316">
        <v>11975000</v>
      </c>
      <c r="J316">
        <v>67970000</v>
      </c>
      <c r="K316">
        <v>7789200</v>
      </c>
      <c r="L316">
        <v>3776100</v>
      </c>
      <c r="M316">
        <v>2205100</v>
      </c>
      <c r="N316">
        <v>665270</v>
      </c>
      <c r="O316">
        <v>1142700</v>
      </c>
      <c r="P316">
        <v>52303000</v>
      </c>
      <c r="Q316">
        <v>55888000</v>
      </c>
      <c r="R316">
        <v>34347000</v>
      </c>
      <c r="S316">
        <v>42551000</v>
      </c>
      <c r="U316">
        <f t="shared" si="12"/>
        <v>0.81325562881925895</v>
      </c>
      <c r="V316">
        <f t="shared" si="13"/>
        <v>0.81266711944426051</v>
      </c>
      <c r="W316">
        <f t="shared" si="14"/>
        <v>0.68835893067061127</v>
      </c>
    </row>
    <row r="317" spans="1:23" x14ac:dyDescent="0.2">
      <c r="A317" t="s">
        <v>117</v>
      </c>
      <c r="B317">
        <v>10.6</v>
      </c>
      <c r="C317">
        <v>10.6</v>
      </c>
      <c r="D317">
        <v>10.6</v>
      </c>
      <c r="E317">
        <v>10.6</v>
      </c>
      <c r="F317">
        <v>282070000</v>
      </c>
      <c r="G317">
        <v>65853000</v>
      </c>
      <c r="H317">
        <v>132880000</v>
      </c>
      <c r="I317">
        <v>43991000</v>
      </c>
      <c r="J317">
        <v>39350000</v>
      </c>
      <c r="K317">
        <v>35259000</v>
      </c>
      <c r="L317">
        <v>4918800</v>
      </c>
      <c r="M317">
        <v>8231600</v>
      </c>
      <c r="N317">
        <v>5498800</v>
      </c>
      <c r="O317">
        <v>16610000</v>
      </c>
      <c r="P317">
        <v>50851000</v>
      </c>
      <c r="Q317">
        <v>81308000</v>
      </c>
      <c r="R317">
        <v>70541000</v>
      </c>
      <c r="S317">
        <v>212730000</v>
      </c>
      <c r="U317">
        <f t="shared" si="12"/>
        <v>1.2169392259743683</v>
      </c>
      <c r="V317">
        <f t="shared" si="13"/>
        <v>1.7166928268112571</v>
      </c>
      <c r="W317">
        <f t="shared" si="14"/>
        <v>3.5396557149932106</v>
      </c>
    </row>
    <row r="318" spans="1:23" x14ac:dyDescent="0.2">
      <c r="A318" t="s">
        <v>455</v>
      </c>
      <c r="B318">
        <v>18.2</v>
      </c>
      <c r="C318">
        <v>0</v>
      </c>
      <c r="D318">
        <v>0</v>
      </c>
      <c r="E318">
        <v>18.2</v>
      </c>
      <c r="F318">
        <v>75172000</v>
      </c>
      <c r="G318">
        <v>24915000</v>
      </c>
      <c r="H318">
        <v>0</v>
      </c>
      <c r="I318">
        <v>0</v>
      </c>
      <c r="J318">
        <v>50258000</v>
      </c>
      <c r="K318">
        <v>6833800</v>
      </c>
      <c r="L318">
        <v>4568900</v>
      </c>
      <c r="M318">
        <v>2265000</v>
      </c>
      <c r="N318">
        <v>0</v>
      </c>
      <c r="O318">
        <v>0</v>
      </c>
      <c r="P318">
        <v>50335000</v>
      </c>
      <c r="Q318">
        <v>43068000</v>
      </c>
      <c r="R318">
        <v>0</v>
      </c>
      <c r="S318">
        <v>0</v>
      </c>
      <c r="U318">
        <f t="shared" si="12"/>
        <v>0.65120802058011718</v>
      </c>
      <c r="V318">
        <f t="shared" si="13"/>
        <v>0</v>
      </c>
      <c r="W318">
        <f t="shared" si="14"/>
        <v>0</v>
      </c>
    </row>
    <row r="319" spans="1:23" x14ac:dyDescent="0.2">
      <c r="A319" t="s">
        <v>519</v>
      </c>
      <c r="B319">
        <v>20.5</v>
      </c>
      <c r="C319">
        <v>24.3</v>
      </c>
      <c r="D319">
        <v>24.3</v>
      </c>
      <c r="E319">
        <v>12.7</v>
      </c>
      <c r="F319">
        <v>149610000</v>
      </c>
      <c r="G319">
        <v>33775000</v>
      </c>
      <c r="H319">
        <v>34648000</v>
      </c>
      <c r="I319">
        <v>35742000</v>
      </c>
      <c r="J319">
        <v>45442000</v>
      </c>
      <c r="K319">
        <v>7124200</v>
      </c>
      <c r="L319">
        <v>2163900</v>
      </c>
      <c r="M319">
        <v>1608400</v>
      </c>
      <c r="N319">
        <v>1702000</v>
      </c>
      <c r="O319">
        <v>1649900</v>
      </c>
      <c r="P319">
        <v>49904000</v>
      </c>
      <c r="Q319">
        <v>51692000</v>
      </c>
      <c r="R319">
        <v>56838000</v>
      </c>
      <c r="S319">
        <v>50584000</v>
      </c>
      <c r="U319">
        <f t="shared" si="12"/>
        <v>0.78835728956721118</v>
      </c>
      <c r="V319">
        <f t="shared" si="13"/>
        <v>1.409463743077358</v>
      </c>
      <c r="W319">
        <f t="shared" si="14"/>
        <v>0.85764901180092779</v>
      </c>
    </row>
    <row r="320" spans="1:23" x14ac:dyDescent="0.2">
      <c r="A320" t="s">
        <v>357</v>
      </c>
      <c r="B320">
        <v>72.599999999999994</v>
      </c>
      <c r="C320">
        <v>72.599999999999994</v>
      </c>
      <c r="D320">
        <v>72.599999999999994</v>
      </c>
      <c r="E320">
        <v>72.599999999999994</v>
      </c>
      <c r="F320">
        <v>162920000</v>
      </c>
      <c r="G320">
        <v>22793000</v>
      </c>
      <c r="H320">
        <v>13402000</v>
      </c>
      <c r="I320">
        <v>56213000</v>
      </c>
      <c r="J320">
        <v>70509000</v>
      </c>
      <c r="K320">
        <v>23274000</v>
      </c>
      <c r="L320">
        <v>10073000</v>
      </c>
      <c r="M320">
        <v>3256100</v>
      </c>
      <c r="N320">
        <v>8030500</v>
      </c>
      <c r="O320">
        <v>1914500</v>
      </c>
      <c r="P320">
        <v>49000000</v>
      </c>
      <c r="Q320">
        <v>0</v>
      </c>
      <c r="R320">
        <v>0</v>
      </c>
      <c r="S320">
        <v>0</v>
      </c>
      <c r="U320">
        <f t="shared" si="12"/>
        <v>0</v>
      </c>
      <c r="V320">
        <f t="shared" si="13"/>
        <v>0</v>
      </c>
      <c r="W320">
        <f t="shared" si="14"/>
        <v>0</v>
      </c>
    </row>
    <row r="321" spans="1:23" x14ac:dyDescent="0.2">
      <c r="A321" t="s">
        <v>144</v>
      </c>
      <c r="B321">
        <v>20.3</v>
      </c>
      <c r="C321">
        <v>26.2</v>
      </c>
      <c r="D321">
        <v>17.3</v>
      </c>
      <c r="E321">
        <v>8.6</v>
      </c>
      <c r="F321">
        <v>280790000</v>
      </c>
      <c r="G321">
        <v>52144000</v>
      </c>
      <c r="H321">
        <v>160140000</v>
      </c>
      <c r="I321">
        <v>28484000</v>
      </c>
      <c r="J321">
        <v>40021000</v>
      </c>
      <c r="K321">
        <v>7799700</v>
      </c>
      <c r="L321">
        <v>1111700</v>
      </c>
      <c r="M321">
        <v>1448400</v>
      </c>
      <c r="N321">
        <v>791230</v>
      </c>
      <c r="O321">
        <v>4448300</v>
      </c>
      <c r="P321">
        <v>48238000</v>
      </c>
      <c r="Q321">
        <v>101850000</v>
      </c>
      <c r="R321">
        <v>55720000</v>
      </c>
      <c r="S321">
        <v>203150000</v>
      </c>
      <c r="U321">
        <f t="shared" si="12"/>
        <v>1.6069665975692973</v>
      </c>
      <c r="V321">
        <f t="shared" si="13"/>
        <v>1.429460940411982</v>
      </c>
      <c r="W321">
        <f t="shared" si="14"/>
        <v>3.5633568251854277</v>
      </c>
    </row>
    <row r="322" spans="1:23" x14ac:dyDescent="0.2">
      <c r="A322" t="s">
        <v>544</v>
      </c>
      <c r="B322">
        <v>13.6</v>
      </c>
      <c r="C322">
        <v>16.8</v>
      </c>
      <c r="D322">
        <v>13.6</v>
      </c>
      <c r="E322">
        <v>7.6</v>
      </c>
      <c r="F322">
        <v>288100000</v>
      </c>
      <c r="G322">
        <v>55535000</v>
      </c>
      <c r="H322">
        <v>151700000</v>
      </c>
      <c r="I322">
        <v>39183000</v>
      </c>
      <c r="J322">
        <v>41674000</v>
      </c>
      <c r="K322">
        <v>26191000</v>
      </c>
      <c r="L322">
        <v>3788600</v>
      </c>
      <c r="M322">
        <v>5048600</v>
      </c>
      <c r="N322">
        <v>3562100</v>
      </c>
      <c r="O322">
        <v>13791000</v>
      </c>
      <c r="P322">
        <v>47814000</v>
      </c>
      <c r="Q322">
        <v>102910000</v>
      </c>
      <c r="R322">
        <v>63815000</v>
      </c>
      <c r="S322">
        <v>205740000</v>
      </c>
      <c r="U322">
        <f t="shared" ref="U322:U385" si="15">Q322/115030/(P322/87548)</f>
        <v>1.6380894392849286</v>
      </c>
      <c r="V322">
        <f t="shared" ref="V322:V385" si="16">R322/70745/(P322/87548)</f>
        <v>1.6516505818422718</v>
      </c>
      <c r="W322">
        <f t="shared" ref="W322:W385" si="17">S322/103470/(P322/87548)</f>
        <v>3.6407883971671757</v>
      </c>
    </row>
    <row r="323" spans="1:23" x14ac:dyDescent="0.2">
      <c r="A323" t="s">
        <v>43</v>
      </c>
      <c r="B323">
        <v>44.9</v>
      </c>
      <c r="C323">
        <v>58.4</v>
      </c>
      <c r="D323">
        <v>44.9</v>
      </c>
      <c r="E323">
        <v>24.8</v>
      </c>
      <c r="F323">
        <v>520920000</v>
      </c>
      <c r="G323">
        <v>111100000</v>
      </c>
      <c r="H323">
        <v>289290000</v>
      </c>
      <c r="I323">
        <v>76404000</v>
      </c>
      <c r="J323">
        <v>44114000</v>
      </c>
      <c r="K323">
        <v>47356000</v>
      </c>
      <c r="L323">
        <v>4010300</v>
      </c>
      <c r="M323">
        <v>10100000</v>
      </c>
      <c r="N323">
        <v>6945900</v>
      </c>
      <c r="O323">
        <v>26299000</v>
      </c>
      <c r="P323">
        <v>47502000</v>
      </c>
      <c r="Q323">
        <v>158110000</v>
      </c>
      <c r="R323">
        <v>113790000</v>
      </c>
      <c r="S323">
        <v>458260000</v>
      </c>
      <c r="U323">
        <f t="shared" si="15"/>
        <v>2.5332762573542342</v>
      </c>
      <c r="V323">
        <f t="shared" si="16"/>
        <v>2.9644401073891644</v>
      </c>
      <c r="W323">
        <f t="shared" si="17"/>
        <v>8.1626624139496435</v>
      </c>
    </row>
    <row r="324" spans="1:23" x14ac:dyDescent="0.2">
      <c r="A324" t="s">
        <v>212</v>
      </c>
      <c r="B324">
        <v>13</v>
      </c>
      <c r="C324">
        <v>15.2</v>
      </c>
      <c r="D324">
        <v>11.5</v>
      </c>
      <c r="E324">
        <v>9.4</v>
      </c>
      <c r="F324">
        <v>187300000</v>
      </c>
      <c r="G324">
        <v>42879000</v>
      </c>
      <c r="H324">
        <v>90908000</v>
      </c>
      <c r="I324">
        <v>32824000</v>
      </c>
      <c r="J324">
        <v>20694000</v>
      </c>
      <c r="K324">
        <v>3286000</v>
      </c>
      <c r="L324">
        <v>363060</v>
      </c>
      <c r="M324">
        <v>752270</v>
      </c>
      <c r="N324">
        <v>575850</v>
      </c>
      <c r="O324">
        <v>1594900</v>
      </c>
      <c r="P324">
        <v>47085000</v>
      </c>
      <c r="Q324">
        <v>64850000</v>
      </c>
      <c r="R324">
        <v>57407000</v>
      </c>
      <c r="S324">
        <v>109010000</v>
      </c>
      <c r="U324">
        <f t="shared" si="15"/>
        <v>1.0482443134747061</v>
      </c>
      <c r="V324">
        <f t="shared" si="16"/>
        <v>1.508803752366771</v>
      </c>
      <c r="W324">
        <f t="shared" si="17"/>
        <v>1.9589147892336822</v>
      </c>
    </row>
    <row r="325" spans="1:23" x14ac:dyDescent="0.2">
      <c r="A325" t="s">
        <v>27</v>
      </c>
      <c r="B325">
        <v>2.6</v>
      </c>
      <c r="C325">
        <v>2.6</v>
      </c>
      <c r="D325">
        <v>2.6</v>
      </c>
      <c r="E325">
        <v>2.6</v>
      </c>
      <c r="F325">
        <v>100550000</v>
      </c>
      <c r="G325">
        <v>16695000</v>
      </c>
      <c r="H325">
        <v>18050000</v>
      </c>
      <c r="I325">
        <v>20965000</v>
      </c>
      <c r="J325">
        <v>44845000</v>
      </c>
      <c r="K325">
        <v>4371900</v>
      </c>
      <c r="L325">
        <v>1949800</v>
      </c>
      <c r="M325">
        <v>725880</v>
      </c>
      <c r="N325">
        <v>911540</v>
      </c>
      <c r="O325">
        <v>784760</v>
      </c>
      <c r="P325">
        <v>46958000</v>
      </c>
      <c r="Q325">
        <v>28509000</v>
      </c>
      <c r="R325">
        <v>29346000</v>
      </c>
      <c r="S325">
        <v>27240000</v>
      </c>
      <c r="U325">
        <f t="shared" si="15"/>
        <v>0.46206971186353563</v>
      </c>
      <c r="V325">
        <f t="shared" si="16"/>
        <v>0.77337441414941521</v>
      </c>
      <c r="W325">
        <f t="shared" si="17"/>
        <v>0.49082795726317974</v>
      </c>
    </row>
    <row r="326" spans="1:23" x14ac:dyDescent="0.2">
      <c r="A326" t="s">
        <v>531</v>
      </c>
      <c r="B326">
        <v>7.4</v>
      </c>
      <c r="C326">
        <v>14.9</v>
      </c>
      <c r="D326">
        <v>14.9</v>
      </c>
      <c r="E326">
        <v>10.4</v>
      </c>
      <c r="F326">
        <v>131950000</v>
      </c>
      <c r="G326">
        <v>17383000</v>
      </c>
      <c r="H326">
        <v>43707000</v>
      </c>
      <c r="I326">
        <v>37610000</v>
      </c>
      <c r="J326">
        <v>33253000</v>
      </c>
      <c r="K326">
        <v>3881000</v>
      </c>
      <c r="L326">
        <v>978040</v>
      </c>
      <c r="M326">
        <v>511280</v>
      </c>
      <c r="N326">
        <v>1106200</v>
      </c>
      <c r="O326">
        <v>1285500</v>
      </c>
      <c r="P326">
        <v>46846000</v>
      </c>
      <c r="Q326">
        <v>42493000</v>
      </c>
      <c r="R326">
        <v>46848000</v>
      </c>
      <c r="S326">
        <v>48408000</v>
      </c>
      <c r="U326">
        <f t="shared" si="15"/>
        <v>0.69036694443841429</v>
      </c>
      <c r="V326">
        <f t="shared" si="16"/>
        <v>1.2375678520562561</v>
      </c>
      <c r="W326">
        <f t="shared" si="17"/>
        <v>0.87433206528656893</v>
      </c>
    </row>
    <row r="327" spans="1:23" x14ac:dyDescent="0.2">
      <c r="A327" t="s">
        <v>157</v>
      </c>
      <c r="B327">
        <v>27.4</v>
      </c>
      <c r="C327">
        <v>32.5</v>
      </c>
      <c r="D327">
        <v>23.3</v>
      </c>
      <c r="E327">
        <v>18.2</v>
      </c>
      <c r="F327">
        <v>147550000</v>
      </c>
      <c r="G327">
        <v>37251000</v>
      </c>
      <c r="H327">
        <v>45119000</v>
      </c>
      <c r="I327">
        <v>28336000</v>
      </c>
      <c r="J327">
        <v>36848000</v>
      </c>
      <c r="K327">
        <v>12296000</v>
      </c>
      <c r="L327">
        <v>3070700</v>
      </c>
      <c r="M327">
        <v>3104200</v>
      </c>
      <c r="N327">
        <v>2361300</v>
      </c>
      <c r="O327">
        <v>3759900</v>
      </c>
      <c r="P327">
        <v>46343000</v>
      </c>
      <c r="Q327">
        <v>53041000</v>
      </c>
      <c r="R327">
        <v>52988000</v>
      </c>
      <c r="S327">
        <v>58253000</v>
      </c>
      <c r="U327">
        <f t="shared" si="15"/>
        <v>0.87108927876854358</v>
      </c>
      <c r="V327">
        <f t="shared" si="16"/>
        <v>1.4149590188901215</v>
      </c>
      <c r="W327">
        <f t="shared" si="17"/>
        <v>1.0635696408738016</v>
      </c>
    </row>
    <row r="328" spans="1:23" x14ac:dyDescent="0.2">
      <c r="A328" t="s">
        <v>300</v>
      </c>
      <c r="B328">
        <v>24</v>
      </c>
      <c r="C328">
        <v>26.8</v>
      </c>
      <c r="D328">
        <v>23.4</v>
      </c>
      <c r="E328">
        <v>25.1</v>
      </c>
      <c r="F328">
        <v>128170000</v>
      </c>
      <c r="G328">
        <v>27900000</v>
      </c>
      <c r="H328">
        <v>22734000</v>
      </c>
      <c r="I328">
        <v>27865000</v>
      </c>
      <c r="J328">
        <v>49670000</v>
      </c>
      <c r="K328">
        <v>5825800</v>
      </c>
      <c r="L328">
        <v>2257700</v>
      </c>
      <c r="M328">
        <v>1268200</v>
      </c>
      <c r="N328">
        <v>1266600</v>
      </c>
      <c r="O328">
        <v>1033400</v>
      </c>
      <c r="P328">
        <v>46150000</v>
      </c>
      <c r="Q328">
        <v>48284000</v>
      </c>
      <c r="R328">
        <v>41302000</v>
      </c>
      <c r="S328">
        <v>37884000</v>
      </c>
      <c r="U328">
        <f t="shared" si="15"/>
        <v>0.7962815356755113</v>
      </c>
      <c r="V328">
        <f t="shared" si="16"/>
        <v>1.107515607877682</v>
      </c>
      <c r="W328">
        <f t="shared" si="17"/>
        <v>0.69456981045898014</v>
      </c>
    </row>
    <row r="329" spans="1:23" x14ac:dyDescent="0.2">
      <c r="A329" t="s">
        <v>32</v>
      </c>
      <c r="B329">
        <v>13.2</v>
      </c>
      <c r="C329">
        <v>13.2</v>
      </c>
      <c r="D329">
        <v>10.8</v>
      </c>
      <c r="E329">
        <v>13.2</v>
      </c>
      <c r="F329">
        <v>124180000</v>
      </c>
      <c r="G329">
        <v>26836000</v>
      </c>
      <c r="H329">
        <v>25187000</v>
      </c>
      <c r="I329">
        <v>24271000</v>
      </c>
      <c r="J329">
        <v>47888000</v>
      </c>
      <c r="K329">
        <v>4139400</v>
      </c>
      <c r="L329">
        <v>1596300</v>
      </c>
      <c r="M329">
        <v>894530</v>
      </c>
      <c r="N329">
        <v>809030</v>
      </c>
      <c r="O329">
        <v>839550</v>
      </c>
      <c r="P329">
        <v>44379000</v>
      </c>
      <c r="Q329">
        <v>44620000</v>
      </c>
      <c r="R329">
        <v>45091000</v>
      </c>
      <c r="S329">
        <v>34069000</v>
      </c>
      <c r="U329">
        <f t="shared" si="15"/>
        <v>0.76522149960313657</v>
      </c>
      <c r="V329">
        <f t="shared" si="16"/>
        <v>1.2573692446769893</v>
      </c>
      <c r="W329">
        <f t="shared" si="17"/>
        <v>0.64955159635799431</v>
      </c>
    </row>
    <row r="330" spans="1:23" x14ac:dyDescent="0.2">
      <c r="A330" t="s">
        <v>262</v>
      </c>
      <c r="B330">
        <v>12.8</v>
      </c>
      <c r="C330">
        <v>9.4</v>
      </c>
      <c r="D330">
        <v>9</v>
      </c>
      <c r="E330">
        <v>8.4</v>
      </c>
      <c r="F330">
        <v>134000000</v>
      </c>
      <c r="G330">
        <v>44994000</v>
      </c>
      <c r="H330">
        <v>24727000</v>
      </c>
      <c r="I330">
        <v>27149000</v>
      </c>
      <c r="J330">
        <v>37134000</v>
      </c>
      <c r="K330">
        <v>2977900</v>
      </c>
      <c r="L330">
        <v>825190</v>
      </c>
      <c r="M330">
        <v>999870</v>
      </c>
      <c r="N330">
        <v>603320</v>
      </c>
      <c r="O330">
        <v>549490</v>
      </c>
      <c r="P330">
        <v>43557000</v>
      </c>
      <c r="Q330">
        <v>53411000</v>
      </c>
      <c r="R330">
        <v>46486000</v>
      </c>
      <c r="S330">
        <v>36388000</v>
      </c>
      <c r="U330">
        <f t="shared" si="15"/>
        <v>0.93327118851864277</v>
      </c>
      <c r="V330">
        <f t="shared" si="16"/>
        <v>1.320731987066313</v>
      </c>
      <c r="W330">
        <f t="shared" si="17"/>
        <v>0.70685772112321665</v>
      </c>
    </row>
    <row r="331" spans="1:23" x14ac:dyDescent="0.2">
      <c r="A331" t="s">
        <v>436</v>
      </c>
      <c r="B331">
        <v>10.4</v>
      </c>
      <c r="C331">
        <v>12.9</v>
      </c>
      <c r="D331">
        <v>14.5</v>
      </c>
      <c r="E331">
        <v>10.4</v>
      </c>
      <c r="F331">
        <v>113430000</v>
      </c>
      <c r="G331">
        <v>22643000</v>
      </c>
      <c r="H331">
        <v>16897000</v>
      </c>
      <c r="I331">
        <v>28721000</v>
      </c>
      <c r="J331">
        <v>45171000</v>
      </c>
      <c r="K331">
        <v>4537300</v>
      </c>
      <c r="L331">
        <v>1806800</v>
      </c>
      <c r="M331">
        <v>905720</v>
      </c>
      <c r="N331">
        <v>1148800</v>
      </c>
      <c r="O331">
        <v>675890</v>
      </c>
      <c r="P331">
        <v>43501000</v>
      </c>
      <c r="Q331">
        <v>37784000</v>
      </c>
      <c r="R331">
        <v>38193000</v>
      </c>
      <c r="S331">
        <v>33254000</v>
      </c>
      <c r="U331">
        <f t="shared" si="15"/>
        <v>0.66106444790645469</v>
      </c>
      <c r="V331">
        <f t="shared" si="16"/>
        <v>1.0865132091291192</v>
      </c>
      <c r="W331">
        <f t="shared" si="17"/>
        <v>0.64680956257287314</v>
      </c>
    </row>
    <row r="332" spans="1:23" x14ac:dyDescent="0.2">
      <c r="A332" t="s">
        <v>51</v>
      </c>
      <c r="B332">
        <v>14.7</v>
      </c>
      <c r="C332">
        <v>14.7</v>
      </c>
      <c r="D332">
        <v>16.5</v>
      </c>
      <c r="E332">
        <v>15.8</v>
      </c>
      <c r="F332">
        <v>119910000</v>
      </c>
      <c r="G332">
        <v>18712000</v>
      </c>
      <c r="H332">
        <v>33867000</v>
      </c>
      <c r="I332">
        <v>42194000</v>
      </c>
      <c r="J332">
        <v>25134000</v>
      </c>
      <c r="K332">
        <v>4611800</v>
      </c>
      <c r="L332">
        <v>966680</v>
      </c>
      <c r="M332">
        <v>719680</v>
      </c>
      <c r="N332">
        <v>1622800</v>
      </c>
      <c r="O332">
        <v>1302600</v>
      </c>
      <c r="P332">
        <v>42512000</v>
      </c>
      <c r="Q332">
        <v>36276000</v>
      </c>
      <c r="R332">
        <v>48197000</v>
      </c>
      <c r="S332">
        <v>44261000</v>
      </c>
      <c r="U332">
        <f t="shared" si="15"/>
        <v>0.64944587936363651</v>
      </c>
      <c r="V332">
        <f t="shared" si="16"/>
        <v>1.4030041248986904</v>
      </c>
      <c r="W332">
        <f t="shared" si="17"/>
        <v>0.88093013147580246</v>
      </c>
    </row>
    <row r="333" spans="1:23" x14ac:dyDescent="0.2">
      <c r="A333" t="s">
        <v>285</v>
      </c>
      <c r="B333">
        <v>0.8</v>
      </c>
      <c r="C333">
        <v>0.8</v>
      </c>
      <c r="D333">
        <v>0.8</v>
      </c>
      <c r="E333">
        <v>0.8</v>
      </c>
      <c r="F333">
        <v>77622000</v>
      </c>
      <c r="G333">
        <v>10674000</v>
      </c>
      <c r="H333">
        <v>10889000</v>
      </c>
      <c r="I333">
        <v>14442000</v>
      </c>
      <c r="J333">
        <v>41617000</v>
      </c>
      <c r="K333">
        <v>935200</v>
      </c>
      <c r="L333">
        <v>501410</v>
      </c>
      <c r="M333">
        <v>128600</v>
      </c>
      <c r="N333">
        <v>174000</v>
      </c>
      <c r="O333">
        <v>131200</v>
      </c>
      <c r="P333">
        <v>41617000</v>
      </c>
      <c r="Q333">
        <v>0</v>
      </c>
      <c r="R333">
        <v>0</v>
      </c>
      <c r="S333">
        <v>0</v>
      </c>
      <c r="U333">
        <f t="shared" si="15"/>
        <v>0</v>
      </c>
      <c r="V333">
        <f t="shared" si="16"/>
        <v>0</v>
      </c>
      <c r="W333">
        <f t="shared" si="17"/>
        <v>0</v>
      </c>
    </row>
    <row r="334" spans="1:23" x14ac:dyDescent="0.2">
      <c r="A334" t="s">
        <v>239</v>
      </c>
      <c r="B334">
        <v>29.8</v>
      </c>
      <c r="C334">
        <v>42.7</v>
      </c>
      <c r="D334">
        <v>24.4</v>
      </c>
      <c r="E334">
        <v>19.600000000000001</v>
      </c>
      <c r="F334">
        <v>245290000</v>
      </c>
      <c r="G334">
        <v>39457000</v>
      </c>
      <c r="H334">
        <v>147940000</v>
      </c>
      <c r="I334">
        <v>24320000</v>
      </c>
      <c r="J334">
        <v>33573000</v>
      </c>
      <c r="K334">
        <v>20441000</v>
      </c>
      <c r="L334">
        <v>2797800</v>
      </c>
      <c r="M334">
        <v>3288100</v>
      </c>
      <c r="N334">
        <v>2026600</v>
      </c>
      <c r="O334">
        <v>12328000</v>
      </c>
      <c r="P334">
        <v>40415000</v>
      </c>
      <c r="Q334">
        <v>76327000</v>
      </c>
      <c r="R334">
        <v>46866000</v>
      </c>
      <c r="S334">
        <v>192690000</v>
      </c>
      <c r="U334">
        <f t="shared" si="15"/>
        <v>1.4373770926945897</v>
      </c>
      <c r="V334">
        <f t="shared" si="16"/>
        <v>1.4350458707847211</v>
      </c>
      <c r="W334">
        <f t="shared" si="17"/>
        <v>4.0341159226289065</v>
      </c>
    </row>
    <row r="335" spans="1:23" x14ac:dyDescent="0.2">
      <c r="A335" t="s">
        <v>489</v>
      </c>
      <c r="B335">
        <v>9.8000000000000007</v>
      </c>
      <c r="C335">
        <v>9.8000000000000007</v>
      </c>
      <c r="D335">
        <v>9.8000000000000007</v>
      </c>
      <c r="E335">
        <v>9.8000000000000007</v>
      </c>
      <c r="F335">
        <v>119390000</v>
      </c>
      <c r="G335">
        <v>24115000</v>
      </c>
      <c r="H335">
        <v>28011000</v>
      </c>
      <c r="I335">
        <v>28469000</v>
      </c>
      <c r="J335">
        <v>38798000</v>
      </c>
      <c r="K335">
        <v>3731000</v>
      </c>
      <c r="L335">
        <v>1212400</v>
      </c>
      <c r="M335">
        <v>753580</v>
      </c>
      <c r="N335">
        <v>889640</v>
      </c>
      <c r="O335">
        <v>875330</v>
      </c>
      <c r="P335">
        <v>40413000</v>
      </c>
      <c r="Q335">
        <v>43638000</v>
      </c>
      <c r="R335">
        <v>42787000</v>
      </c>
      <c r="S335">
        <v>38030000</v>
      </c>
      <c r="U335">
        <f t="shared" si="15"/>
        <v>0.82182406924949525</v>
      </c>
      <c r="V335">
        <f t="shared" si="16"/>
        <v>1.3102109496045318</v>
      </c>
      <c r="W335">
        <f t="shared" si="17"/>
        <v>0.79622720959394733</v>
      </c>
    </row>
    <row r="336" spans="1:23" x14ac:dyDescent="0.2">
      <c r="A336" t="s">
        <v>98</v>
      </c>
      <c r="B336">
        <v>8.4</v>
      </c>
      <c r="C336">
        <v>9.1999999999999993</v>
      </c>
      <c r="D336">
        <v>6.6</v>
      </c>
      <c r="E336">
        <v>5.6</v>
      </c>
      <c r="F336">
        <v>163640000</v>
      </c>
      <c r="G336">
        <v>36193000</v>
      </c>
      <c r="H336">
        <v>72992000</v>
      </c>
      <c r="I336">
        <v>23326000</v>
      </c>
      <c r="J336">
        <v>31125000</v>
      </c>
      <c r="K336">
        <v>2442300</v>
      </c>
      <c r="L336">
        <v>464560</v>
      </c>
      <c r="M336">
        <v>540190</v>
      </c>
      <c r="N336">
        <v>348150</v>
      </c>
      <c r="O336">
        <v>1089400</v>
      </c>
      <c r="P336">
        <v>40402000</v>
      </c>
      <c r="Q336">
        <v>57336000</v>
      </c>
      <c r="R336">
        <v>50872000</v>
      </c>
      <c r="S336">
        <v>87861000</v>
      </c>
      <c r="U336">
        <f t="shared" si="15"/>
        <v>1.080089232570228</v>
      </c>
      <c r="V336">
        <f t="shared" si="16"/>
        <v>1.5582115744961595</v>
      </c>
      <c r="W336">
        <f t="shared" si="17"/>
        <v>1.8400306522234957</v>
      </c>
    </row>
    <row r="337" spans="1:23" x14ac:dyDescent="0.2">
      <c r="A337" t="s">
        <v>170</v>
      </c>
      <c r="B337">
        <v>15.4</v>
      </c>
      <c r="C337">
        <v>20.100000000000001</v>
      </c>
      <c r="D337">
        <v>9.3000000000000007</v>
      </c>
      <c r="E337">
        <v>13</v>
      </c>
      <c r="F337">
        <v>212010000</v>
      </c>
      <c r="G337">
        <v>36201000</v>
      </c>
      <c r="H337">
        <v>105820000</v>
      </c>
      <c r="I337">
        <v>14987000</v>
      </c>
      <c r="J337">
        <v>55000000</v>
      </c>
      <c r="K337">
        <v>8480400</v>
      </c>
      <c r="L337">
        <v>2200000</v>
      </c>
      <c r="M337">
        <v>1448000</v>
      </c>
      <c r="N337">
        <v>599490</v>
      </c>
      <c r="O337">
        <v>4232900</v>
      </c>
      <c r="P337">
        <v>39733000</v>
      </c>
      <c r="Q337">
        <v>73375000</v>
      </c>
      <c r="R337">
        <v>43031000</v>
      </c>
      <c r="S337">
        <v>139870000</v>
      </c>
      <c r="U337">
        <f t="shared" si="15"/>
        <v>1.40550328970524</v>
      </c>
      <c r="V337">
        <f t="shared" si="16"/>
        <v>1.3402337797533002</v>
      </c>
      <c r="W337">
        <f t="shared" si="17"/>
        <v>2.9785507058299756</v>
      </c>
    </row>
    <row r="338" spans="1:23" x14ac:dyDescent="0.2">
      <c r="A338" t="s">
        <v>145</v>
      </c>
      <c r="B338">
        <v>0.7</v>
      </c>
      <c r="C338">
        <v>0.7</v>
      </c>
      <c r="D338">
        <v>0.7</v>
      </c>
      <c r="E338">
        <v>1.6</v>
      </c>
      <c r="F338">
        <v>86533000</v>
      </c>
      <c r="G338">
        <v>14775000</v>
      </c>
      <c r="H338">
        <v>13938000</v>
      </c>
      <c r="I338">
        <v>18146000</v>
      </c>
      <c r="J338">
        <v>39674000</v>
      </c>
      <c r="K338">
        <v>759060</v>
      </c>
      <c r="L338">
        <v>348020</v>
      </c>
      <c r="M338">
        <v>129610</v>
      </c>
      <c r="N338">
        <v>159180</v>
      </c>
      <c r="O338">
        <v>122260</v>
      </c>
      <c r="P338">
        <v>39674000</v>
      </c>
      <c r="Q338">
        <v>0</v>
      </c>
      <c r="R338">
        <v>0</v>
      </c>
      <c r="S338">
        <v>0</v>
      </c>
      <c r="U338">
        <f t="shared" si="15"/>
        <v>0</v>
      </c>
      <c r="V338">
        <f t="shared" si="16"/>
        <v>0</v>
      </c>
      <c r="W338">
        <f t="shared" si="17"/>
        <v>0</v>
      </c>
    </row>
    <row r="339" spans="1:23" x14ac:dyDescent="0.2">
      <c r="A339" t="s">
        <v>553</v>
      </c>
      <c r="B339">
        <v>27.4</v>
      </c>
      <c r="C339">
        <v>36.9</v>
      </c>
      <c r="D339">
        <v>27.4</v>
      </c>
      <c r="E339">
        <v>16.399999999999999</v>
      </c>
      <c r="F339">
        <v>515210000</v>
      </c>
      <c r="G339">
        <v>96331000</v>
      </c>
      <c r="H339">
        <v>329070000</v>
      </c>
      <c r="I339">
        <v>71862000</v>
      </c>
      <c r="J339">
        <v>17949000</v>
      </c>
      <c r="K339">
        <v>34348000</v>
      </c>
      <c r="L339">
        <v>1196600</v>
      </c>
      <c r="M339">
        <v>6422100</v>
      </c>
      <c r="N339">
        <v>4790800</v>
      </c>
      <c r="O339">
        <v>21938000</v>
      </c>
      <c r="P339">
        <v>39670000</v>
      </c>
      <c r="Q339">
        <v>176180000</v>
      </c>
      <c r="R339">
        <v>123990000</v>
      </c>
      <c r="S339">
        <v>437690000</v>
      </c>
      <c r="U339">
        <f t="shared" si="15"/>
        <v>3.3800997322056321</v>
      </c>
      <c r="V339">
        <f t="shared" si="16"/>
        <v>3.8678973322974119</v>
      </c>
      <c r="W339">
        <f t="shared" si="17"/>
        <v>9.3354703509910184</v>
      </c>
    </row>
    <row r="340" spans="1:23" x14ac:dyDescent="0.2">
      <c r="A340" t="s">
        <v>79</v>
      </c>
      <c r="B340">
        <v>7</v>
      </c>
      <c r="C340">
        <v>4.9000000000000004</v>
      </c>
      <c r="D340">
        <v>7</v>
      </c>
      <c r="E340">
        <v>10.8</v>
      </c>
      <c r="F340">
        <v>109390000</v>
      </c>
      <c r="G340">
        <v>26792000</v>
      </c>
      <c r="H340">
        <v>15622000</v>
      </c>
      <c r="I340">
        <v>34872000</v>
      </c>
      <c r="J340">
        <v>32100000</v>
      </c>
      <c r="K340">
        <v>3772000</v>
      </c>
      <c r="L340">
        <v>1106900</v>
      </c>
      <c r="M340">
        <v>923880</v>
      </c>
      <c r="N340">
        <v>1202500</v>
      </c>
      <c r="O340">
        <v>538700</v>
      </c>
      <c r="P340">
        <v>39402000</v>
      </c>
      <c r="Q340">
        <v>35064000</v>
      </c>
      <c r="R340">
        <v>51504000</v>
      </c>
      <c r="S340">
        <v>28317000</v>
      </c>
      <c r="U340">
        <f t="shared" si="15"/>
        <v>0.67729567200913321</v>
      </c>
      <c r="V340">
        <f t="shared" si="16"/>
        <v>1.6176075713068045</v>
      </c>
      <c r="W340">
        <f t="shared" si="17"/>
        <v>0.6080800486849286</v>
      </c>
    </row>
    <row r="341" spans="1:23" x14ac:dyDescent="0.2">
      <c r="A341" t="s">
        <v>435</v>
      </c>
      <c r="B341">
        <v>11.4</v>
      </c>
      <c r="C341">
        <v>7.6</v>
      </c>
      <c r="D341">
        <v>9.1999999999999993</v>
      </c>
      <c r="E341">
        <v>8.9</v>
      </c>
      <c r="F341">
        <v>98023000</v>
      </c>
      <c r="G341">
        <v>24068000</v>
      </c>
      <c r="H341">
        <v>12691000</v>
      </c>
      <c r="I341">
        <v>22639000</v>
      </c>
      <c r="J341">
        <v>38624000</v>
      </c>
      <c r="K341">
        <v>4667800</v>
      </c>
      <c r="L341">
        <v>1839300</v>
      </c>
      <c r="M341">
        <v>1146100</v>
      </c>
      <c r="N341">
        <v>1078100</v>
      </c>
      <c r="O341">
        <v>604350</v>
      </c>
      <c r="P341">
        <v>39012000</v>
      </c>
      <c r="Q341">
        <v>33108000</v>
      </c>
      <c r="R341">
        <v>31718000</v>
      </c>
      <c r="S341">
        <v>29418000</v>
      </c>
      <c r="U341">
        <f t="shared" si="15"/>
        <v>0.64590677574033961</v>
      </c>
      <c r="V341">
        <f t="shared" si="16"/>
        <v>1.0061391716408796</v>
      </c>
      <c r="W341">
        <f t="shared" si="17"/>
        <v>0.63803823979697782</v>
      </c>
    </row>
    <row r="342" spans="1:23" x14ac:dyDescent="0.2">
      <c r="A342" t="s">
        <v>99</v>
      </c>
      <c r="B342">
        <v>3.3</v>
      </c>
      <c r="C342">
        <v>2.2000000000000002</v>
      </c>
      <c r="D342">
        <v>8.4</v>
      </c>
      <c r="E342">
        <v>6.4</v>
      </c>
      <c r="F342">
        <v>82085000</v>
      </c>
      <c r="G342">
        <v>0</v>
      </c>
      <c r="H342">
        <v>2683800</v>
      </c>
      <c r="I342">
        <v>22051000</v>
      </c>
      <c r="J342">
        <v>57351000</v>
      </c>
      <c r="K342">
        <v>1391300</v>
      </c>
      <c r="L342">
        <v>972050</v>
      </c>
      <c r="M342">
        <v>0</v>
      </c>
      <c r="N342">
        <v>373740</v>
      </c>
      <c r="O342">
        <v>45489</v>
      </c>
      <c r="P342">
        <v>38422000</v>
      </c>
      <c r="Q342">
        <v>0</v>
      </c>
      <c r="R342">
        <v>33274000</v>
      </c>
      <c r="S342">
        <v>22999000</v>
      </c>
      <c r="U342">
        <f t="shared" si="15"/>
        <v>0</v>
      </c>
      <c r="V342">
        <f t="shared" si="16"/>
        <v>1.0717056564779734</v>
      </c>
      <c r="W342">
        <f t="shared" si="17"/>
        <v>0.5064782101170584</v>
      </c>
    </row>
    <row r="343" spans="1:23" x14ac:dyDescent="0.2">
      <c r="A343" t="s">
        <v>81</v>
      </c>
      <c r="B343">
        <v>6</v>
      </c>
      <c r="C343">
        <v>6</v>
      </c>
      <c r="D343">
        <v>3.3</v>
      </c>
      <c r="E343">
        <v>6</v>
      </c>
      <c r="F343">
        <v>90860000</v>
      </c>
      <c r="G343">
        <v>11743000</v>
      </c>
      <c r="H343">
        <v>10436000</v>
      </c>
      <c r="I343">
        <v>21427000</v>
      </c>
      <c r="J343">
        <v>47255000</v>
      </c>
      <c r="K343">
        <v>3785800</v>
      </c>
      <c r="L343">
        <v>1969000</v>
      </c>
      <c r="M343">
        <v>489280</v>
      </c>
      <c r="N343">
        <v>892790</v>
      </c>
      <c r="O343">
        <v>434820</v>
      </c>
      <c r="P343">
        <v>36607000</v>
      </c>
      <c r="Q343">
        <v>26011000</v>
      </c>
      <c r="R343">
        <v>0</v>
      </c>
      <c r="S343">
        <v>20318000</v>
      </c>
      <c r="U343">
        <f t="shared" si="15"/>
        <v>0.54078921182327533</v>
      </c>
      <c r="V343">
        <f t="shared" si="16"/>
        <v>0</v>
      </c>
      <c r="W343">
        <f t="shared" si="17"/>
        <v>0.46962217642183435</v>
      </c>
    </row>
    <row r="344" spans="1:23" x14ac:dyDescent="0.2">
      <c r="A344" t="s">
        <v>505</v>
      </c>
      <c r="B344">
        <v>5</v>
      </c>
      <c r="C344">
        <v>14.2</v>
      </c>
      <c r="D344">
        <v>2.1</v>
      </c>
      <c r="E344">
        <v>4.0999999999999996</v>
      </c>
      <c r="F344">
        <v>83555000</v>
      </c>
      <c r="G344">
        <v>8815100</v>
      </c>
      <c r="H344">
        <v>47942000</v>
      </c>
      <c r="I344">
        <v>5595400</v>
      </c>
      <c r="J344">
        <v>21203000</v>
      </c>
      <c r="K344">
        <v>2984100</v>
      </c>
      <c r="L344">
        <v>757240</v>
      </c>
      <c r="M344">
        <v>314830</v>
      </c>
      <c r="N344">
        <v>199840</v>
      </c>
      <c r="O344">
        <v>1712200</v>
      </c>
      <c r="P344">
        <v>36246000</v>
      </c>
      <c r="Q344">
        <v>0</v>
      </c>
      <c r="R344">
        <v>0</v>
      </c>
      <c r="S344">
        <v>55460000</v>
      </c>
      <c r="U344">
        <f t="shared" si="15"/>
        <v>0</v>
      </c>
      <c r="V344">
        <f t="shared" si="16"/>
        <v>0</v>
      </c>
      <c r="W344">
        <f t="shared" si="17"/>
        <v>1.2946475663403372</v>
      </c>
    </row>
    <row r="345" spans="1:23" x14ac:dyDescent="0.2">
      <c r="A345" t="s">
        <v>112</v>
      </c>
      <c r="B345">
        <v>23.5</v>
      </c>
      <c r="C345">
        <v>20.100000000000001</v>
      </c>
      <c r="D345">
        <v>16</v>
      </c>
      <c r="E345">
        <v>21.1</v>
      </c>
      <c r="F345">
        <v>141230000</v>
      </c>
      <c r="G345">
        <v>49516000</v>
      </c>
      <c r="H345">
        <v>32641000</v>
      </c>
      <c r="I345">
        <v>27076000</v>
      </c>
      <c r="J345">
        <v>31993000</v>
      </c>
      <c r="K345">
        <v>9415100</v>
      </c>
      <c r="L345">
        <v>2132900</v>
      </c>
      <c r="M345">
        <v>3301100</v>
      </c>
      <c r="N345">
        <v>1805100</v>
      </c>
      <c r="O345">
        <v>2176100</v>
      </c>
      <c r="P345">
        <v>35139000</v>
      </c>
      <c r="Q345">
        <v>74505000</v>
      </c>
      <c r="R345">
        <v>43777000</v>
      </c>
      <c r="S345">
        <v>53331000</v>
      </c>
      <c r="U345">
        <f t="shared" si="15"/>
        <v>1.6137309574859957</v>
      </c>
      <c r="V345">
        <f t="shared" si="16"/>
        <v>1.5417255748572778</v>
      </c>
      <c r="W345">
        <f t="shared" si="17"/>
        <v>1.284168785638143</v>
      </c>
    </row>
    <row r="346" spans="1:23" x14ac:dyDescent="0.2">
      <c r="A346" t="s">
        <v>395</v>
      </c>
      <c r="B346">
        <v>10</v>
      </c>
      <c r="C346">
        <v>53.6</v>
      </c>
      <c r="D346">
        <v>53.6</v>
      </c>
      <c r="E346">
        <v>33.6</v>
      </c>
      <c r="F346">
        <v>92284000</v>
      </c>
      <c r="G346">
        <v>4969500</v>
      </c>
      <c r="H346">
        <v>35119000</v>
      </c>
      <c r="I346">
        <v>24740000</v>
      </c>
      <c r="J346">
        <v>27455000</v>
      </c>
      <c r="K346">
        <v>15381000</v>
      </c>
      <c r="L346">
        <v>4575900</v>
      </c>
      <c r="M346">
        <v>828250</v>
      </c>
      <c r="N346">
        <v>4123300</v>
      </c>
      <c r="O346">
        <v>5853200</v>
      </c>
      <c r="P346">
        <v>34984000</v>
      </c>
      <c r="Q346">
        <v>0</v>
      </c>
      <c r="R346">
        <v>34034000</v>
      </c>
      <c r="S346">
        <v>47555000</v>
      </c>
      <c r="U346">
        <f t="shared" si="15"/>
        <v>0</v>
      </c>
      <c r="V346">
        <f t="shared" si="16"/>
        <v>1.2039099630525645</v>
      </c>
      <c r="W346">
        <f t="shared" si="17"/>
        <v>1.150160641164357</v>
      </c>
    </row>
    <row r="347" spans="1:23" x14ac:dyDescent="0.2">
      <c r="A347" t="s">
        <v>247</v>
      </c>
      <c r="B347">
        <v>4.2</v>
      </c>
      <c r="C347">
        <v>4.2</v>
      </c>
      <c r="D347">
        <v>0</v>
      </c>
      <c r="E347">
        <v>4.2</v>
      </c>
      <c r="F347">
        <v>61898000</v>
      </c>
      <c r="G347">
        <v>12820000</v>
      </c>
      <c r="H347">
        <v>15050000</v>
      </c>
      <c r="I347">
        <v>0</v>
      </c>
      <c r="J347">
        <v>34028000</v>
      </c>
      <c r="K347">
        <v>3641100</v>
      </c>
      <c r="L347">
        <v>2001600</v>
      </c>
      <c r="M347">
        <v>754140</v>
      </c>
      <c r="N347">
        <v>0</v>
      </c>
      <c r="O347">
        <v>885280</v>
      </c>
      <c r="P347">
        <v>34028000</v>
      </c>
      <c r="Q347">
        <v>0</v>
      </c>
      <c r="R347">
        <v>0</v>
      </c>
      <c r="S347">
        <v>0</v>
      </c>
      <c r="U347">
        <f t="shared" si="15"/>
        <v>0</v>
      </c>
      <c r="V347">
        <f t="shared" si="16"/>
        <v>0</v>
      </c>
      <c r="W347">
        <f t="shared" si="17"/>
        <v>0</v>
      </c>
    </row>
    <row r="348" spans="1:23" x14ac:dyDescent="0.2">
      <c r="A348" t="s">
        <v>506</v>
      </c>
      <c r="B348">
        <v>4.9000000000000004</v>
      </c>
      <c r="C348">
        <v>4.9000000000000004</v>
      </c>
      <c r="D348">
        <v>4.9000000000000004</v>
      </c>
      <c r="E348">
        <v>4.9000000000000004</v>
      </c>
      <c r="F348">
        <v>48542000</v>
      </c>
      <c r="G348">
        <v>3869500</v>
      </c>
      <c r="H348">
        <v>5186500</v>
      </c>
      <c r="I348">
        <v>5521300</v>
      </c>
      <c r="J348">
        <v>33965000</v>
      </c>
      <c r="K348">
        <v>4045200</v>
      </c>
      <c r="L348">
        <v>2830400</v>
      </c>
      <c r="M348">
        <v>322460</v>
      </c>
      <c r="N348">
        <v>460110</v>
      </c>
      <c r="O348">
        <v>432200</v>
      </c>
      <c r="P348">
        <v>33965000</v>
      </c>
      <c r="Q348">
        <v>0</v>
      </c>
      <c r="R348">
        <v>0</v>
      </c>
      <c r="S348">
        <v>0</v>
      </c>
      <c r="U348">
        <f t="shared" si="15"/>
        <v>0</v>
      </c>
      <c r="V348">
        <f t="shared" si="16"/>
        <v>0</v>
      </c>
      <c r="W348">
        <f t="shared" si="17"/>
        <v>0</v>
      </c>
    </row>
    <row r="349" spans="1:23" x14ac:dyDescent="0.2">
      <c r="A349" t="s">
        <v>268</v>
      </c>
      <c r="B349">
        <v>7.4</v>
      </c>
      <c r="C349">
        <v>6.3</v>
      </c>
      <c r="D349">
        <v>8.6</v>
      </c>
      <c r="E349">
        <v>7.2</v>
      </c>
      <c r="F349">
        <v>91911000</v>
      </c>
      <c r="G349">
        <v>19064000</v>
      </c>
      <c r="H349">
        <v>18162000</v>
      </c>
      <c r="I349">
        <v>23269000</v>
      </c>
      <c r="J349">
        <v>31417000</v>
      </c>
      <c r="K349">
        <v>1612500</v>
      </c>
      <c r="L349">
        <v>551170</v>
      </c>
      <c r="M349">
        <v>334450</v>
      </c>
      <c r="N349">
        <v>408220</v>
      </c>
      <c r="O349">
        <v>318640</v>
      </c>
      <c r="P349">
        <v>33788000</v>
      </c>
      <c r="Q349">
        <v>34323000</v>
      </c>
      <c r="R349">
        <v>29577000</v>
      </c>
      <c r="S349">
        <v>26970000</v>
      </c>
      <c r="U349">
        <f t="shared" si="15"/>
        <v>0.77313950383036356</v>
      </c>
      <c r="V349">
        <f t="shared" si="16"/>
        <v>1.0832834648086509</v>
      </c>
      <c r="W349">
        <f t="shared" si="17"/>
        <v>0.67538318077863291</v>
      </c>
    </row>
    <row r="350" spans="1:23" x14ac:dyDescent="0.2">
      <c r="A350" t="s">
        <v>499</v>
      </c>
      <c r="B350">
        <v>18.2</v>
      </c>
      <c r="C350">
        <v>26.2</v>
      </c>
      <c r="D350">
        <v>21.7</v>
      </c>
      <c r="E350">
        <v>14.9</v>
      </c>
      <c r="F350">
        <v>142060000</v>
      </c>
      <c r="G350">
        <v>27032000</v>
      </c>
      <c r="H350">
        <v>65534000</v>
      </c>
      <c r="I350">
        <v>19071000</v>
      </c>
      <c r="J350">
        <v>30425000</v>
      </c>
      <c r="K350">
        <v>4898700</v>
      </c>
      <c r="L350">
        <v>1049200</v>
      </c>
      <c r="M350">
        <v>932140</v>
      </c>
      <c r="N350">
        <v>657620</v>
      </c>
      <c r="O350">
        <v>2259800</v>
      </c>
      <c r="P350">
        <v>32832000</v>
      </c>
      <c r="Q350">
        <v>55792000</v>
      </c>
      <c r="R350">
        <v>36192000</v>
      </c>
      <c r="S350">
        <v>77680000</v>
      </c>
      <c r="U350">
        <f t="shared" si="15"/>
        <v>1.2933310388221464</v>
      </c>
      <c r="V350">
        <f t="shared" si="16"/>
        <v>1.3641612925757984</v>
      </c>
      <c r="W350">
        <f t="shared" si="17"/>
        <v>2.0019058928099431</v>
      </c>
    </row>
    <row r="351" spans="1:23" x14ac:dyDescent="0.2">
      <c r="A351" t="s">
        <v>254</v>
      </c>
      <c r="B351">
        <v>22.7</v>
      </c>
      <c r="C351">
        <v>22.7</v>
      </c>
      <c r="D351">
        <v>16.100000000000001</v>
      </c>
      <c r="E351">
        <v>16.100000000000001</v>
      </c>
      <c r="F351">
        <v>89989000</v>
      </c>
      <c r="G351">
        <v>26327000</v>
      </c>
      <c r="H351">
        <v>29448000</v>
      </c>
      <c r="I351">
        <v>9200600</v>
      </c>
      <c r="J351">
        <v>25013000</v>
      </c>
      <c r="K351">
        <v>5999200</v>
      </c>
      <c r="L351">
        <v>1667500</v>
      </c>
      <c r="M351">
        <v>1755100</v>
      </c>
      <c r="N351">
        <v>613370</v>
      </c>
      <c r="O351">
        <v>1963200</v>
      </c>
      <c r="P351">
        <v>32407000</v>
      </c>
      <c r="Q351">
        <v>36344000</v>
      </c>
      <c r="R351">
        <v>23569000</v>
      </c>
      <c r="S351">
        <v>35525000</v>
      </c>
      <c r="U351">
        <f t="shared" si="15"/>
        <v>0.85355007361075652</v>
      </c>
      <c r="V351">
        <f t="shared" si="16"/>
        <v>0.90002133725520506</v>
      </c>
      <c r="W351">
        <f t="shared" si="17"/>
        <v>0.92752801871697876</v>
      </c>
    </row>
    <row r="352" spans="1:23" x14ac:dyDescent="0.2">
      <c r="A352" t="s">
        <v>288</v>
      </c>
      <c r="B352">
        <v>8.6999999999999993</v>
      </c>
      <c r="C352">
        <v>8.6999999999999993</v>
      </c>
      <c r="D352">
        <v>8.6999999999999993</v>
      </c>
      <c r="E352">
        <v>8.6999999999999993</v>
      </c>
      <c r="F352">
        <v>78604000</v>
      </c>
      <c r="G352">
        <v>10275000</v>
      </c>
      <c r="H352">
        <v>18966000</v>
      </c>
      <c r="I352">
        <v>14436000</v>
      </c>
      <c r="J352">
        <v>34927000</v>
      </c>
      <c r="K352">
        <v>3930200</v>
      </c>
      <c r="L352">
        <v>1746400</v>
      </c>
      <c r="M352">
        <v>513760</v>
      </c>
      <c r="N352">
        <v>721780</v>
      </c>
      <c r="O352">
        <v>948290</v>
      </c>
      <c r="P352">
        <v>30367000</v>
      </c>
      <c r="Q352">
        <v>19168000</v>
      </c>
      <c r="R352">
        <v>20498000</v>
      </c>
      <c r="S352">
        <v>32442000</v>
      </c>
      <c r="U352">
        <f t="shared" si="15"/>
        <v>0.48040776750497904</v>
      </c>
      <c r="V352">
        <f t="shared" si="16"/>
        <v>0.8353338444334949</v>
      </c>
      <c r="W352">
        <f t="shared" si="17"/>
        <v>0.90393564155623873</v>
      </c>
    </row>
    <row r="353" spans="1:23" x14ac:dyDescent="0.2">
      <c r="A353" t="s">
        <v>224</v>
      </c>
      <c r="B353">
        <v>26.3</v>
      </c>
      <c r="C353">
        <v>31.7</v>
      </c>
      <c r="D353">
        <v>25.2</v>
      </c>
      <c r="E353">
        <v>8.3000000000000007</v>
      </c>
      <c r="F353">
        <v>649750000</v>
      </c>
      <c r="G353">
        <v>147230000</v>
      </c>
      <c r="H353">
        <v>354490000</v>
      </c>
      <c r="I353">
        <v>127630000</v>
      </c>
      <c r="J353">
        <v>20393000</v>
      </c>
      <c r="K353">
        <v>25990000</v>
      </c>
      <c r="L353">
        <v>815700</v>
      </c>
      <c r="M353">
        <v>5889300</v>
      </c>
      <c r="N353">
        <v>5105100</v>
      </c>
      <c r="O353">
        <v>14180000</v>
      </c>
      <c r="P353">
        <v>30037000</v>
      </c>
      <c r="Q353">
        <v>262180000</v>
      </c>
      <c r="R353">
        <v>167980000</v>
      </c>
      <c r="S353">
        <v>529780000</v>
      </c>
      <c r="U353">
        <f t="shared" si="15"/>
        <v>6.643212031308189</v>
      </c>
      <c r="V353">
        <f t="shared" si="16"/>
        <v>6.9207235358437105</v>
      </c>
      <c r="W353">
        <f t="shared" si="17"/>
        <v>14.92350325356113</v>
      </c>
    </row>
    <row r="354" spans="1:23" x14ac:dyDescent="0.2">
      <c r="A354" t="s">
        <v>494</v>
      </c>
      <c r="B354">
        <v>9.1999999999999993</v>
      </c>
      <c r="C354">
        <v>8.6</v>
      </c>
      <c r="D354">
        <v>8.1</v>
      </c>
      <c r="E354">
        <v>10.6</v>
      </c>
      <c r="F354">
        <v>62159000</v>
      </c>
      <c r="G354">
        <v>11823000</v>
      </c>
      <c r="H354">
        <v>12062000</v>
      </c>
      <c r="I354">
        <v>18179000</v>
      </c>
      <c r="J354">
        <v>20094000</v>
      </c>
      <c r="K354">
        <v>2005100</v>
      </c>
      <c r="L354">
        <v>648200</v>
      </c>
      <c r="M354">
        <v>381400</v>
      </c>
      <c r="N354">
        <v>586420</v>
      </c>
      <c r="O354">
        <v>389100</v>
      </c>
      <c r="P354">
        <v>29849000</v>
      </c>
      <c r="Q354">
        <v>19991000</v>
      </c>
      <c r="R354">
        <v>19776000</v>
      </c>
      <c r="S354">
        <v>16225000</v>
      </c>
      <c r="U354">
        <f t="shared" si="15"/>
        <v>0.50972958687621606</v>
      </c>
      <c r="V354">
        <f t="shared" si="16"/>
        <v>0.81989671380580331</v>
      </c>
      <c r="W354">
        <f t="shared" si="17"/>
        <v>0.45992466388026326</v>
      </c>
    </row>
    <row r="355" spans="1:23" x14ac:dyDescent="0.2">
      <c r="A355" t="s">
        <v>108</v>
      </c>
      <c r="B355">
        <v>10.6</v>
      </c>
      <c r="C355">
        <v>10.6</v>
      </c>
      <c r="D355">
        <v>10.6</v>
      </c>
      <c r="E355">
        <v>10.6</v>
      </c>
      <c r="F355">
        <v>141980000</v>
      </c>
      <c r="G355">
        <v>15057000</v>
      </c>
      <c r="H355">
        <v>28259000</v>
      </c>
      <c r="I355">
        <v>33887000</v>
      </c>
      <c r="J355">
        <v>64774000</v>
      </c>
      <c r="K355">
        <v>7887600</v>
      </c>
      <c r="L355">
        <v>3598600</v>
      </c>
      <c r="M355">
        <v>836510</v>
      </c>
      <c r="N355">
        <v>1882600</v>
      </c>
      <c r="O355">
        <v>1569900</v>
      </c>
      <c r="P355">
        <v>29822000</v>
      </c>
      <c r="Q355">
        <v>29310000</v>
      </c>
      <c r="R355">
        <v>32245000</v>
      </c>
      <c r="S355">
        <v>20526000</v>
      </c>
      <c r="U355">
        <f t="shared" si="15"/>
        <v>0.74802163997969862</v>
      </c>
      <c r="V355">
        <f t="shared" si="16"/>
        <v>1.338061557874197</v>
      </c>
      <c r="W355">
        <f t="shared" si="17"/>
        <v>0.58237046137419324</v>
      </c>
    </row>
    <row r="356" spans="1:23" x14ac:dyDescent="0.2">
      <c r="A356" t="s">
        <v>124</v>
      </c>
      <c r="B356">
        <v>4.5</v>
      </c>
      <c r="C356">
        <v>6.6</v>
      </c>
      <c r="D356">
        <v>3.2</v>
      </c>
      <c r="E356">
        <v>4</v>
      </c>
      <c r="F356">
        <v>75115000</v>
      </c>
      <c r="G356">
        <v>8776500</v>
      </c>
      <c r="H356">
        <v>37779000</v>
      </c>
      <c r="I356">
        <v>4227200</v>
      </c>
      <c r="J356">
        <v>24332000</v>
      </c>
      <c r="K356">
        <v>1877900</v>
      </c>
      <c r="L356">
        <v>608290</v>
      </c>
      <c r="M356">
        <v>219410</v>
      </c>
      <c r="N356">
        <v>105680</v>
      </c>
      <c r="O356">
        <v>944480</v>
      </c>
      <c r="P356">
        <v>29341000</v>
      </c>
      <c r="Q356">
        <v>23828000</v>
      </c>
      <c r="R356">
        <v>0</v>
      </c>
      <c r="S356">
        <v>41919000</v>
      </c>
      <c r="U356">
        <f t="shared" si="15"/>
        <v>0.61808441002122483</v>
      </c>
      <c r="V356">
        <f t="shared" si="16"/>
        <v>0</v>
      </c>
      <c r="W356">
        <f t="shared" si="17"/>
        <v>1.2088371062062653</v>
      </c>
    </row>
    <row r="357" spans="1:23" x14ac:dyDescent="0.2">
      <c r="A357" t="s">
        <v>459</v>
      </c>
      <c r="B357">
        <v>15.8</v>
      </c>
      <c r="C357">
        <v>15.8</v>
      </c>
      <c r="D357">
        <v>15.8</v>
      </c>
      <c r="E357">
        <v>15.8</v>
      </c>
      <c r="F357">
        <v>83518000</v>
      </c>
      <c r="G357">
        <v>17506000</v>
      </c>
      <c r="H357">
        <v>16909000</v>
      </c>
      <c r="I357">
        <v>22341000</v>
      </c>
      <c r="J357">
        <v>26761000</v>
      </c>
      <c r="K357">
        <v>3796300</v>
      </c>
      <c r="L357">
        <v>1216400</v>
      </c>
      <c r="M357">
        <v>795740</v>
      </c>
      <c r="N357">
        <v>1015500</v>
      </c>
      <c r="O357">
        <v>768580</v>
      </c>
      <c r="P357">
        <v>29181000</v>
      </c>
      <c r="Q357">
        <v>29189000</v>
      </c>
      <c r="R357">
        <v>32640000</v>
      </c>
      <c r="S357">
        <v>24771000</v>
      </c>
      <c r="U357">
        <f t="shared" si="15"/>
        <v>0.76129706485921012</v>
      </c>
      <c r="V357">
        <f t="shared" si="16"/>
        <v>1.3842051407190417</v>
      </c>
      <c r="W357">
        <f t="shared" si="17"/>
        <v>0.7182491965916451</v>
      </c>
    </row>
    <row r="358" spans="1:23" x14ac:dyDescent="0.2">
      <c r="A358" t="s">
        <v>110</v>
      </c>
      <c r="B358">
        <v>2.2999999999999998</v>
      </c>
      <c r="C358">
        <v>2.2999999999999998</v>
      </c>
      <c r="D358">
        <v>2.2999999999999998</v>
      </c>
      <c r="E358">
        <v>2.2999999999999998</v>
      </c>
      <c r="F358">
        <v>131100000</v>
      </c>
      <c r="G358">
        <v>29231000</v>
      </c>
      <c r="H358">
        <v>28335000</v>
      </c>
      <c r="I358">
        <v>18863000</v>
      </c>
      <c r="J358">
        <v>54670000</v>
      </c>
      <c r="K358">
        <v>4370000</v>
      </c>
      <c r="L358">
        <v>1822300</v>
      </c>
      <c r="M358">
        <v>974380</v>
      </c>
      <c r="N358">
        <v>628770</v>
      </c>
      <c r="O358">
        <v>944510</v>
      </c>
      <c r="P358">
        <v>28084000</v>
      </c>
      <c r="Q358">
        <v>0</v>
      </c>
      <c r="R358">
        <v>0</v>
      </c>
      <c r="S358">
        <v>0</v>
      </c>
      <c r="U358">
        <f t="shared" si="15"/>
        <v>0</v>
      </c>
      <c r="V358">
        <f t="shared" si="16"/>
        <v>0</v>
      </c>
      <c r="W358">
        <f t="shared" si="17"/>
        <v>0</v>
      </c>
    </row>
    <row r="359" spans="1:23" x14ac:dyDescent="0.2">
      <c r="A359" t="s">
        <v>292</v>
      </c>
      <c r="B359">
        <v>7.6</v>
      </c>
      <c r="C359">
        <v>7.6</v>
      </c>
      <c r="D359">
        <v>3.8</v>
      </c>
      <c r="E359">
        <v>19.8</v>
      </c>
      <c r="F359">
        <v>60754000</v>
      </c>
      <c r="G359">
        <v>6291300</v>
      </c>
      <c r="H359">
        <v>7798000</v>
      </c>
      <c r="I359">
        <v>7700900</v>
      </c>
      <c r="J359">
        <v>38964000</v>
      </c>
      <c r="K359">
        <v>3797200</v>
      </c>
      <c r="L359">
        <v>2435300</v>
      </c>
      <c r="M359">
        <v>393210</v>
      </c>
      <c r="N359">
        <v>481310</v>
      </c>
      <c r="O359">
        <v>487370</v>
      </c>
      <c r="P359">
        <v>27761000</v>
      </c>
      <c r="Q359">
        <v>19503000</v>
      </c>
      <c r="R359">
        <v>0</v>
      </c>
      <c r="S359">
        <v>14062000</v>
      </c>
      <c r="U359">
        <f t="shared" si="15"/>
        <v>0.53468921486075638</v>
      </c>
      <c r="V359">
        <f t="shared" si="16"/>
        <v>0</v>
      </c>
      <c r="W359">
        <f t="shared" si="17"/>
        <v>0.42859171114476369</v>
      </c>
    </row>
    <row r="360" spans="1:23" x14ac:dyDescent="0.2">
      <c r="A360" t="s">
        <v>521</v>
      </c>
      <c r="B360">
        <v>19.7</v>
      </c>
      <c r="C360">
        <v>19.7</v>
      </c>
      <c r="D360">
        <v>13.1</v>
      </c>
      <c r="E360">
        <v>19.7</v>
      </c>
      <c r="F360">
        <v>72551000</v>
      </c>
      <c r="G360">
        <v>14212000</v>
      </c>
      <c r="H360">
        <v>20810000</v>
      </c>
      <c r="I360">
        <v>10366000</v>
      </c>
      <c r="J360">
        <v>27163000</v>
      </c>
      <c r="K360">
        <v>6045900</v>
      </c>
      <c r="L360">
        <v>2263600</v>
      </c>
      <c r="M360">
        <v>1184300</v>
      </c>
      <c r="N360">
        <v>863800</v>
      </c>
      <c r="O360">
        <v>1734200</v>
      </c>
      <c r="P360">
        <v>27531000</v>
      </c>
      <c r="Q360">
        <v>20918000</v>
      </c>
      <c r="R360">
        <v>20078000</v>
      </c>
      <c r="S360">
        <v>29550000</v>
      </c>
      <c r="U360">
        <f t="shared" si="15"/>
        <v>0.57827348793474231</v>
      </c>
      <c r="V360">
        <f t="shared" si="16"/>
        <v>0.90250359761888987</v>
      </c>
      <c r="W360">
        <f t="shared" si="17"/>
        <v>0.90817026640961285</v>
      </c>
    </row>
    <row r="361" spans="1:23" x14ac:dyDescent="0.2">
      <c r="A361" t="s">
        <v>291</v>
      </c>
      <c r="B361">
        <v>10.199999999999999</v>
      </c>
      <c r="C361">
        <v>10.199999999999999</v>
      </c>
      <c r="D361">
        <v>12.7</v>
      </c>
      <c r="E361">
        <v>12.7</v>
      </c>
      <c r="F361">
        <v>82596000</v>
      </c>
      <c r="G361">
        <v>12080000</v>
      </c>
      <c r="H361">
        <v>11803000</v>
      </c>
      <c r="I361">
        <v>30975000</v>
      </c>
      <c r="J361">
        <v>27739000</v>
      </c>
      <c r="K361">
        <v>5162300</v>
      </c>
      <c r="L361">
        <v>1733700</v>
      </c>
      <c r="M361">
        <v>755000</v>
      </c>
      <c r="N361">
        <v>1935900</v>
      </c>
      <c r="O361">
        <v>737670</v>
      </c>
      <c r="P361">
        <v>27468000</v>
      </c>
      <c r="Q361">
        <v>24040000</v>
      </c>
      <c r="R361">
        <v>31943000</v>
      </c>
      <c r="S361">
        <v>24978000</v>
      </c>
      <c r="U361">
        <f t="shared" si="15"/>
        <v>0.66610475526857127</v>
      </c>
      <c r="V361">
        <f t="shared" si="16"/>
        <v>1.439127065795401</v>
      </c>
      <c r="W361">
        <f t="shared" si="17"/>
        <v>0.76941810735836924</v>
      </c>
    </row>
    <row r="362" spans="1:23" x14ac:dyDescent="0.2">
      <c r="A362" t="s">
        <v>66</v>
      </c>
      <c r="B362">
        <v>13.3</v>
      </c>
      <c r="C362">
        <v>13.3</v>
      </c>
      <c r="D362">
        <v>9.6999999999999993</v>
      </c>
      <c r="E362">
        <v>13.3</v>
      </c>
      <c r="F362">
        <v>70652000</v>
      </c>
      <c r="G362">
        <v>14757000</v>
      </c>
      <c r="H362">
        <v>13578000</v>
      </c>
      <c r="I362">
        <v>15837000</v>
      </c>
      <c r="J362">
        <v>26479000</v>
      </c>
      <c r="K362">
        <v>5887700</v>
      </c>
      <c r="L362">
        <v>2206600</v>
      </c>
      <c r="M362">
        <v>1229800</v>
      </c>
      <c r="N362">
        <v>1319800</v>
      </c>
      <c r="O362">
        <v>1131500</v>
      </c>
      <c r="P362">
        <v>26898000</v>
      </c>
      <c r="Q362">
        <v>23794000</v>
      </c>
      <c r="R362">
        <v>23539000</v>
      </c>
      <c r="S362">
        <v>21759000</v>
      </c>
      <c r="U362">
        <f t="shared" si="15"/>
        <v>0.67325963523066112</v>
      </c>
      <c r="V362">
        <f t="shared" si="16"/>
        <v>1.0829751664015002</v>
      </c>
      <c r="W362">
        <f t="shared" si="17"/>
        <v>0.68446417671725324</v>
      </c>
    </row>
    <row r="363" spans="1:23" x14ac:dyDescent="0.2">
      <c r="A363" t="s">
        <v>591</v>
      </c>
      <c r="B363">
        <v>0</v>
      </c>
      <c r="C363">
        <v>3.4</v>
      </c>
      <c r="D363">
        <v>0</v>
      </c>
      <c r="E363">
        <v>3.4</v>
      </c>
      <c r="F363">
        <v>40073000</v>
      </c>
      <c r="G363">
        <v>0</v>
      </c>
      <c r="H363">
        <v>13456000</v>
      </c>
      <c r="I363">
        <v>0</v>
      </c>
      <c r="J363">
        <v>26617000</v>
      </c>
      <c r="K363">
        <v>3339400</v>
      </c>
      <c r="L363">
        <v>2218100</v>
      </c>
      <c r="M363">
        <v>0</v>
      </c>
      <c r="N363">
        <v>0</v>
      </c>
      <c r="O363">
        <v>1121300</v>
      </c>
      <c r="P363">
        <v>26617000</v>
      </c>
      <c r="Q363">
        <v>0</v>
      </c>
      <c r="R363">
        <v>0</v>
      </c>
      <c r="S363">
        <v>0</v>
      </c>
      <c r="U363">
        <f t="shared" si="15"/>
        <v>0</v>
      </c>
      <c r="V363">
        <f t="shared" si="16"/>
        <v>0</v>
      </c>
      <c r="W363">
        <f t="shared" si="17"/>
        <v>0</v>
      </c>
    </row>
    <row r="364" spans="1:23" x14ac:dyDescent="0.2">
      <c r="A364" t="s">
        <v>304</v>
      </c>
      <c r="B364">
        <v>6.3</v>
      </c>
      <c r="C364">
        <v>0</v>
      </c>
      <c r="D364">
        <v>10</v>
      </c>
      <c r="E364">
        <v>17.3</v>
      </c>
      <c r="F364">
        <v>50035000</v>
      </c>
      <c r="G364">
        <v>869050</v>
      </c>
      <c r="H364">
        <v>0</v>
      </c>
      <c r="I364">
        <v>11575000</v>
      </c>
      <c r="J364">
        <v>37591000</v>
      </c>
      <c r="K364">
        <v>2001400</v>
      </c>
      <c r="L364">
        <v>1503600</v>
      </c>
      <c r="M364">
        <v>34762</v>
      </c>
      <c r="N364">
        <v>463010</v>
      </c>
      <c r="O364">
        <v>0</v>
      </c>
      <c r="P364">
        <v>26572000</v>
      </c>
      <c r="Q364">
        <v>0</v>
      </c>
      <c r="R364">
        <v>28550000</v>
      </c>
      <c r="S364">
        <v>0</v>
      </c>
      <c r="U364">
        <f t="shared" si="15"/>
        <v>0</v>
      </c>
      <c r="V364">
        <f t="shared" si="16"/>
        <v>1.3296347201836431</v>
      </c>
      <c r="W364">
        <f t="shared" si="17"/>
        <v>0</v>
      </c>
    </row>
    <row r="365" spans="1:23" x14ac:dyDescent="0.2">
      <c r="A365" t="s">
        <v>90</v>
      </c>
      <c r="B365">
        <v>15.4</v>
      </c>
      <c r="C365">
        <v>10.4</v>
      </c>
      <c r="D365">
        <v>15.4</v>
      </c>
      <c r="E365">
        <v>10.4</v>
      </c>
      <c r="F365">
        <v>83465000</v>
      </c>
      <c r="G365">
        <v>21995000</v>
      </c>
      <c r="H365">
        <v>16899000</v>
      </c>
      <c r="I365">
        <v>21060000</v>
      </c>
      <c r="J365">
        <v>23511000</v>
      </c>
      <c r="K365">
        <v>3974500</v>
      </c>
      <c r="L365">
        <v>1119600</v>
      </c>
      <c r="M365">
        <v>1047400</v>
      </c>
      <c r="N365">
        <v>1002900</v>
      </c>
      <c r="O365">
        <v>804710</v>
      </c>
      <c r="P365">
        <v>26201000</v>
      </c>
      <c r="Q365">
        <v>33241000</v>
      </c>
      <c r="R365">
        <v>32368000</v>
      </c>
      <c r="S365">
        <v>26539000</v>
      </c>
      <c r="U365">
        <f t="shared" si="15"/>
        <v>0.96558680561584342</v>
      </c>
      <c r="V365">
        <f t="shared" si="16"/>
        <v>1.5287922646550898</v>
      </c>
      <c r="W365">
        <f t="shared" si="17"/>
        <v>0.85703482095229733</v>
      </c>
    </row>
    <row r="366" spans="1:23" x14ac:dyDescent="0.2">
      <c r="A366" t="s">
        <v>325</v>
      </c>
      <c r="B366">
        <v>7.5</v>
      </c>
      <c r="C366">
        <v>8.4</v>
      </c>
      <c r="D366">
        <v>3.4</v>
      </c>
      <c r="E366">
        <v>3.1</v>
      </c>
      <c r="F366">
        <v>64845000</v>
      </c>
      <c r="G366">
        <v>18938000</v>
      </c>
      <c r="H366">
        <v>25440000</v>
      </c>
      <c r="I366">
        <v>6642800</v>
      </c>
      <c r="J366">
        <v>13824000</v>
      </c>
      <c r="K366">
        <v>1080700</v>
      </c>
      <c r="L366">
        <v>230390</v>
      </c>
      <c r="M366">
        <v>315630</v>
      </c>
      <c r="N366">
        <v>110710</v>
      </c>
      <c r="O366">
        <v>424000</v>
      </c>
      <c r="P366">
        <v>25527000</v>
      </c>
      <c r="Q366">
        <v>24730000</v>
      </c>
      <c r="R366">
        <v>18750000</v>
      </c>
      <c r="S366">
        <v>25085000</v>
      </c>
      <c r="U366">
        <f t="shared" si="15"/>
        <v>0.7373258284092532</v>
      </c>
      <c r="V366">
        <f t="shared" si="16"/>
        <v>0.90897506958017904</v>
      </c>
      <c r="W366">
        <f t="shared" si="17"/>
        <v>0.83146908666423236</v>
      </c>
    </row>
    <row r="367" spans="1:23" x14ac:dyDescent="0.2">
      <c r="A367" t="s">
        <v>19</v>
      </c>
      <c r="B367">
        <v>7.4</v>
      </c>
      <c r="C367">
        <v>7.4</v>
      </c>
      <c r="D367">
        <v>7.4</v>
      </c>
      <c r="E367">
        <v>7.4</v>
      </c>
      <c r="F367">
        <v>59498000</v>
      </c>
      <c r="G367">
        <v>8975300</v>
      </c>
      <c r="H367">
        <v>10695000</v>
      </c>
      <c r="I367">
        <v>14449000</v>
      </c>
      <c r="J367">
        <v>25378000</v>
      </c>
      <c r="K367">
        <v>3499900</v>
      </c>
      <c r="L367">
        <v>1492800</v>
      </c>
      <c r="M367">
        <v>527960</v>
      </c>
      <c r="N367">
        <v>849970</v>
      </c>
      <c r="O367">
        <v>629140</v>
      </c>
      <c r="P367">
        <v>25355000</v>
      </c>
      <c r="Q367">
        <v>16053000</v>
      </c>
      <c r="R367">
        <v>0</v>
      </c>
      <c r="S367">
        <v>15241000</v>
      </c>
      <c r="U367">
        <f t="shared" si="15"/>
        <v>0.48186757141865527</v>
      </c>
      <c r="V367">
        <f t="shared" si="16"/>
        <v>0</v>
      </c>
      <c r="W367">
        <f t="shared" si="17"/>
        <v>0.50860617465297131</v>
      </c>
    </row>
    <row r="368" spans="1:23" x14ac:dyDescent="0.2">
      <c r="A368" t="s">
        <v>189</v>
      </c>
      <c r="B368">
        <v>7.2</v>
      </c>
      <c r="C368">
        <v>0</v>
      </c>
      <c r="D368">
        <v>3.1</v>
      </c>
      <c r="E368">
        <v>9.1999999999999993</v>
      </c>
      <c r="F368">
        <v>41186000</v>
      </c>
      <c r="G368">
        <v>14165000</v>
      </c>
      <c r="H368">
        <v>0</v>
      </c>
      <c r="I368">
        <v>0</v>
      </c>
      <c r="J368">
        <v>27021000</v>
      </c>
      <c r="K368">
        <v>1470900</v>
      </c>
      <c r="L368">
        <v>965030</v>
      </c>
      <c r="M368">
        <v>505890</v>
      </c>
      <c r="N368">
        <v>0</v>
      </c>
      <c r="O368">
        <v>0</v>
      </c>
      <c r="P368">
        <v>24966000</v>
      </c>
      <c r="Q368">
        <v>26585000</v>
      </c>
      <c r="R368">
        <v>0</v>
      </c>
      <c r="S368">
        <v>0</v>
      </c>
      <c r="U368">
        <f t="shared" si="15"/>
        <v>0.81044362034531625</v>
      </c>
      <c r="V368">
        <f t="shared" si="16"/>
        <v>0</v>
      </c>
      <c r="W368">
        <f t="shared" si="17"/>
        <v>0</v>
      </c>
    </row>
    <row r="369" spans="1:23" x14ac:dyDescent="0.2">
      <c r="A369" t="s">
        <v>567</v>
      </c>
      <c r="B369">
        <v>12.5</v>
      </c>
      <c r="C369">
        <v>5.9</v>
      </c>
      <c r="D369">
        <v>18.7</v>
      </c>
      <c r="E369">
        <v>12.5</v>
      </c>
      <c r="F369">
        <v>54427000</v>
      </c>
      <c r="G369">
        <v>5313200</v>
      </c>
      <c r="H369">
        <v>1807900</v>
      </c>
      <c r="I369">
        <v>13161000</v>
      </c>
      <c r="J369">
        <v>34145000</v>
      </c>
      <c r="K369">
        <v>4186700</v>
      </c>
      <c r="L369">
        <v>2626500</v>
      </c>
      <c r="M369">
        <v>408710</v>
      </c>
      <c r="N369">
        <v>1012400</v>
      </c>
      <c r="O369">
        <v>139070</v>
      </c>
      <c r="P369">
        <v>24832000</v>
      </c>
      <c r="Q369">
        <v>15985000</v>
      </c>
      <c r="R369">
        <v>22463000</v>
      </c>
      <c r="S369">
        <v>0</v>
      </c>
      <c r="U369">
        <f t="shared" si="15"/>
        <v>0.48993227534323186</v>
      </c>
      <c r="V369">
        <f t="shared" si="16"/>
        <v>1.1194547304169977</v>
      </c>
      <c r="W369">
        <f t="shared" si="17"/>
        <v>0</v>
      </c>
    </row>
    <row r="370" spans="1:23" x14ac:dyDescent="0.2">
      <c r="A370" t="s">
        <v>503</v>
      </c>
      <c r="B370">
        <v>30.5</v>
      </c>
      <c r="C370">
        <v>30.5</v>
      </c>
      <c r="D370">
        <v>27.4</v>
      </c>
      <c r="E370">
        <v>27.4</v>
      </c>
      <c r="F370">
        <v>70501000</v>
      </c>
      <c r="G370">
        <v>20148000</v>
      </c>
      <c r="H370">
        <v>9387500</v>
      </c>
      <c r="I370">
        <v>18029000</v>
      </c>
      <c r="J370">
        <v>22937000</v>
      </c>
      <c r="K370">
        <v>4147100</v>
      </c>
      <c r="L370">
        <v>1349200</v>
      </c>
      <c r="M370">
        <v>1185200</v>
      </c>
      <c r="N370">
        <v>1060500</v>
      </c>
      <c r="O370">
        <v>552210</v>
      </c>
      <c r="P370">
        <v>24571000</v>
      </c>
      <c r="Q370">
        <v>26653000</v>
      </c>
      <c r="R370">
        <v>30239000</v>
      </c>
      <c r="S370">
        <v>17476000</v>
      </c>
      <c r="U370">
        <f t="shared" si="15"/>
        <v>0.82557850464116367</v>
      </c>
      <c r="V370">
        <f t="shared" si="16"/>
        <v>1.5229830552827908</v>
      </c>
      <c r="W370">
        <f t="shared" si="17"/>
        <v>0.60179833836918317</v>
      </c>
    </row>
    <row r="371" spans="1:23" x14ac:dyDescent="0.2">
      <c r="A371" t="s">
        <v>385</v>
      </c>
      <c r="B371">
        <v>20.5</v>
      </c>
      <c r="C371">
        <v>20.5</v>
      </c>
      <c r="D371">
        <v>27.6</v>
      </c>
      <c r="E371">
        <v>20.5</v>
      </c>
      <c r="F371">
        <v>74784000</v>
      </c>
      <c r="G371">
        <v>12785000</v>
      </c>
      <c r="H371">
        <v>13947000</v>
      </c>
      <c r="I371">
        <v>23808000</v>
      </c>
      <c r="J371">
        <v>24244000</v>
      </c>
      <c r="K371">
        <v>7478400</v>
      </c>
      <c r="L371">
        <v>2424400</v>
      </c>
      <c r="M371">
        <v>1278500</v>
      </c>
      <c r="N371">
        <v>2380800</v>
      </c>
      <c r="O371">
        <v>1394700</v>
      </c>
      <c r="P371">
        <v>23788000</v>
      </c>
      <c r="Q371">
        <v>23296000</v>
      </c>
      <c r="R371">
        <v>31413000</v>
      </c>
      <c r="S371">
        <v>24457000</v>
      </c>
      <c r="U371">
        <f t="shared" si="15"/>
        <v>0.7453470505884654</v>
      </c>
      <c r="V371">
        <f t="shared" si="16"/>
        <v>1.6341877956676296</v>
      </c>
      <c r="W371">
        <f t="shared" si="17"/>
        <v>0.86991542946879641</v>
      </c>
    </row>
    <row r="372" spans="1:23" x14ac:dyDescent="0.2">
      <c r="A372" t="s">
        <v>465</v>
      </c>
      <c r="B372">
        <v>6.8</v>
      </c>
      <c r="C372">
        <v>13.7</v>
      </c>
      <c r="D372">
        <v>13.7</v>
      </c>
      <c r="E372">
        <v>13.7</v>
      </c>
      <c r="F372">
        <v>65373000</v>
      </c>
      <c r="G372">
        <v>10890000</v>
      </c>
      <c r="H372">
        <v>16253000</v>
      </c>
      <c r="I372">
        <v>15289000</v>
      </c>
      <c r="J372">
        <v>22941000</v>
      </c>
      <c r="K372">
        <v>5028700</v>
      </c>
      <c r="L372">
        <v>1764700</v>
      </c>
      <c r="M372">
        <v>837720</v>
      </c>
      <c r="N372">
        <v>1176000</v>
      </c>
      <c r="O372">
        <v>1250300</v>
      </c>
      <c r="P372">
        <v>23305000</v>
      </c>
      <c r="Q372">
        <v>0</v>
      </c>
      <c r="R372">
        <v>0</v>
      </c>
      <c r="S372">
        <v>23538000</v>
      </c>
      <c r="U372">
        <f t="shared" si="15"/>
        <v>0</v>
      </c>
      <c r="V372">
        <f t="shared" si="16"/>
        <v>0</v>
      </c>
      <c r="W372">
        <f t="shared" si="17"/>
        <v>0.85457902937143537</v>
      </c>
    </row>
    <row r="373" spans="1:23" x14ac:dyDescent="0.2">
      <c r="A373" t="s">
        <v>36</v>
      </c>
      <c r="B373">
        <v>8.4</v>
      </c>
      <c r="C373">
        <v>13.6</v>
      </c>
      <c r="D373">
        <v>0</v>
      </c>
      <c r="E373">
        <v>13.6</v>
      </c>
      <c r="F373">
        <v>51512000</v>
      </c>
      <c r="G373">
        <v>3487500</v>
      </c>
      <c r="H373">
        <v>8489100</v>
      </c>
      <c r="I373">
        <v>0</v>
      </c>
      <c r="J373">
        <v>39535000</v>
      </c>
      <c r="K373">
        <v>3434100</v>
      </c>
      <c r="L373">
        <v>2635700</v>
      </c>
      <c r="M373">
        <v>232500</v>
      </c>
      <c r="N373">
        <v>0</v>
      </c>
      <c r="O373">
        <v>565940</v>
      </c>
      <c r="P373">
        <v>23139000</v>
      </c>
      <c r="Q373">
        <v>0</v>
      </c>
      <c r="R373">
        <v>0</v>
      </c>
      <c r="S373">
        <v>13272000</v>
      </c>
      <c r="U373">
        <f t="shared" si="15"/>
        <v>0</v>
      </c>
      <c r="V373">
        <f t="shared" si="16"/>
        <v>0</v>
      </c>
      <c r="W373">
        <f t="shared" si="17"/>
        <v>0.48531483517032237</v>
      </c>
    </row>
    <row r="374" spans="1:23" x14ac:dyDescent="0.2">
      <c r="A374" t="s">
        <v>563</v>
      </c>
      <c r="B374">
        <v>3</v>
      </c>
      <c r="C374">
        <v>0</v>
      </c>
      <c r="D374">
        <v>3</v>
      </c>
      <c r="E374">
        <v>5.7</v>
      </c>
      <c r="F374">
        <v>31078000</v>
      </c>
      <c r="G374">
        <v>4097400</v>
      </c>
      <c r="H374">
        <v>0</v>
      </c>
      <c r="I374">
        <v>4232600</v>
      </c>
      <c r="J374">
        <v>22748000</v>
      </c>
      <c r="K374">
        <v>1553900</v>
      </c>
      <c r="L374">
        <v>1137400</v>
      </c>
      <c r="M374">
        <v>204870</v>
      </c>
      <c r="N374">
        <v>211630</v>
      </c>
      <c r="O374">
        <v>0</v>
      </c>
      <c r="P374">
        <v>22748000</v>
      </c>
      <c r="Q374">
        <v>0</v>
      </c>
      <c r="R374">
        <v>0</v>
      </c>
      <c r="S374">
        <v>0</v>
      </c>
      <c r="U374">
        <f t="shared" si="15"/>
        <v>0</v>
      </c>
      <c r="V374">
        <f t="shared" si="16"/>
        <v>0</v>
      </c>
      <c r="W374">
        <f t="shared" si="17"/>
        <v>0</v>
      </c>
    </row>
    <row r="375" spans="1:23" x14ac:dyDescent="0.2">
      <c r="A375" t="s">
        <v>573</v>
      </c>
      <c r="B375">
        <v>35.6</v>
      </c>
      <c r="C375">
        <v>33.6</v>
      </c>
      <c r="D375">
        <v>29.4</v>
      </c>
      <c r="E375">
        <v>36.6</v>
      </c>
      <c r="F375">
        <v>54050000</v>
      </c>
      <c r="G375">
        <v>12129000</v>
      </c>
      <c r="H375">
        <v>12817000</v>
      </c>
      <c r="I375">
        <v>6690900</v>
      </c>
      <c r="J375">
        <v>22413000</v>
      </c>
      <c r="K375">
        <v>740410</v>
      </c>
      <c r="L375">
        <v>307030</v>
      </c>
      <c r="M375">
        <v>166160</v>
      </c>
      <c r="N375">
        <v>91656</v>
      </c>
      <c r="O375">
        <v>175570</v>
      </c>
      <c r="P375">
        <v>22413000</v>
      </c>
      <c r="Q375">
        <v>0</v>
      </c>
      <c r="R375">
        <v>0</v>
      </c>
      <c r="S375">
        <v>0</v>
      </c>
      <c r="U375">
        <f t="shared" si="15"/>
        <v>0</v>
      </c>
      <c r="V375">
        <f t="shared" si="16"/>
        <v>0</v>
      </c>
      <c r="W375">
        <f t="shared" si="17"/>
        <v>0</v>
      </c>
    </row>
    <row r="376" spans="1:23" x14ac:dyDescent="0.2">
      <c r="A376" t="s">
        <v>119</v>
      </c>
      <c r="B376">
        <v>0</v>
      </c>
      <c r="C376">
        <v>0</v>
      </c>
      <c r="D376">
        <v>0</v>
      </c>
      <c r="E376">
        <v>1.9</v>
      </c>
      <c r="F376">
        <v>22270000</v>
      </c>
      <c r="G376">
        <v>0</v>
      </c>
      <c r="H376">
        <v>0</v>
      </c>
      <c r="I376">
        <v>0</v>
      </c>
      <c r="J376">
        <v>22270000</v>
      </c>
      <c r="K376">
        <v>2783800</v>
      </c>
      <c r="L376">
        <v>2783800</v>
      </c>
      <c r="M376">
        <v>0</v>
      </c>
      <c r="N376">
        <v>0</v>
      </c>
      <c r="O376">
        <v>0</v>
      </c>
      <c r="P376">
        <v>22270000</v>
      </c>
      <c r="Q376">
        <v>0</v>
      </c>
      <c r="R376">
        <v>0</v>
      </c>
      <c r="S376">
        <v>0</v>
      </c>
      <c r="U376">
        <f t="shared" si="15"/>
        <v>0</v>
      </c>
      <c r="V376">
        <f t="shared" si="16"/>
        <v>0</v>
      </c>
      <c r="W376">
        <f t="shared" si="17"/>
        <v>0</v>
      </c>
    </row>
    <row r="377" spans="1:23" x14ac:dyDescent="0.2">
      <c r="A377" t="s">
        <v>564</v>
      </c>
      <c r="B377">
        <v>3.6</v>
      </c>
      <c r="C377">
        <v>4.5</v>
      </c>
      <c r="D377">
        <v>1</v>
      </c>
      <c r="E377">
        <v>3</v>
      </c>
      <c r="F377">
        <v>51733000</v>
      </c>
      <c r="G377">
        <v>10591000</v>
      </c>
      <c r="H377">
        <v>23109000</v>
      </c>
      <c r="I377">
        <v>1470400</v>
      </c>
      <c r="J377">
        <v>16563000</v>
      </c>
      <c r="K377">
        <v>689780</v>
      </c>
      <c r="L377">
        <v>220840</v>
      </c>
      <c r="M377">
        <v>141210</v>
      </c>
      <c r="N377">
        <v>19606</v>
      </c>
      <c r="O377">
        <v>308120</v>
      </c>
      <c r="P377">
        <v>22041000</v>
      </c>
      <c r="Q377">
        <v>18140000</v>
      </c>
      <c r="R377">
        <v>0</v>
      </c>
      <c r="S377">
        <v>28706000</v>
      </c>
      <c r="U377">
        <f t="shared" si="15"/>
        <v>0.62638463720234527</v>
      </c>
      <c r="V377">
        <f t="shared" si="16"/>
        <v>0</v>
      </c>
      <c r="W377">
        <f t="shared" si="17"/>
        <v>1.1019786135581946</v>
      </c>
    </row>
    <row r="378" spans="1:23" x14ac:dyDescent="0.2">
      <c r="A378" t="s">
        <v>277</v>
      </c>
      <c r="B378">
        <v>5.5</v>
      </c>
      <c r="C378">
        <v>10.5</v>
      </c>
      <c r="D378">
        <v>0</v>
      </c>
      <c r="E378">
        <v>5.5</v>
      </c>
      <c r="F378">
        <v>56353000</v>
      </c>
      <c r="G378">
        <v>12515000</v>
      </c>
      <c r="H378">
        <v>23880000</v>
      </c>
      <c r="I378">
        <v>0</v>
      </c>
      <c r="J378">
        <v>19958000</v>
      </c>
      <c r="K378">
        <v>1374500</v>
      </c>
      <c r="L378">
        <v>486780</v>
      </c>
      <c r="M378">
        <v>305250</v>
      </c>
      <c r="N378">
        <v>0</v>
      </c>
      <c r="O378">
        <v>582430</v>
      </c>
      <c r="P378">
        <v>21793000</v>
      </c>
      <c r="Q378">
        <v>22885000</v>
      </c>
      <c r="R378">
        <v>0</v>
      </c>
      <c r="S378">
        <v>32071000</v>
      </c>
      <c r="U378">
        <f t="shared" si="15"/>
        <v>0.7992249025917515</v>
      </c>
      <c r="V378">
        <f t="shared" si="16"/>
        <v>0</v>
      </c>
      <c r="W378">
        <f t="shared" si="17"/>
        <v>1.2451660275158734</v>
      </c>
    </row>
    <row r="379" spans="1:23" x14ac:dyDescent="0.2">
      <c r="A379" t="s">
        <v>520</v>
      </c>
      <c r="B379">
        <v>17.600000000000001</v>
      </c>
      <c r="C379">
        <v>17.600000000000001</v>
      </c>
      <c r="D379">
        <v>17.600000000000001</v>
      </c>
      <c r="E379">
        <v>17.3</v>
      </c>
      <c r="F379">
        <v>69139000</v>
      </c>
      <c r="G379">
        <v>17267000</v>
      </c>
      <c r="H379">
        <v>22798000</v>
      </c>
      <c r="I379">
        <v>7974200</v>
      </c>
      <c r="J379">
        <v>21100000</v>
      </c>
      <c r="K379">
        <v>3457000</v>
      </c>
      <c r="L379">
        <v>1055000</v>
      </c>
      <c r="M379">
        <v>863350</v>
      </c>
      <c r="N379">
        <v>398710</v>
      </c>
      <c r="O379">
        <v>1139900</v>
      </c>
      <c r="P379">
        <v>21375000</v>
      </c>
      <c r="Q379">
        <v>23908000</v>
      </c>
      <c r="R379">
        <v>21108000</v>
      </c>
      <c r="S379">
        <v>30214000</v>
      </c>
      <c r="U379">
        <f t="shared" si="15"/>
        <v>0.85127961391205864</v>
      </c>
      <c r="V379">
        <f t="shared" si="16"/>
        <v>1.2220569363900244</v>
      </c>
      <c r="W379">
        <f t="shared" si="17"/>
        <v>1.1960074409793047</v>
      </c>
    </row>
    <row r="380" spans="1:23" x14ac:dyDescent="0.2">
      <c r="A380" t="s">
        <v>530</v>
      </c>
      <c r="B380">
        <v>5.9</v>
      </c>
      <c r="C380">
        <v>11.5</v>
      </c>
      <c r="D380">
        <v>9.1999999999999993</v>
      </c>
      <c r="E380">
        <v>10.3</v>
      </c>
      <c r="F380">
        <v>80686000</v>
      </c>
      <c r="G380">
        <v>5964700</v>
      </c>
      <c r="H380">
        <v>28717000</v>
      </c>
      <c r="I380">
        <v>6608800</v>
      </c>
      <c r="J380">
        <v>39396000</v>
      </c>
      <c r="K380">
        <v>3361900</v>
      </c>
      <c r="L380">
        <v>1641500</v>
      </c>
      <c r="M380">
        <v>248530</v>
      </c>
      <c r="N380">
        <v>275370</v>
      </c>
      <c r="O380">
        <v>1196500</v>
      </c>
      <c r="P380">
        <v>21039000</v>
      </c>
      <c r="Q380">
        <v>20381000</v>
      </c>
      <c r="R380">
        <v>19234000</v>
      </c>
      <c r="S380">
        <v>41311000</v>
      </c>
      <c r="U380">
        <f t="shared" si="15"/>
        <v>0.73728518081840677</v>
      </c>
      <c r="V380">
        <f t="shared" si="16"/>
        <v>1.1313448296134883</v>
      </c>
      <c r="W380">
        <f t="shared" si="17"/>
        <v>1.6613930693991181</v>
      </c>
    </row>
    <row r="381" spans="1:23" x14ac:dyDescent="0.2">
      <c r="A381" t="s">
        <v>540</v>
      </c>
      <c r="B381">
        <v>9.8000000000000007</v>
      </c>
      <c r="C381">
        <v>14.2</v>
      </c>
      <c r="D381">
        <v>4</v>
      </c>
      <c r="E381">
        <v>4.0999999999999996</v>
      </c>
      <c r="F381">
        <v>62038000</v>
      </c>
      <c r="G381">
        <v>12961000</v>
      </c>
      <c r="H381">
        <v>23722000</v>
      </c>
      <c r="I381">
        <v>15225000</v>
      </c>
      <c r="J381">
        <v>10130000</v>
      </c>
      <c r="K381">
        <v>2067900</v>
      </c>
      <c r="L381">
        <v>337680</v>
      </c>
      <c r="M381">
        <v>432020</v>
      </c>
      <c r="N381">
        <v>507510</v>
      </c>
      <c r="O381">
        <v>790730</v>
      </c>
      <c r="P381">
        <v>20792000</v>
      </c>
      <c r="Q381">
        <v>23319000</v>
      </c>
      <c r="R381">
        <v>24900000</v>
      </c>
      <c r="S381">
        <v>21510000</v>
      </c>
      <c r="U381">
        <f t="shared" si="15"/>
        <v>0.85358891270045922</v>
      </c>
      <c r="V381">
        <f t="shared" si="16"/>
        <v>1.4820182746420762</v>
      </c>
      <c r="W381">
        <f t="shared" si="17"/>
        <v>0.87533828553949034</v>
      </c>
    </row>
    <row r="382" spans="1:23" x14ac:dyDescent="0.2">
      <c r="A382" t="s">
        <v>451</v>
      </c>
      <c r="B382">
        <v>20.7</v>
      </c>
      <c r="C382">
        <v>14.5</v>
      </c>
      <c r="D382">
        <v>13.8</v>
      </c>
      <c r="E382">
        <v>21.2</v>
      </c>
      <c r="F382">
        <v>74703000</v>
      </c>
      <c r="G382">
        <v>16533000</v>
      </c>
      <c r="H382">
        <v>19802000</v>
      </c>
      <c r="I382">
        <v>7086400</v>
      </c>
      <c r="J382">
        <v>31282000</v>
      </c>
      <c r="K382">
        <v>3735200</v>
      </c>
      <c r="L382">
        <v>1564100</v>
      </c>
      <c r="M382">
        <v>826640</v>
      </c>
      <c r="N382">
        <v>354320</v>
      </c>
      <c r="O382">
        <v>990110</v>
      </c>
      <c r="P382">
        <v>20544000</v>
      </c>
      <c r="Q382">
        <v>25418000</v>
      </c>
      <c r="R382">
        <v>17536000</v>
      </c>
      <c r="S382">
        <v>36269000</v>
      </c>
      <c r="U382">
        <f t="shared" si="15"/>
        <v>0.94165426640700267</v>
      </c>
      <c r="V382">
        <f t="shared" si="16"/>
        <v>1.0563212309402226</v>
      </c>
      <c r="W382">
        <f t="shared" si="17"/>
        <v>1.493765260943696</v>
      </c>
    </row>
    <row r="383" spans="1:23" x14ac:dyDescent="0.2">
      <c r="A383" t="s">
        <v>13</v>
      </c>
      <c r="B383">
        <v>4</v>
      </c>
      <c r="C383">
        <v>6.9</v>
      </c>
      <c r="D383">
        <v>3.9</v>
      </c>
      <c r="E383">
        <v>3.1</v>
      </c>
      <c r="F383">
        <v>68114000</v>
      </c>
      <c r="G383">
        <v>15249000</v>
      </c>
      <c r="H383">
        <v>30730000</v>
      </c>
      <c r="I383">
        <v>7543400</v>
      </c>
      <c r="J383">
        <v>14592000</v>
      </c>
      <c r="K383">
        <v>536330</v>
      </c>
      <c r="L383">
        <v>114900</v>
      </c>
      <c r="M383">
        <v>120070</v>
      </c>
      <c r="N383">
        <v>59397</v>
      </c>
      <c r="O383">
        <v>241970</v>
      </c>
      <c r="P383">
        <v>18902000</v>
      </c>
      <c r="Q383">
        <v>28760000</v>
      </c>
      <c r="R383">
        <v>20795000</v>
      </c>
      <c r="S383">
        <v>29159000</v>
      </c>
      <c r="U383">
        <f t="shared" si="15"/>
        <v>1.15802045926512</v>
      </c>
      <c r="V383">
        <f t="shared" si="16"/>
        <v>1.3614498367619574</v>
      </c>
      <c r="W383">
        <f t="shared" si="17"/>
        <v>1.3052588520830617</v>
      </c>
    </row>
    <row r="384" spans="1:23" x14ac:dyDescent="0.2">
      <c r="A384" t="s">
        <v>94</v>
      </c>
      <c r="B384">
        <v>4.8</v>
      </c>
      <c r="C384">
        <v>3.4</v>
      </c>
      <c r="D384">
        <v>1.4</v>
      </c>
      <c r="E384">
        <v>6.8</v>
      </c>
      <c r="F384">
        <v>41511000</v>
      </c>
      <c r="G384">
        <v>4003900</v>
      </c>
      <c r="H384">
        <v>12639000</v>
      </c>
      <c r="I384">
        <v>6316700</v>
      </c>
      <c r="J384">
        <v>18551000</v>
      </c>
      <c r="K384">
        <v>1297200</v>
      </c>
      <c r="L384">
        <v>579730</v>
      </c>
      <c r="M384">
        <v>125120</v>
      </c>
      <c r="N384">
        <v>197400</v>
      </c>
      <c r="O384">
        <v>394960</v>
      </c>
      <c r="P384">
        <v>18551000</v>
      </c>
      <c r="Q384">
        <v>0</v>
      </c>
      <c r="R384">
        <v>0</v>
      </c>
      <c r="S384">
        <v>0</v>
      </c>
      <c r="U384">
        <f t="shared" si="15"/>
        <v>0</v>
      </c>
      <c r="V384">
        <f t="shared" si="16"/>
        <v>0</v>
      </c>
      <c r="W384">
        <f t="shared" si="17"/>
        <v>0</v>
      </c>
    </row>
    <row r="385" spans="1:23" x14ac:dyDescent="0.2">
      <c r="A385" t="s">
        <v>460</v>
      </c>
      <c r="B385">
        <v>1.3</v>
      </c>
      <c r="C385">
        <v>3.6</v>
      </c>
      <c r="D385">
        <v>1.3</v>
      </c>
      <c r="E385">
        <v>1.3</v>
      </c>
      <c r="F385">
        <v>63566000</v>
      </c>
      <c r="G385">
        <v>14368000</v>
      </c>
      <c r="H385">
        <v>14894000</v>
      </c>
      <c r="I385">
        <v>15834000</v>
      </c>
      <c r="J385">
        <v>18470000</v>
      </c>
      <c r="K385">
        <v>1009000</v>
      </c>
      <c r="L385">
        <v>293170</v>
      </c>
      <c r="M385">
        <v>228060</v>
      </c>
      <c r="N385">
        <v>251340</v>
      </c>
      <c r="O385">
        <v>236410</v>
      </c>
      <c r="P385">
        <v>18470000</v>
      </c>
      <c r="Q385">
        <v>0</v>
      </c>
      <c r="R385">
        <v>0</v>
      </c>
      <c r="S385">
        <v>0</v>
      </c>
      <c r="U385">
        <f t="shared" si="15"/>
        <v>0</v>
      </c>
      <c r="V385">
        <f t="shared" si="16"/>
        <v>0</v>
      </c>
      <c r="W385">
        <f t="shared" si="17"/>
        <v>0</v>
      </c>
    </row>
    <row r="386" spans="1:23" x14ac:dyDescent="0.2">
      <c r="A386" t="s">
        <v>467</v>
      </c>
      <c r="B386">
        <v>5.3</v>
      </c>
      <c r="C386">
        <v>5.3</v>
      </c>
      <c r="D386">
        <v>5.3</v>
      </c>
      <c r="E386">
        <v>18.399999999999999</v>
      </c>
      <c r="F386">
        <v>23848000</v>
      </c>
      <c r="G386">
        <v>1688600</v>
      </c>
      <c r="H386">
        <v>2313100</v>
      </c>
      <c r="I386">
        <v>1817200</v>
      </c>
      <c r="J386">
        <v>18029000</v>
      </c>
      <c r="K386">
        <v>1987300</v>
      </c>
      <c r="L386">
        <v>1502400</v>
      </c>
      <c r="M386">
        <v>140720</v>
      </c>
      <c r="N386">
        <v>151430</v>
      </c>
      <c r="O386">
        <v>192760</v>
      </c>
      <c r="P386">
        <v>18029000</v>
      </c>
      <c r="Q386">
        <v>0</v>
      </c>
      <c r="R386">
        <v>0</v>
      </c>
      <c r="S386">
        <v>0</v>
      </c>
      <c r="U386">
        <f t="shared" ref="U386:U449" si="18">Q386/115030/(P386/87548)</f>
        <v>0</v>
      </c>
      <c r="V386">
        <f t="shared" ref="V386:V449" si="19">R386/70745/(P386/87548)</f>
        <v>0</v>
      </c>
      <c r="W386">
        <f t="shared" ref="W386:W449" si="20">S386/103470/(P386/87548)</f>
        <v>0</v>
      </c>
    </row>
    <row r="387" spans="1:23" x14ac:dyDescent="0.2">
      <c r="A387" t="s">
        <v>388</v>
      </c>
      <c r="B387">
        <v>7.6</v>
      </c>
      <c r="C387">
        <v>5.3</v>
      </c>
      <c r="D387">
        <v>5.0999999999999996</v>
      </c>
      <c r="E387">
        <v>7.6</v>
      </c>
      <c r="F387">
        <v>46660000</v>
      </c>
      <c r="G387">
        <v>8536400</v>
      </c>
      <c r="H387">
        <v>8731700</v>
      </c>
      <c r="I387">
        <v>10139000</v>
      </c>
      <c r="J387">
        <v>19253000</v>
      </c>
      <c r="K387">
        <v>2221900</v>
      </c>
      <c r="L387">
        <v>916810</v>
      </c>
      <c r="M387">
        <v>406500</v>
      </c>
      <c r="N387">
        <v>482820</v>
      </c>
      <c r="O387">
        <v>415800</v>
      </c>
      <c r="P387">
        <v>17653000</v>
      </c>
      <c r="Q387">
        <v>13587000</v>
      </c>
      <c r="R387">
        <v>16442000</v>
      </c>
      <c r="S387">
        <v>14551000</v>
      </c>
      <c r="U387">
        <f t="shared" si="18"/>
        <v>0.58578758568071898</v>
      </c>
      <c r="V387">
        <f t="shared" si="19"/>
        <v>1.1526211940149631</v>
      </c>
      <c r="W387">
        <f t="shared" si="20"/>
        <v>0.6974387923334906</v>
      </c>
    </row>
    <row r="388" spans="1:23" x14ac:dyDescent="0.2">
      <c r="A388" t="s">
        <v>263</v>
      </c>
      <c r="B388">
        <v>11.5</v>
      </c>
      <c r="C388">
        <v>3.4</v>
      </c>
      <c r="D388">
        <v>6.2</v>
      </c>
      <c r="E388">
        <v>7.5</v>
      </c>
      <c r="F388">
        <v>32061000</v>
      </c>
      <c r="G388">
        <v>9926200</v>
      </c>
      <c r="H388">
        <v>1560700</v>
      </c>
      <c r="I388">
        <v>6585200</v>
      </c>
      <c r="J388">
        <v>13988000</v>
      </c>
      <c r="K388">
        <v>1187400</v>
      </c>
      <c r="L388">
        <v>518090</v>
      </c>
      <c r="M388">
        <v>367640</v>
      </c>
      <c r="N388">
        <v>243900</v>
      </c>
      <c r="O388">
        <v>57805</v>
      </c>
      <c r="P388">
        <v>17144000</v>
      </c>
      <c r="Q388">
        <v>10324000</v>
      </c>
      <c r="R388">
        <v>13683000</v>
      </c>
      <c r="S388">
        <v>0</v>
      </c>
      <c r="U388">
        <f t="shared" si="18"/>
        <v>0.45832225633362539</v>
      </c>
      <c r="V388">
        <f t="shared" si="19"/>
        <v>0.98768770422726171</v>
      </c>
      <c r="W388">
        <f t="shared" si="20"/>
        <v>0</v>
      </c>
    </row>
    <row r="389" spans="1:23" x14ac:dyDescent="0.2">
      <c r="A389" t="s">
        <v>391</v>
      </c>
      <c r="B389">
        <v>6.1</v>
      </c>
      <c r="C389">
        <v>6.1</v>
      </c>
      <c r="D389">
        <v>4.8</v>
      </c>
      <c r="E389">
        <v>8.4</v>
      </c>
      <c r="F389">
        <v>44165000</v>
      </c>
      <c r="G389">
        <v>8002600</v>
      </c>
      <c r="H389">
        <v>7814700</v>
      </c>
      <c r="I389">
        <v>12480000</v>
      </c>
      <c r="J389">
        <v>15868000</v>
      </c>
      <c r="K389">
        <v>2103100</v>
      </c>
      <c r="L389">
        <v>755620</v>
      </c>
      <c r="M389">
        <v>381080</v>
      </c>
      <c r="N389">
        <v>594280</v>
      </c>
      <c r="O389">
        <v>372130</v>
      </c>
      <c r="P389">
        <v>16905000</v>
      </c>
      <c r="Q389">
        <v>12876000</v>
      </c>
      <c r="R389">
        <v>0</v>
      </c>
      <c r="S389">
        <v>11437000</v>
      </c>
      <c r="U389">
        <f t="shared" si="18"/>
        <v>0.57969679912982852</v>
      </c>
      <c r="V389">
        <f t="shared" si="19"/>
        <v>0</v>
      </c>
      <c r="W389">
        <f t="shared" si="20"/>
        <v>0.57243835649487484</v>
      </c>
    </row>
    <row r="390" spans="1:23" x14ac:dyDescent="0.2">
      <c r="A390" t="s">
        <v>383</v>
      </c>
      <c r="B390">
        <v>4.5999999999999996</v>
      </c>
      <c r="C390">
        <v>8.8000000000000007</v>
      </c>
      <c r="D390">
        <v>4.5999999999999996</v>
      </c>
      <c r="E390">
        <v>13.4</v>
      </c>
      <c r="F390">
        <v>26493000</v>
      </c>
      <c r="G390">
        <v>1971500</v>
      </c>
      <c r="H390">
        <v>5676900</v>
      </c>
      <c r="I390">
        <v>1943700</v>
      </c>
      <c r="J390">
        <v>16901000</v>
      </c>
      <c r="K390">
        <v>1558400</v>
      </c>
      <c r="L390">
        <v>994160</v>
      </c>
      <c r="M390">
        <v>115970</v>
      </c>
      <c r="N390">
        <v>114340</v>
      </c>
      <c r="O390">
        <v>333930</v>
      </c>
      <c r="P390">
        <v>16901000</v>
      </c>
      <c r="Q390">
        <v>0</v>
      </c>
      <c r="R390">
        <v>0</v>
      </c>
      <c r="S390">
        <v>0</v>
      </c>
      <c r="U390">
        <f t="shared" si="18"/>
        <v>0</v>
      </c>
      <c r="V390">
        <f t="shared" si="19"/>
        <v>0</v>
      </c>
      <c r="W390">
        <f t="shared" si="20"/>
        <v>0</v>
      </c>
    </row>
    <row r="391" spans="1:23" x14ac:dyDescent="0.2">
      <c r="A391" t="s">
        <v>74</v>
      </c>
      <c r="B391">
        <v>0</v>
      </c>
      <c r="C391">
        <v>2.4</v>
      </c>
      <c r="D391">
        <v>2.4</v>
      </c>
      <c r="E391">
        <v>2.4</v>
      </c>
      <c r="F391">
        <v>34874000</v>
      </c>
      <c r="G391">
        <v>0</v>
      </c>
      <c r="H391">
        <v>7108600</v>
      </c>
      <c r="I391">
        <v>11036000</v>
      </c>
      <c r="J391">
        <v>16730000</v>
      </c>
      <c r="K391">
        <v>2324900</v>
      </c>
      <c r="L391">
        <v>1115300</v>
      </c>
      <c r="M391">
        <v>0</v>
      </c>
      <c r="N391">
        <v>735720</v>
      </c>
      <c r="O391">
        <v>473910</v>
      </c>
      <c r="P391">
        <v>16730000</v>
      </c>
      <c r="Q391">
        <v>0</v>
      </c>
      <c r="R391">
        <v>0</v>
      </c>
      <c r="S391">
        <v>0</v>
      </c>
      <c r="U391">
        <f t="shared" si="18"/>
        <v>0</v>
      </c>
      <c r="V391">
        <f t="shared" si="19"/>
        <v>0</v>
      </c>
      <c r="W391">
        <f t="shared" si="20"/>
        <v>0</v>
      </c>
    </row>
    <row r="392" spans="1:23" x14ac:dyDescent="0.2">
      <c r="A392" t="s">
        <v>194</v>
      </c>
      <c r="B392">
        <v>9.8000000000000007</v>
      </c>
      <c r="C392">
        <v>24.8</v>
      </c>
      <c r="D392">
        <v>5.7</v>
      </c>
      <c r="E392">
        <v>5.3</v>
      </c>
      <c r="F392">
        <v>174180000</v>
      </c>
      <c r="G392">
        <v>23172000</v>
      </c>
      <c r="H392">
        <v>129340000</v>
      </c>
      <c r="I392">
        <v>5287400</v>
      </c>
      <c r="J392">
        <v>16381000</v>
      </c>
      <c r="K392">
        <v>3225600</v>
      </c>
      <c r="L392">
        <v>303340</v>
      </c>
      <c r="M392">
        <v>429120</v>
      </c>
      <c r="N392">
        <v>97916</v>
      </c>
      <c r="O392">
        <v>2395300</v>
      </c>
      <c r="P392">
        <v>15971000</v>
      </c>
      <c r="Q392">
        <v>25695000</v>
      </c>
      <c r="R392">
        <v>15535000</v>
      </c>
      <c r="S392">
        <v>197530000</v>
      </c>
      <c r="U392">
        <f t="shared" si="18"/>
        <v>1.224479790815324</v>
      </c>
      <c r="V392">
        <f t="shared" si="19"/>
        <v>1.2037315018445136</v>
      </c>
      <c r="W392">
        <f t="shared" si="20"/>
        <v>10.464843410579812</v>
      </c>
    </row>
    <row r="393" spans="1:23" x14ac:dyDescent="0.2">
      <c r="A393" t="s">
        <v>283</v>
      </c>
      <c r="B393">
        <v>1.3</v>
      </c>
      <c r="C393">
        <v>1.3</v>
      </c>
      <c r="D393">
        <v>1.3</v>
      </c>
      <c r="E393">
        <v>1.3</v>
      </c>
      <c r="F393">
        <v>33441000</v>
      </c>
      <c r="G393">
        <v>4221700</v>
      </c>
      <c r="H393">
        <v>6514200</v>
      </c>
      <c r="I393">
        <v>6742800</v>
      </c>
      <c r="J393">
        <v>15963000</v>
      </c>
      <c r="K393">
        <v>796220</v>
      </c>
      <c r="L393">
        <v>380060</v>
      </c>
      <c r="M393">
        <v>100520</v>
      </c>
      <c r="N393">
        <v>160540</v>
      </c>
      <c r="O393">
        <v>155100</v>
      </c>
      <c r="P393">
        <v>15963000</v>
      </c>
      <c r="Q393">
        <v>0</v>
      </c>
      <c r="R393">
        <v>0</v>
      </c>
      <c r="S393">
        <v>0</v>
      </c>
      <c r="U393">
        <f t="shared" si="18"/>
        <v>0</v>
      </c>
      <c r="V393">
        <f t="shared" si="19"/>
        <v>0</v>
      </c>
      <c r="W393">
        <f t="shared" si="20"/>
        <v>0</v>
      </c>
    </row>
    <row r="394" spans="1:23" x14ac:dyDescent="0.2">
      <c r="A394" t="s">
        <v>73</v>
      </c>
      <c r="B394">
        <v>5.8</v>
      </c>
      <c r="C394">
        <v>0</v>
      </c>
      <c r="D394">
        <v>4</v>
      </c>
      <c r="E394">
        <v>7.4</v>
      </c>
      <c r="F394">
        <v>29025000</v>
      </c>
      <c r="G394">
        <v>7021500</v>
      </c>
      <c r="H394">
        <v>0</v>
      </c>
      <c r="I394">
        <v>5798200</v>
      </c>
      <c r="J394">
        <v>16205000</v>
      </c>
      <c r="K394">
        <v>604680</v>
      </c>
      <c r="L394">
        <v>337600</v>
      </c>
      <c r="M394">
        <v>146280</v>
      </c>
      <c r="N394">
        <v>120790</v>
      </c>
      <c r="O394">
        <v>0</v>
      </c>
      <c r="P394">
        <v>14758000</v>
      </c>
      <c r="Q394">
        <v>10956000</v>
      </c>
      <c r="R394">
        <v>11432000</v>
      </c>
      <c r="S394">
        <v>0</v>
      </c>
      <c r="U394">
        <f t="shared" si="18"/>
        <v>0.56501454389415107</v>
      </c>
      <c r="V394">
        <f t="shared" si="19"/>
        <v>0.95861713606943066</v>
      </c>
      <c r="W394">
        <f t="shared" si="20"/>
        <v>0</v>
      </c>
    </row>
    <row r="395" spans="1:23" x14ac:dyDescent="0.2">
      <c r="A395" t="s">
        <v>116</v>
      </c>
      <c r="B395">
        <v>1.3</v>
      </c>
      <c r="C395">
        <v>1.3</v>
      </c>
      <c r="D395">
        <v>2</v>
      </c>
      <c r="E395">
        <v>1.9</v>
      </c>
      <c r="F395">
        <v>38802000</v>
      </c>
      <c r="G395">
        <v>5633000</v>
      </c>
      <c r="H395">
        <v>5417800</v>
      </c>
      <c r="I395">
        <v>9550100</v>
      </c>
      <c r="J395">
        <v>18201000</v>
      </c>
      <c r="K395">
        <v>373100</v>
      </c>
      <c r="L395">
        <v>175010</v>
      </c>
      <c r="M395">
        <v>54164</v>
      </c>
      <c r="N395">
        <v>91828</v>
      </c>
      <c r="O395">
        <v>52094</v>
      </c>
      <c r="P395">
        <v>14596000</v>
      </c>
      <c r="Q395">
        <v>10232000</v>
      </c>
      <c r="R395">
        <v>16691000</v>
      </c>
      <c r="S395">
        <v>8867800</v>
      </c>
      <c r="U395">
        <f t="shared" si="18"/>
        <v>0.53353361391515175</v>
      </c>
      <c r="V395">
        <f t="shared" si="19"/>
        <v>1.4151386117847167</v>
      </c>
      <c r="W395">
        <f t="shared" si="20"/>
        <v>0.5140600038621469</v>
      </c>
    </row>
    <row r="396" spans="1:23" x14ac:dyDescent="0.2">
      <c r="A396" t="s">
        <v>155</v>
      </c>
      <c r="B396">
        <v>11.9</v>
      </c>
      <c r="C396">
        <v>11.9</v>
      </c>
      <c r="D396">
        <v>11.9</v>
      </c>
      <c r="E396">
        <v>11.9</v>
      </c>
      <c r="F396">
        <v>38153000</v>
      </c>
      <c r="G396">
        <v>10595000</v>
      </c>
      <c r="H396">
        <v>6424800</v>
      </c>
      <c r="I396">
        <v>6886600</v>
      </c>
      <c r="J396">
        <v>14247000</v>
      </c>
      <c r="K396">
        <v>6358800</v>
      </c>
      <c r="L396">
        <v>2374400</v>
      </c>
      <c r="M396">
        <v>1765800</v>
      </c>
      <c r="N396">
        <v>1147800</v>
      </c>
      <c r="O396">
        <v>1070800</v>
      </c>
      <c r="P396">
        <v>14247000</v>
      </c>
      <c r="Q396">
        <v>0</v>
      </c>
      <c r="R396">
        <v>0</v>
      </c>
      <c r="S396">
        <v>0</v>
      </c>
      <c r="U396">
        <f t="shared" si="18"/>
        <v>0</v>
      </c>
      <c r="V396">
        <f t="shared" si="19"/>
        <v>0</v>
      </c>
      <c r="W396">
        <f t="shared" si="20"/>
        <v>0</v>
      </c>
    </row>
    <row r="397" spans="1:23" x14ac:dyDescent="0.2">
      <c r="A397" t="s">
        <v>286</v>
      </c>
      <c r="B397">
        <v>6.2</v>
      </c>
      <c r="C397">
        <v>6.2</v>
      </c>
      <c r="D397">
        <v>2.2999999999999998</v>
      </c>
      <c r="E397">
        <v>6.2</v>
      </c>
      <c r="F397">
        <v>24440000</v>
      </c>
      <c r="G397">
        <v>4915500</v>
      </c>
      <c r="H397">
        <v>1381600</v>
      </c>
      <c r="I397">
        <v>4281100</v>
      </c>
      <c r="J397">
        <v>13862000</v>
      </c>
      <c r="K397">
        <v>977590</v>
      </c>
      <c r="L397">
        <v>554470</v>
      </c>
      <c r="M397">
        <v>196620</v>
      </c>
      <c r="N397">
        <v>171240</v>
      </c>
      <c r="O397">
        <v>55263</v>
      </c>
      <c r="P397">
        <v>13862000</v>
      </c>
      <c r="Q397">
        <v>0</v>
      </c>
      <c r="R397">
        <v>0</v>
      </c>
      <c r="S397">
        <v>0</v>
      </c>
      <c r="U397">
        <f t="shared" si="18"/>
        <v>0</v>
      </c>
      <c r="V397">
        <f t="shared" si="19"/>
        <v>0</v>
      </c>
      <c r="W397">
        <f t="shared" si="20"/>
        <v>0</v>
      </c>
    </row>
    <row r="398" spans="1:23" x14ac:dyDescent="0.2">
      <c r="A398" t="s">
        <v>511</v>
      </c>
      <c r="B398">
        <v>0</v>
      </c>
      <c r="C398">
        <v>0</v>
      </c>
      <c r="D398">
        <v>1.4</v>
      </c>
      <c r="E398">
        <v>1.4</v>
      </c>
      <c r="F398">
        <v>18775000</v>
      </c>
      <c r="G398">
        <v>0</v>
      </c>
      <c r="H398">
        <v>0</v>
      </c>
      <c r="I398">
        <v>4922300</v>
      </c>
      <c r="J398">
        <v>13853000</v>
      </c>
      <c r="K398">
        <v>536430</v>
      </c>
      <c r="L398">
        <v>395800</v>
      </c>
      <c r="M398">
        <v>0</v>
      </c>
      <c r="N398">
        <v>140640</v>
      </c>
      <c r="O398">
        <v>0</v>
      </c>
      <c r="P398">
        <v>13853000</v>
      </c>
      <c r="Q398">
        <v>0</v>
      </c>
      <c r="R398">
        <v>0</v>
      </c>
      <c r="S398">
        <v>0</v>
      </c>
      <c r="U398">
        <f t="shared" si="18"/>
        <v>0</v>
      </c>
      <c r="V398">
        <f t="shared" si="19"/>
        <v>0</v>
      </c>
      <c r="W398">
        <f t="shared" si="20"/>
        <v>0</v>
      </c>
    </row>
    <row r="399" spans="1:23" x14ac:dyDescent="0.2">
      <c r="A399" t="s">
        <v>70</v>
      </c>
      <c r="B399">
        <v>3.4</v>
      </c>
      <c r="C399">
        <v>5</v>
      </c>
      <c r="D399">
        <v>3.4</v>
      </c>
      <c r="E399">
        <v>4.7</v>
      </c>
      <c r="F399">
        <v>34738000</v>
      </c>
      <c r="G399">
        <v>4307000</v>
      </c>
      <c r="H399">
        <v>10479000</v>
      </c>
      <c r="I399">
        <v>8429400</v>
      </c>
      <c r="J399">
        <v>11523000</v>
      </c>
      <c r="K399">
        <v>578970</v>
      </c>
      <c r="L399">
        <v>192040</v>
      </c>
      <c r="M399">
        <v>71783</v>
      </c>
      <c r="N399">
        <v>140490</v>
      </c>
      <c r="O399">
        <v>174650</v>
      </c>
      <c r="P399">
        <v>13745000</v>
      </c>
      <c r="Q399">
        <v>11014000</v>
      </c>
      <c r="R399">
        <v>10248000</v>
      </c>
      <c r="S399">
        <v>12152000</v>
      </c>
      <c r="U399">
        <f t="shared" si="18"/>
        <v>0.60986742573077946</v>
      </c>
      <c r="V399">
        <f t="shared" si="19"/>
        <v>0.9226667087622582</v>
      </c>
      <c r="W399">
        <f t="shared" si="20"/>
        <v>0.74805718188534109</v>
      </c>
    </row>
    <row r="400" spans="1:23" x14ac:dyDescent="0.2">
      <c r="A400" t="s">
        <v>141</v>
      </c>
      <c r="B400">
        <v>5</v>
      </c>
      <c r="C400">
        <v>5</v>
      </c>
      <c r="D400">
        <v>5</v>
      </c>
      <c r="E400">
        <v>5</v>
      </c>
      <c r="F400">
        <v>36221000</v>
      </c>
      <c r="G400">
        <v>9118200</v>
      </c>
      <c r="H400">
        <v>6992100</v>
      </c>
      <c r="I400">
        <v>6553200</v>
      </c>
      <c r="J400">
        <v>13557000</v>
      </c>
      <c r="K400">
        <v>3292800</v>
      </c>
      <c r="L400">
        <v>1232500</v>
      </c>
      <c r="M400">
        <v>828930</v>
      </c>
      <c r="N400">
        <v>595750</v>
      </c>
      <c r="O400">
        <v>635640</v>
      </c>
      <c r="P400">
        <v>13557000</v>
      </c>
      <c r="Q400">
        <v>0</v>
      </c>
      <c r="R400">
        <v>0</v>
      </c>
      <c r="S400">
        <v>0</v>
      </c>
      <c r="U400">
        <f t="shared" si="18"/>
        <v>0</v>
      </c>
      <c r="V400">
        <f t="shared" si="19"/>
        <v>0</v>
      </c>
      <c r="W400">
        <f t="shared" si="20"/>
        <v>0</v>
      </c>
    </row>
    <row r="401" spans="1:23" x14ac:dyDescent="0.2">
      <c r="A401" t="s">
        <v>535</v>
      </c>
      <c r="B401">
        <v>11</v>
      </c>
      <c r="C401">
        <v>16.899999999999999</v>
      </c>
      <c r="D401">
        <v>17.3</v>
      </c>
      <c r="E401">
        <v>20.399999999999999</v>
      </c>
      <c r="F401">
        <v>26293000</v>
      </c>
      <c r="G401">
        <v>5817400</v>
      </c>
      <c r="H401">
        <v>0</v>
      </c>
      <c r="I401">
        <v>6954800</v>
      </c>
      <c r="J401">
        <v>13521000</v>
      </c>
      <c r="K401">
        <v>1314700</v>
      </c>
      <c r="L401">
        <v>676050</v>
      </c>
      <c r="M401">
        <v>290870</v>
      </c>
      <c r="N401">
        <v>347740</v>
      </c>
      <c r="O401">
        <v>0</v>
      </c>
      <c r="P401">
        <v>13521000</v>
      </c>
      <c r="Q401">
        <v>0</v>
      </c>
      <c r="R401">
        <v>0</v>
      </c>
      <c r="S401">
        <v>0</v>
      </c>
      <c r="U401">
        <f t="shared" si="18"/>
        <v>0</v>
      </c>
      <c r="V401">
        <f t="shared" si="19"/>
        <v>0</v>
      </c>
      <c r="W401">
        <f t="shared" si="20"/>
        <v>0</v>
      </c>
    </row>
    <row r="402" spans="1:23" x14ac:dyDescent="0.2">
      <c r="A402" t="s">
        <v>182</v>
      </c>
      <c r="B402">
        <v>1.9</v>
      </c>
      <c r="C402">
        <v>1.9</v>
      </c>
      <c r="D402">
        <v>1.9</v>
      </c>
      <c r="E402">
        <v>1.9</v>
      </c>
      <c r="F402">
        <v>32101000</v>
      </c>
      <c r="G402">
        <v>5040000</v>
      </c>
      <c r="H402">
        <v>6518300</v>
      </c>
      <c r="I402">
        <v>7311100</v>
      </c>
      <c r="J402">
        <v>13232000</v>
      </c>
      <c r="K402">
        <v>972760</v>
      </c>
      <c r="L402">
        <v>400960</v>
      </c>
      <c r="M402">
        <v>152730</v>
      </c>
      <c r="N402">
        <v>221550</v>
      </c>
      <c r="O402">
        <v>197520</v>
      </c>
      <c r="P402">
        <v>13232000</v>
      </c>
      <c r="Q402">
        <v>0</v>
      </c>
      <c r="R402">
        <v>0</v>
      </c>
      <c r="S402">
        <v>0</v>
      </c>
      <c r="U402">
        <f t="shared" si="18"/>
        <v>0</v>
      </c>
      <c r="V402">
        <f t="shared" si="19"/>
        <v>0</v>
      </c>
      <c r="W402">
        <f t="shared" si="20"/>
        <v>0</v>
      </c>
    </row>
    <row r="403" spans="1:23" x14ac:dyDescent="0.2">
      <c r="A403" t="s">
        <v>470</v>
      </c>
      <c r="B403">
        <v>1</v>
      </c>
      <c r="C403">
        <v>3.5</v>
      </c>
      <c r="D403">
        <v>1</v>
      </c>
      <c r="E403">
        <v>1</v>
      </c>
      <c r="F403">
        <v>37695000</v>
      </c>
      <c r="G403">
        <v>8817200</v>
      </c>
      <c r="H403">
        <v>11520000</v>
      </c>
      <c r="I403">
        <v>4847200</v>
      </c>
      <c r="J403">
        <v>12510000</v>
      </c>
      <c r="K403">
        <v>802010</v>
      </c>
      <c r="L403">
        <v>266170</v>
      </c>
      <c r="M403">
        <v>187600</v>
      </c>
      <c r="N403">
        <v>103130</v>
      </c>
      <c r="O403">
        <v>245100</v>
      </c>
      <c r="P403">
        <v>12510000</v>
      </c>
      <c r="Q403">
        <v>0</v>
      </c>
      <c r="R403">
        <v>0</v>
      </c>
      <c r="S403">
        <v>0</v>
      </c>
      <c r="U403">
        <f t="shared" si="18"/>
        <v>0</v>
      </c>
      <c r="V403">
        <f t="shared" si="19"/>
        <v>0</v>
      </c>
      <c r="W403">
        <f t="shared" si="20"/>
        <v>0</v>
      </c>
    </row>
    <row r="404" spans="1:23" x14ac:dyDescent="0.2">
      <c r="A404" t="s">
        <v>458</v>
      </c>
      <c r="B404">
        <v>2.9</v>
      </c>
      <c r="C404">
        <v>4</v>
      </c>
      <c r="D404">
        <v>1.6</v>
      </c>
      <c r="E404">
        <v>1.6</v>
      </c>
      <c r="F404">
        <v>38235000</v>
      </c>
      <c r="G404">
        <v>8545600</v>
      </c>
      <c r="H404">
        <v>11321000</v>
      </c>
      <c r="I404">
        <v>7585000</v>
      </c>
      <c r="J404">
        <v>10783000</v>
      </c>
      <c r="K404">
        <v>531040</v>
      </c>
      <c r="L404">
        <v>149760</v>
      </c>
      <c r="M404">
        <v>118690</v>
      </c>
      <c r="N404">
        <v>105350</v>
      </c>
      <c r="O404">
        <v>157240</v>
      </c>
      <c r="P404">
        <v>12403000</v>
      </c>
      <c r="Q404">
        <v>12271000</v>
      </c>
      <c r="R404">
        <v>12454000</v>
      </c>
      <c r="S404">
        <v>16591000</v>
      </c>
      <c r="U404">
        <f t="shared" si="18"/>
        <v>0.75298846248487861</v>
      </c>
      <c r="V404">
        <f t="shared" si="19"/>
        <v>1.242603567141332</v>
      </c>
      <c r="W404">
        <f t="shared" si="20"/>
        <v>1.1318206146420882</v>
      </c>
    </row>
    <row r="405" spans="1:23" x14ac:dyDescent="0.2">
      <c r="A405" t="s">
        <v>214</v>
      </c>
      <c r="B405">
        <v>0.6</v>
      </c>
      <c r="C405">
        <v>0</v>
      </c>
      <c r="D405">
        <v>0.6</v>
      </c>
      <c r="E405">
        <v>0.6</v>
      </c>
      <c r="F405">
        <v>24333000</v>
      </c>
      <c r="G405">
        <v>0</v>
      </c>
      <c r="H405">
        <v>0</v>
      </c>
      <c r="I405">
        <v>12430000</v>
      </c>
      <c r="J405">
        <v>11903000</v>
      </c>
      <c r="K405">
        <v>289680</v>
      </c>
      <c r="L405">
        <v>141710</v>
      </c>
      <c r="M405">
        <v>0</v>
      </c>
      <c r="N405">
        <v>147980</v>
      </c>
      <c r="O405">
        <v>0</v>
      </c>
      <c r="P405">
        <v>11903000</v>
      </c>
      <c r="Q405">
        <v>0</v>
      </c>
      <c r="R405">
        <v>0</v>
      </c>
      <c r="S405">
        <v>0</v>
      </c>
      <c r="U405">
        <f t="shared" si="18"/>
        <v>0</v>
      </c>
      <c r="V405">
        <f t="shared" si="19"/>
        <v>0</v>
      </c>
      <c r="W405">
        <f t="shared" si="20"/>
        <v>0</v>
      </c>
    </row>
    <row r="406" spans="1:23" x14ac:dyDescent="0.2">
      <c r="A406" t="s">
        <v>389</v>
      </c>
      <c r="B406">
        <v>5.0999999999999996</v>
      </c>
      <c r="C406">
        <v>2.1</v>
      </c>
      <c r="D406">
        <v>7.2</v>
      </c>
      <c r="E406">
        <v>7.2</v>
      </c>
      <c r="F406">
        <v>23696000</v>
      </c>
      <c r="G406">
        <v>1073300</v>
      </c>
      <c r="H406">
        <v>2206300</v>
      </c>
      <c r="I406">
        <v>5775900</v>
      </c>
      <c r="J406">
        <v>14640000</v>
      </c>
      <c r="K406">
        <v>1077100</v>
      </c>
      <c r="L406">
        <v>665460</v>
      </c>
      <c r="M406">
        <v>48788</v>
      </c>
      <c r="N406">
        <v>262540</v>
      </c>
      <c r="O406">
        <v>100290</v>
      </c>
      <c r="P406">
        <v>11650000</v>
      </c>
      <c r="Q406">
        <v>0</v>
      </c>
      <c r="R406">
        <v>11739000</v>
      </c>
      <c r="S406">
        <v>0</v>
      </c>
      <c r="U406">
        <f t="shared" si="18"/>
        <v>0</v>
      </c>
      <c r="V406">
        <f t="shared" si="19"/>
        <v>1.2469689961255395</v>
      </c>
      <c r="W406">
        <f t="shared" si="20"/>
        <v>0</v>
      </c>
    </row>
    <row r="407" spans="1:23" x14ac:dyDescent="0.2">
      <c r="A407" t="s">
        <v>23</v>
      </c>
      <c r="B407">
        <v>7.6</v>
      </c>
      <c r="C407">
        <v>10.1</v>
      </c>
      <c r="D407">
        <v>2.9</v>
      </c>
      <c r="E407">
        <v>10.5</v>
      </c>
      <c r="F407">
        <v>21856000</v>
      </c>
      <c r="G407">
        <v>4934300</v>
      </c>
      <c r="H407">
        <v>4013600</v>
      </c>
      <c r="I407">
        <v>1525200</v>
      </c>
      <c r="J407">
        <v>11383000</v>
      </c>
      <c r="K407">
        <v>993470</v>
      </c>
      <c r="L407">
        <v>517420</v>
      </c>
      <c r="M407">
        <v>224290</v>
      </c>
      <c r="N407">
        <v>69327</v>
      </c>
      <c r="O407">
        <v>182440</v>
      </c>
      <c r="P407">
        <v>11383000</v>
      </c>
      <c r="Q407">
        <v>0</v>
      </c>
      <c r="R407">
        <v>0</v>
      </c>
      <c r="S407">
        <v>0</v>
      </c>
      <c r="U407">
        <f t="shared" si="18"/>
        <v>0</v>
      </c>
      <c r="V407">
        <f t="shared" si="19"/>
        <v>0</v>
      </c>
      <c r="W407">
        <f t="shared" si="20"/>
        <v>0</v>
      </c>
    </row>
    <row r="408" spans="1:23" x14ac:dyDescent="0.2">
      <c r="A408" t="s">
        <v>166</v>
      </c>
      <c r="B408">
        <v>3.9</v>
      </c>
      <c r="C408">
        <v>0</v>
      </c>
      <c r="D408">
        <v>6</v>
      </c>
      <c r="E408">
        <v>6.3</v>
      </c>
      <c r="F408">
        <v>31913000</v>
      </c>
      <c r="G408">
        <v>8189100</v>
      </c>
      <c r="H408">
        <v>0</v>
      </c>
      <c r="I408">
        <v>8935800</v>
      </c>
      <c r="J408">
        <v>14788000</v>
      </c>
      <c r="K408">
        <v>613710</v>
      </c>
      <c r="L408">
        <v>284380</v>
      </c>
      <c r="M408">
        <v>157480</v>
      </c>
      <c r="N408">
        <v>171840</v>
      </c>
      <c r="O408">
        <v>0</v>
      </c>
      <c r="P408">
        <v>11276000</v>
      </c>
      <c r="Q408">
        <v>14534000</v>
      </c>
      <c r="R408">
        <v>16693000</v>
      </c>
      <c r="S408">
        <v>0</v>
      </c>
      <c r="U408">
        <f t="shared" si="18"/>
        <v>0.98099139552317538</v>
      </c>
      <c r="V408">
        <f t="shared" si="19"/>
        <v>1.8320182873046458</v>
      </c>
      <c r="W408">
        <f t="shared" si="20"/>
        <v>0</v>
      </c>
    </row>
    <row r="409" spans="1:23" x14ac:dyDescent="0.2">
      <c r="A409" t="s">
        <v>199</v>
      </c>
      <c r="B409">
        <v>11.6</v>
      </c>
      <c r="C409">
        <v>12.8</v>
      </c>
      <c r="D409">
        <v>7.7</v>
      </c>
      <c r="E409">
        <v>14.6</v>
      </c>
      <c r="F409">
        <v>34549000</v>
      </c>
      <c r="G409">
        <v>4827500</v>
      </c>
      <c r="H409">
        <v>8883500</v>
      </c>
      <c r="I409">
        <v>4522000</v>
      </c>
      <c r="J409">
        <v>16316000</v>
      </c>
      <c r="K409">
        <v>1047000</v>
      </c>
      <c r="L409">
        <v>494440</v>
      </c>
      <c r="M409">
        <v>146290</v>
      </c>
      <c r="N409">
        <v>137030</v>
      </c>
      <c r="O409">
        <v>269200</v>
      </c>
      <c r="P409">
        <v>11045000</v>
      </c>
      <c r="Q409">
        <v>10696000</v>
      </c>
      <c r="R409">
        <v>9971200</v>
      </c>
      <c r="S409">
        <v>12877000</v>
      </c>
      <c r="U409">
        <f t="shared" si="18"/>
        <v>0.73703953388347876</v>
      </c>
      <c r="V409">
        <f t="shared" si="19"/>
        <v>1.1172032371890435</v>
      </c>
      <c r="W409">
        <f t="shared" si="20"/>
        <v>0.98646289814071886</v>
      </c>
    </row>
    <row r="410" spans="1:23" x14ac:dyDescent="0.2">
      <c r="A410" t="s">
        <v>321</v>
      </c>
      <c r="B410">
        <v>26.1</v>
      </c>
      <c r="C410">
        <v>33.799999999999997</v>
      </c>
      <c r="D410">
        <v>26.1</v>
      </c>
      <c r="E410">
        <v>18.3</v>
      </c>
      <c r="F410">
        <v>38687000</v>
      </c>
      <c r="G410">
        <v>6335800</v>
      </c>
      <c r="H410">
        <v>15336000</v>
      </c>
      <c r="I410">
        <v>5169700</v>
      </c>
      <c r="J410">
        <v>11845000</v>
      </c>
      <c r="K410">
        <v>5526700</v>
      </c>
      <c r="L410">
        <v>1692200</v>
      </c>
      <c r="M410">
        <v>905120</v>
      </c>
      <c r="N410">
        <v>738520</v>
      </c>
      <c r="O410">
        <v>2190900</v>
      </c>
      <c r="P410">
        <v>11027000</v>
      </c>
      <c r="Q410">
        <v>13463000</v>
      </c>
      <c r="R410">
        <v>9733600</v>
      </c>
      <c r="S410">
        <v>18976000</v>
      </c>
      <c r="U410">
        <f t="shared" si="18"/>
        <v>0.92922220794129107</v>
      </c>
      <c r="V410">
        <f t="shared" si="19"/>
        <v>1.0923620373903071</v>
      </c>
      <c r="W410">
        <f t="shared" si="20"/>
        <v>1.4560593492681611</v>
      </c>
    </row>
    <row r="411" spans="1:23" x14ac:dyDescent="0.2">
      <c r="A411" t="s">
        <v>196</v>
      </c>
      <c r="B411">
        <v>6.6</v>
      </c>
      <c r="C411">
        <v>6.6</v>
      </c>
      <c r="D411">
        <v>3.8</v>
      </c>
      <c r="E411">
        <v>11</v>
      </c>
      <c r="F411">
        <v>27327000</v>
      </c>
      <c r="G411">
        <v>4062800</v>
      </c>
      <c r="H411">
        <v>6057100</v>
      </c>
      <c r="I411">
        <v>2461000</v>
      </c>
      <c r="J411">
        <v>14746000</v>
      </c>
      <c r="K411">
        <v>1518200</v>
      </c>
      <c r="L411">
        <v>819230</v>
      </c>
      <c r="M411">
        <v>225710</v>
      </c>
      <c r="N411">
        <v>136720</v>
      </c>
      <c r="O411">
        <v>336510</v>
      </c>
      <c r="P411">
        <v>10667000</v>
      </c>
      <c r="Q411">
        <v>8675100</v>
      </c>
      <c r="R411">
        <v>0</v>
      </c>
      <c r="S411">
        <v>11347000</v>
      </c>
      <c r="U411">
        <f t="shared" si="18"/>
        <v>0.61896672733671498</v>
      </c>
      <c r="V411">
        <f t="shared" si="19"/>
        <v>0</v>
      </c>
      <c r="W411">
        <f t="shared" si="20"/>
        <v>0.90005809020410699</v>
      </c>
    </row>
    <row r="412" spans="1:23" x14ac:dyDescent="0.2">
      <c r="A412" t="s">
        <v>311</v>
      </c>
      <c r="B412">
        <v>12</v>
      </c>
      <c r="C412">
        <v>12</v>
      </c>
      <c r="D412">
        <v>12</v>
      </c>
      <c r="E412">
        <v>12</v>
      </c>
      <c r="F412">
        <v>22302000</v>
      </c>
      <c r="G412">
        <v>4493000</v>
      </c>
      <c r="H412">
        <v>5759100</v>
      </c>
      <c r="I412">
        <v>3159200</v>
      </c>
      <c r="J412">
        <v>8890400</v>
      </c>
      <c r="K412">
        <v>5575400</v>
      </c>
      <c r="L412">
        <v>2222600</v>
      </c>
      <c r="M412">
        <v>1123200</v>
      </c>
      <c r="N412">
        <v>789800</v>
      </c>
      <c r="O412">
        <v>1439800</v>
      </c>
      <c r="P412">
        <v>8890400</v>
      </c>
      <c r="Q412">
        <v>0</v>
      </c>
      <c r="R412">
        <v>0</v>
      </c>
      <c r="S412">
        <v>0</v>
      </c>
      <c r="U412">
        <f t="shared" si="18"/>
        <v>0</v>
      </c>
      <c r="V412">
        <f t="shared" si="19"/>
        <v>0</v>
      </c>
      <c r="W412">
        <f t="shared" si="20"/>
        <v>0</v>
      </c>
    </row>
    <row r="413" spans="1:23" x14ac:dyDescent="0.2">
      <c r="A413" t="s">
        <v>438</v>
      </c>
      <c r="B413">
        <v>1.2</v>
      </c>
      <c r="C413">
        <v>3.6</v>
      </c>
      <c r="D413">
        <v>3.6</v>
      </c>
      <c r="E413">
        <v>5.3</v>
      </c>
      <c r="F413">
        <v>16624000</v>
      </c>
      <c r="G413">
        <v>2089000</v>
      </c>
      <c r="H413">
        <v>3535900</v>
      </c>
      <c r="I413">
        <v>1360000</v>
      </c>
      <c r="J413">
        <v>9639400</v>
      </c>
      <c r="K413">
        <v>361400</v>
      </c>
      <c r="L413">
        <v>209550</v>
      </c>
      <c r="M413">
        <v>45413</v>
      </c>
      <c r="N413">
        <v>29564</v>
      </c>
      <c r="O413">
        <v>76868</v>
      </c>
      <c r="P413">
        <v>8303500</v>
      </c>
      <c r="Q413">
        <v>0</v>
      </c>
      <c r="R413">
        <v>0</v>
      </c>
      <c r="S413">
        <v>6535900</v>
      </c>
      <c r="U413">
        <f t="shared" si="18"/>
        <v>0</v>
      </c>
      <c r="V413">
        <f t="shared" si="19"/>
        <v>0</v>
      </c>
      <c r="W413">
        <f t="shared" si="20"/>
        <v>0.66600269870747308</v>
      </c>
    </row>
    <row r="414" spans="1:23" x14ac:dyDescent="0.2">
      <c r="A414" t="s">
        <v>384</v>
      </c>
      <c r="B414">
        <v>11.3</v>
      </c>
      <c r="C414">
        <v>5.5</v>
      </c>
      <c r="D414">
        <v>11.3</v>
      </c>
      <c r="E414">
        <v>11.3</v>
      </c>
      <c r="F414">
        <v>16406000</v>
      </c>
      <c r="G414">
        <v>3246100</v>
      </c>
      <c r="H414">
        <v>0</v>
      </c>
      <c r="I414">
        <v>5212300</v>
      </c>
      <c r="J414">
        <v>7948000</v>
      </c>
      <c r="K414">
        <v>1025400</v>
      </c>
      <c r="L414">
        <v>496750</v>
      </c>
      <c r="M414">
        <v>202880</v>
      </c>
      <c r="N414">
        <v>325770</v>
      </c>
      <c r="O414">
        <v>0</v>
      </c>
      <c r="P414">
        <v>7963600</v>
      </c>
      <c r="Q414">
        <v>0</v>
      </c>
      <c r="R414">
        <v>7878900</v>
      </c>
      <c r="S414">
        <v>0</v>
      </c>
      <c r="U414">
        <f t="shared" si="18"/>
        <v>0</v>
      </c>
      <c r="V414">
        <f t="shared" si="19"/>
        <v>1.2243529410148424</v>
      </c>
      <c r="W414">
        <f t="shared" si="20"/>
        <v>0</v>
      </c>
    </row>
    <row r="415" spans="1:23" x14ac:dyDescent="0.2">
      <c r="A415" t="s">
        <v>293</v>
      </c>
      <c r="B415">
        <v>0</v>
      </c>
      <c r="C415">
        <v>0</v>
      </c>
      <c r="D415">
        <v>0</v>
      </c>
      <c r="E415">
        <v>3.2</v>
      </c>
      <c r="F415">
        <v>7909700</v>
      </c>
      <c r="G415">
        <v>0</v>
      </c>
      <c r="H415">
        <v>0</v>
      </c>
      <c r="I415">
        <v>0</v>
      </c>
      <c r="J415">
        <v>7909700</v>
      </c>
      <c r="K415">
        <v>395480</v>
      </c>
      <c r="L415">
        <v>395480</v>
      </c>
      <c r="M415">
        <v>0</v>
      </c>
      <c r="N415">
        <v>0</v>
      </c>
      <c r="O415">
        <v>0</v>
      </c>
      <c r="P415">
        <v>7909700</v>
      </c>
      <c r="Q415">
        <v>0</v>
      </c>
      <c r="R415">
        <v>0</v>
      </c>
      <c r="S415">
        <v>0</v>
      </c>
      <c r="U415">
        <f t="shared" si="18"/>
        <v>0</v>
      </c>
      <c r="V415">
        <f t="shared" si="19"/>
        <v>0</v>
      </c>
      <c r="W415">
        <f t="shared" si="20"/>
        <v>0</v>
      </c>
    </row>
    <row r="416" spans="1:23" x14ac:dyDescent="0.2">
      <c r="A416" t="s">
        <v>476</v>
      </c>
      <c r="B416">
        <v>0</v>
      </c>
      <c r="C416">
        <v>0</v>
      </c>
      <c r="D416">
        <v>0</v>
      </c>
      <c r="E416">
        <v>2.6</v>
      </c>
      <c r="F416">
        <v>7318600</v>
      </c>
      <c r="G416">
        <v>0</v>
      </c>
      <c r="H416">
        <v>0</v>
      </c>
      <c r="I416">
        <v>0</v>
      </c>
      <c r="J416">
        <v>7318600</v>
      </c>
      <c r="K416">
        <v>162630</v>
      </c>
      <c r="L416">
        <v>162630</v>
      </c>
      <c r="M416">
        <v>0</v>
      </c>
      <c r="N416">
        <v>0</v>
      </c>
      <c r="O416">
        <v>0</v>
      </c>
      <c r="P416">
        <v>7318600</v>
      </c>
      <c r="Q416">
        <v>0</v>
      </c>
      <c r="R416">
        <v>0</v>
      </c>
      <c r="S416">
        <v>0</v>
      </c>
      <c r="U416">
        <f t="shared" si="18"/>
        <v>0</v>
      </c>
      <c r="V416">
        <f t="shared" si="19"/>
        <v>0</v>
      </c>
      <c r="W416">
        <f t="shared" si="20"/>
        <v>0</v>
      </c>
    </row>
    <row r="417" spans="1:23" x14ac:dyDescent="0.2">
      <c r="A417" t="s">
        <v>120</v>
      </c>
      <c r="B417">
        <v>3</v>
      </c>
      <c r="C417">
        <v>3</v>
      </c>
      <c r="D417">
        <v>3</v>
      </c>
      <c r="E417">
        <v>3</v>
      </c>
      <c r="F417">
        <v>13479000</v>
      </c>
      <c r="G417">
        <v>1952500</v>
      </c>
      <c r="H417">
        <v>1794700</v>
      </c>
      <c r="I417">
        <v>2844100</v>
      </c>
      <c r="J417">
        <v>6887500</v>
      </c>
      <c r="K417">
        <v>1036800</v>
      </c>
      <c r="L417">
        <v>529810</v>
      </c>
      <c r="M417">
        <v>150190</v>
      </c>
      <c r="N417">
        <v>218780</v>
      </c>
      <c r="O417">
        <v>138060</v>
      </c>
      <c r="P417">
        <v>6887500</v>
      </c>
      <c r="Q417">
        <v>0</v>
      </c>
      <c r="R417">
        <v>0</v>
      </c>
      <c r="S417">
        <v>0</v>
      </c>
      <c r="U417">
        <f t="shared" si="18"/>
        <v>0</v>
      </c>
      <c r="V417">
        <f t="shared" si="19"/>
        <v>0</v>
      </c>
      <c r="W417">
        <f t="shared" si="20"/>
        <v>0</v>
      </c>
    </row>
    <row r="418" spans="1:23" x14ac:dyDescent="0.2">
      <c r="A418" t="s">
        <v>213</v>
      </c>
      <c r="B418">
        <v>2.2000000000000002</v>
      </c>
      <c r="C418">
        <v>4.7</v>
      </c>
      <c r="D418">
        <v>2.2000000000000002</v>
      </c>
      <c r="E418">
        <v>3</v>
      </c>
      <c r="F418">
        <v>32569000</v>
      </c>
      <c r="G418">
        <v>3601900</v>
      </c>
      <c r="H418">
        <v>22648000</v>
      </c>
      <c r="I418">
        <v>3605700</v>
      </c>
      <c r="J418">
        <v>2713700</v>
      </c>
      <c r="K418">
        <v>370110</v>
      </c>
      <c r="L418">
        <v>30837</v>
      </c>
      <c r="M418">
        <v>40931</v>
      </c>
      <c r="N418">
        <v>40974</v>
      </c>
      <c r="O418">
        <v>257360</v>
      </c>
      <c r="P418">
        <v>6846900</v>
      </c>
      <c r="Q418">
        <v>13663000</v>
      </c>
      <c r="R418">
        <v>10269000</v>
      </c>
      <c r="S418">
        <v>16940000</v>
      </c>
      <c r="U418">
        <f t="shared" si="18"/>
        <v>1.5187531538816623</v>
      </c>
      <c r="V418">
        <f t="shared" si="19"/>
        <v>1.8560285278491804</v>
      </c>
      <c r="W418">
        <f t="shared" si="20"/>
        <v>2.0933950898406772</v>
      </c>
    </row>
    <row r="419" spans="1:23" x14ac:dyDescent="0.2">
      <c r="A419" t="s">
        <v>209</v>
      </c>
      <c r="B419">
        <v>0.8</v>
      </c>
      <c r="C419">
        <v>1.8</v>
      </c>
      <c r="D419">
        <v>0</v>
      </c>
      <c r="E419">
        <v>0.8</v>
      </c>
      <c r="F419">
        <v>12980000</v>
      </c>
      <c r="G419">
        <v>3058500</v>
      </c>
      <c r="H419">
        <v>3205400</v>
      </c>
      <c r="I419">
        <v>0</v>
      </c>
      <c r="J419">
        <v>6715600</v>
      </c>
      <c r="K419">
        <v>235990</v>
      </c>
      <c r="L419">
        <v>122100</v>
      </c>
      <c r="M419">
        <v>55610</v>
      </c>
      <c r="N419">
        <v>0</v>
      </c>
      <c r="O419">
        <v>58280</v>
      </c>
      <c r="P419">
        <v>6715600</v>
      </c>
      <c r="Q419">
        <v>0</v>
      </c>
      <c r="R419">
        <v>0</v>
      </c>
      <c r="S419">
        <v>0</v>
      </c>
      <c r="U419">
        <f t="shared" si="18"/>
        <v>0</v>
      </c>
      <c r="V419">
        <f t="shared" si="19"/>
        <v>0</v>
      </c>
      <c r="W419">
        <f t="shared" si="20"/>
        <v>0</v>
      </c>
    </row>
    <row r="420" spans="1:23" x14ac:dyDescent="0.2">
      <c r="A420" t="s">
        <v>206</v>
      </c>
      <c r="B420">
        <v>8.6999999999999993</v>
      </c>
      <c r="C420">
        <v>0</v>
      </c>
      <c r="D420">
        <v>8.6999999999999993</v>
      </c>
      <c r="E420">
        <v>8.6999999999999993</v>
      </c>
      <c r="F420">
        <v>15037000</v>
      </c>
      <c r="G420">
        <v>4193100</v>
      </c>
      <c r="H420">
        <v>0</v>
      </c>
      <c r="I420">
        <v>4132300</v>
      </c>
      <c r="J420">
        <v>6711200</v>
      </c>
      <c r="K420">
        <v>1503700</v>
      </c>
      <c r="L420">
        <v>671120</v>
      </c>
      <c r="M420">
        <v>419310</v>
      </c>
      <c r="N420">
        <v>413230</v>
      </c>
      <c r="O420">
        <v>0</v>
      </c>
      <c r="P420">
        <v>6711200</v>
      </c>
      <c r="Q420">
        <v>0</v>
      </c>
      <c r="R420">
        <v>0</v>
      </c>
      <c r="S420">
        <v>0</v>
      </c>
      <c r="U420">
        <f t="shared" si="18"/>
        <v>0</v>
      </c>
      <c r="V420">
        <f t="shared" si="19"/>
        <v>0</v>
      </c>
      <c r="W420">
        <f t="shared" si="20"/>
        <v>0</v>
      </c>
    </row>
    <row r="421" spans="1:23" x14ac:dyDescent="0.2">
      <c r="A421" t="s">
        <v>319</v>
      </c>
      <c r="B421">
        <v>8.1999999999999993</v>
      </c>
      <c r="C421">
        <v>18.5</v>
      </c>
      <c r="D421">
        <v>8.1999999999999993</v>
      </c>
      <c r="E421">
        <v>8.1999999999999993</v>
      </c>
      <c r="F421">
        <v>27758000</v>
      </c>
      <c r="G421">
        <v>7593100</v>
      </c>
      <c r="H421">
        <v>7477100</v>
      </c>
      <c r="I421">
        <v>6022600</v>
      </c>
      <c r="J421">
        <v>6665000</v>
      </c>
      <c r="K421">
        <v>4626300</v>
      </c>
      <c r="L421">
        <v>1110800</v>
      </c>
      <c r="M421">
        <v>1265500</v>
      </c>
      <c r="N421">
        <v>1003800</v>
      </c>
      <c r="O421">
        <v>1246200</v>
      </c>
      <c r="P421">
        <v>6665000</v>
      </c>
      <c r="Q421">
        <v>0</v>
      </c>
      <c r="R421">
        <v>0</v>
      </c>
      <c r="S421">
        <v>0</v>
      </c>
      <c r="U421">
        <f t="shared" si="18"/>
        <v>0</v>
      </c>
      <c r="V421">
        <f t="shared" si="19"/>
        <v>0</v>
      </c>
      <c r="W421">
        <f t="shared" si="20"/>
        <v>0</v>
      </c>
    </row>
    <row r="422" spans="1:23" x14ac:dyDescent="0.2">
      <c r="A422" t="s">
        <v>501</v>
      </c>
      <c r="B422">
        <v>2.7</v>
      </c>
      <c r="C422">
        <v>2.7</v>
      </c>
      <c r="D422">
        <v>2.7</v>
      </c>
      <c r="E422">
        <v>6.5</v>
      </c>
      <c r="F422">
        <v>19699000</v>
      </c>
      <c r="G422">
        <v>3592200</v>
      </c>
      <c r="H422">
        <v>5396800</v>
      </c>
      <c r="I422">
        <v>4047100</v>
      </c>
      <c r="J422">
        <v>6663000</v>
      </c>
      <c r="K422">
        <v>938050</v>
      </c>
      <c r="L422">
        <v>317290</v>
      </c>
      <c r="M422">
        <v>171060</v>
      </c>
      <c r="N422">
        <v>192720</v>
      </c>
      <c r="O422">
        <v>256990</v>
      </c>
      <c r="P422">
        <v>6663000</v>
      </c>
      <c r="Q422">
        <v>0</v>
      </c>
      <c r="R422">
        <v>0</v>
      </c>
      <c r="S422">
        <v>0</v>
      </c>
      <c r="U422">
        <f t="shared" si="18"/>
        <v>0</v>
      </c>
      <c r="V422">
        <f t="shared" si="19"/>
        <v>0</v>
      </c>
      <c r="W422">
        <f t="shared" si="20"/>
        <v>0</v>
      </c>
    </row>
    <row r="423" spans="1:23" x14ac:dyDescent="0.2">
      <c r="A423" t="s">
        <v>273</v>
      </c>
      <c r="B423">
        <v>4.5</v>
      </c>
      <c r="C423">
        <v>4.5</v>
      </c>
      <c r="D423">
        <v>4.5</v>
      </c>
      <c r="E423">
        <v>4.5</v>
      </c>
      <c r="F423">
        <v>21354000</v>
      </c>
      <c r="G423">
        <v>5397700</v>
      </c>
      <c r="H423">
        <v>6897700</v>
      </c>
      <c r="I423">
        <v>2622500</v>
      </c>
      <c r="J423">
        <v>6436100</v>
      </c>
      <c r="K423">
        <v>1256100</v>
      </c>
      <c r="L423">
        <v>378600</v>
      </c>
      <c r="M423">
        <v>317510</v>
      </c>
      <c r="N423">
        <v>154260</v>
      </c>
      <c r="O423">
        <v>405750</v>
      </c>
      <c r="P423">
        <v>6436100</v>
      </c>
      <c r="Q423">
        <v>0</v>
      </c>
      <c r="R423">
        <v>0</v>
      </c>
      <c r="S423">
        <v>0</v>
      </c>
      <c r="U423">
        <f t="shared" si="18"/>
        <v>0</v>
      </c>
      <c r="V423">
        <f t="shared" si="19"/>
        <v>0</v>
      </c>
      <c r="W423">
        <f t="shared" si="20"/>
        <v>0</v>
      </c>
    </row>
    <row r="424" spans="1:23" x14ac:dyDescent="0.2">
      <c r="A424" t="s">
        <v>271</v>
      </c>
      <c r="B424">
        <v>0</v>
      </c>
      <c r="C424">
        <v>0</v>
      </c>
      <c r="D424">
        <v>10.7</v>
      </c>
      <c r="E424">
        <v>10.7</v>
      </c>
      <c r="F424">
        <v>10789000</v>
      </c>
      <c r="G424">
        <v>0</v>
      </c>
      <c r="H424">
        <v>0</v>
      </c>
      <c r="I424">
        <v>4427400</v>
      </c>
      <c r="J424">
        <v>6361200</v>
      </c>
      <c r="K424">
        <v>634630</v>
      </c>
      <c r="L424">
        <v>374190</v>
      </c>
      <c r="M424">
        <v>0</v>
      </c>
      <c r="N424">
        <v>260440</v>
      </c>
      <c r="O424">
        <v>0</v>
      </c>
      <c r="P424">
        <v>6361200</v>
      </c>
      <c r="Q424">
        <v>0</v>
      </c>
      <c r="R424">
        <v>0</v>
      </c>
      <c r="S424">
        <v>0</v>
      </c>
      <c r="U424">
        <f t="shared" si="18"/>
        <v>0</v>
      </c>
      <c r="V424">
        <f t="shared" si="19"/>
        <v>0</v>
      </c>
      <c r="W424">
        <f t="shared" si="20"/>
        <v>0</v>
      </c>
    </row>
    <row r="425" spans="1:23" x14ac:dyDescent="0.2">
      <c r="A425" t="s">
        <v>102</v>
      </c>
      <c r="B425">
        <v>1.8</v>
      </c>
      <c r="C425">
        <v>1.8</v>
      </c>
      <c r="D425">
        <v>2.7</v>
      </c>
      <c r="E425">
        <v>4.5</v>
      </c>
      <c r="F425">
        <v>12348000</v>
      </c>
      <c r="G425">
        <v>1192300</v>
      </c>
      <c r="H425">
        <v>2324100</v>
      </c>
      <c r="I425">
        <v>2533200</v>
      </c>
      <c r="J425">
        <v>6298700</v>
      </c>
      <c r="K425">
        <v>425800</v>
      </c>
      <c r="L425">
        <v>217200</v>
      </c>
      <c r="M425">
        <v>41112</v>
      </c>
      <c r="N425">
        <v>87351</v>
      </c>
      <c r="O425">
        <v>80142</v>
      </c>
      <c r="P425">
        <v>6298700</v>
      </c>
      <c r="Q425">
        <v>0</v>
      </c>
      <c r="R425">
        <v>0</v>
      </c>
      <c r="S425">
        <v>0</v>
      </c>
      <c r="U425">
        <f t="shared" si="18"/>
        <v>0</v>
      </c>
      <c r="V425">
        <f t="shared" si="19"/>
        <v>0</v>
      </c>
      <c r="W425">
        <f t="shared" si="20"/>
        <v>0</v>
      </c>
    </row>
    <row r="426" spans="1:23" x14ac:dyDescent="0.2">
      <c r="A426" t="s">
        <v>269</v>
      </c>
      <c r="B426">
        <v>6.6</v>
      </c>
      <c r="C426">
        <v>14.9</v>
      </c>
      <c r="D426">
        <v>3.8</v>
      </c>
      <c r="E426">
        <v>14.6</v>
      </c>
      <c r="F426">
        <v>13765000</v>
      </c>
      <c r="G426">
        <v>510180</v>
      </c>
      <c r="H426">
        <v>5825300</v>
      </c>
      <c r="I426">
        <v>2182700</v>
      </c>
      <c r="J426">
        <v>5246500</v>
      </c>
      <c r="K426">
        <v>983190</v>
      </c>
      <c r="L426">
        <v>374750</v>
      </c>
      <c r="M426">
        <v>36441</v>
      </c>
      <c r="N426">
        <v>155900</v>
      </c>
      <c r="O426">
        <v>416090</v>
      </c>
      <c r="P426">
        <v>6241600</v>
      </c>
      <c r="Q426">
        <v>0</v>
      </c>
      <c r="R426">
        <v>0</v>
      </c>
      <c r="S426">
        <v>7571600</v>
      </c>
      <c r="U426">
        <f t="shared" si="18"/>
        <v>0</v>
      </c>
      <c r="V426">
        <f t="shared" si="19"/>
        <v>0</v>
      </c>
      <c r="W426">
        <f t="shared" si="20"/>
        <v>1.0264162279488769</v>
      </c>
    </row>
    <row r="427" spans="1:23" x14ac:dyDescent="0.2">
      <c r="A427" t="s">
        <v>259</v>
      </c>
      <c r="B427">
        <v>3.1</v>
      </c>
      <c r="C427">
        <v>3.6</v>
      </c>
      <c r="D427">
        <v>1.2</v>
      </c>
      <c r="E427">
        <v>3.1</v>
      </c>
      <c r="F427">
        <v>15488000</v>
      </c>
      <c r="G427">
        <v>4242100</v>
      </c>
      <c r="H427">
        <v>3249700</v>
      </c>
      <c r="I427">
        <v>1906800</v>
      </c>
      <c r="J427">
        <v>6089800</v>
      </c>
      <c r="K427">
        <v>418610</v>
      </c>
      <c r="L427">
        <v>164590</v>
      </c>
      <c r="M427">
        <v>114650</v>
      </c>
      <c r="N427">
        <v>51536</v>
      </c>
      <c r="O427">
        <v>87830</v>
      </c>
      <c r="P427">
        <v>6089800</v>
      </c>
      <c r="Q427">
        <v>0</v>
      </c>
      <c r="R427">
        <v>0</v>
      </c>
      <c r="S427">
        <v>0</v>
      </c>
      <c r="U427">
        <f t="shared" si="18"/>
        <v>0</v>
      </c>
      <c r="V427">
        <f t="shared" si="19"/>
        <v>0</v>
      </c>
      <c r="W427">
        <f t="shared" si="20"/>
        <v>0</v>
      </c>
    </row>
    <row r="428" spans="1:23" x14ac:dyDescent="0.2">
      <c r="A428" t="s">
        <v>195</v>
      </c>
      <c r="B428">
        <v>5.7</v>
      </c>
      <c r="C428">
        <v>5.7</v>
      </c>
      <c r="D428">
        <v>5.7</v>
      </c>
      <c r="E428">
        <v>5.7</v>
      </c>
      <c r="F428">
        <v>18681000</v>
      </c>
      <c r="G428">
        <v>4999500</v>
      </c>
      <c r="H428">
        <v>4856800</v>
      </c>
      <c r="I428">
        <v>2817200</v>
      </c>
      <c r="J428">
        <v>6008000</v>
      </c>
      <c r="K428">
        <v>2335200</v>
      </c>
      <c r="L428">
        <v>751000</v>
      </c>
      <c r="M428">
        <v>624940</v>
      </c>
      <c r="N428">
        <v>352150</v>
      </c>
      <c r="O428">
        <v>607100</v>
      </c>
      <c r="P428">
        <v>6008000</v>
      </c>
      <c r="Q428">
        <v>0</v>
      </c>
      <c r="R428">
        <v>0</v>
      </c>
      <c r="S428">
        <v>0</v>
      </c>
      <c r="U428">
        <f t="shared" si="18"/>
        <v>0</v>
      </c>
      <c r="V428">
        <f t="shared" si="19"/>
        <v>0</v>
      </c>
      <c r="W428">
        <f t="shared" si="20"/>
        <v>0</v>
      </c>
    </row>
    <row r="429" spans="1:23" x14ac:dyDescent="0.2">
      <c r="A429" t="s">
        <v>264</v>
      </c>
      <c r="B429">
        <v>8</v>
      </c>
      <c r="C429">
        <v>0</v>
      </c>
      <c r="D429">
        <v>0</v>
      </c>
      <c r="E429">
        <v>8</v>
      </c>
      <c r="F429">
        <v>10084000</v>
      </c>
      <c r="G429">
        <v>4302600</v>
      </c>
      <c r="H429">
        <v>0</v>
      </c>
      <c r="I429">
        <v>0</v>
      </c>
      <c r="J429">
        <v>5781200</v>
      </c>
      <c r="K429">
        <v>672250</v>
      </c>
      <c r="L429">
        <v>385410</v>
      </c>
      <c r="M429">
        <v>286840</v>
      </c>
      <c r="N429">
        <v>0</v>
      </c>
      <c r="O429">
        <v>0</v>
      </c>
      <c r="P429">
        <v>5781200</v>
      </c>
      <c r="Q429">
        <v>0</v>
      </c>
      <c r="R429">
        <v>0</v>
      </c>
      <c r="S429">
        <v>0</v>
      </c>
      <c r="U429">
        <f t="shared" si="18"/>
        <v>0</v>
      </c>
      <c r="V429">
        <f t="shared" si="19"/>
        <v>0</v>
      </c>
      <c r="W429">
        <f t="shared" si="20"/>
        <v>0</v>
      </c>
    </row>
    <row r="430" spans="1:23" x14ac:dyDescent="0.2">
      <c r="A430" t="s">
        <v>320</v>
      </c>
      <c r="B430">
        <v>28.6</v>
      </c>
      <c r="C430">
        <v>28.6</v>
      </c>
      <c r="D430">
        <v>0</v>
      </c>
      <c r="E430">
        <v>28.6</v>
      </c>
      <c r="F430">
        <v>17432000</v>
      </c>
      <c r="G430">
        <v>3155500</v>
      </c>
      <c r="H430">
        <v>8325300</v>
      </c>
      <c r="I430">
        <v>0</v>
      </c>
      <c r="J430">
        <v>5951700</v>
      </c>
      <c r="K430">
        <v>5810800</v>
      </c>
      <c r="L430">
        <v>1983900</v>
      </c>
      <c r="M430">
        <v>1051800</v>
      </c>
      <c r="N430">
        <v>0</v>
      </c>
      <c r="O430">
        <v>2775100</v>
      </c>
      <c r="P430">
        <v>5738400</v>
      </c>
      <c r="Q430">
        <v>0</v>
      </c>
      <c r="R430">
        <v>0</v>
      </c>
      <c r="S430">
        <v>12456000</v>
      </c>
      <c r="U430">
        <f t="shared" si="18"/>
        <v>0</v>
      </c>
      <c r="V430">
        <f t="shared" si="19"/>
        <v>0</v>
      </c>
      <c r="W430">
        <f t="shared" si="20"/>
        <v>1.836621068254044</v>
      </c>
    </row>
    <row r="431" spans="1:23" x14ac:dyDescent="0.2">
      <c r="A431" t="s">
        <v>45</v>
      </c>
      <c r="B431">
        <v>3.2</v>
      </c>
      <c r="C431">
        <v>3.2</v>
      </c>
      <c r="D431">
        <v>3.2</v>
      </c>
      <c r="E431">
        <v>3.2</v>
      </c>
      <c r="F431">
        <v>18225000</v>
      </c>
      <c r="G431">
        <v>3548900</v>
      </c>
      <c r="H431">
        <v>5755300</v>
      </c>
      <c r="I431">
        <v>3338900</v>
      </c>
      <c r="J431">
        <v>5582400</v>
      </c>
      <c r="K431">
        <v>569540</v>
      </c>
      <c r="L431">
        <v>174450</v>
      </c>
      <c r="M431">
        <v>110900</v>
      </c>
      <c r="N431">
        <v>104340</v>
      </c>
      <c r="O431">
        <v>179850</v>
      </c>
      <c r="P431">
        <v>5582400</v>
      </c>
      <c r="Q431">
        <v>0</v>
      </c>
      <c r="R431">
        <v>0</v>
      </c>
      <c r="S431">
        <v>0</v>
      </c>
      <c r="U431">
        <f t="shared" si="18"/>
        <v>0</v>
      </c>
      <c r="V431">
        <f t="shared" si="19"/>
        <v>0</v>
      </c>
      <c r="W431">
        <f t="shared" si="20"/>
        <v>0</v>
      </c>
    </row>
    <row r="432" spans="1:23" x14ac:dyDescent="0.2">
      <c r="A432" t="s">
        <v>560</v>
      </c>
      <c r="B432">
        <v>4.2</v>
      </c>
      <c r="C432">
        <v>3</v>
      </c>
      <c r="D432">
        <v>1.2</v>
      </c>
      <c r="E432">
        <v>5.8</v>
      </c>
      <c r="F432">
        <v>11733000</v>
      </c>
      <c r="G432">
        <v>3410600</v>
      </c>
      <c r="H432">
        <v>2808000</v>
      </c>
      <c r="I432">
        <v>0</v>
      </c>
      <c r="J432">
        <v>5514400</v>
      </c>
      <c r="K432">
        <v>189240</v>
      </c>
      <c r="L432">
        <v>88943</v>
      </c>
      <c r="M432">
        <v>55010</v>
      </c>
      <c r="N432">
        <v>0</v>
      </c>
      <c r="O432">
        <v>45290</v>
      </c>
      <c r="P432">
        <v>5514400</v>
      </c>
      <c r="Q432">
        <v>0</v>
      </c>
      <c r="R432">
        <v>0</v>
      </c>
      <c r="S432">
        <v>0</v>
      </c>
      <c r="U432">
        <f t="shared" si="18"/>
        <v>0</v>
      </c>
      <c r="V432">
        <f t="shared" si="19"/>
        <v>0</v>
      </c>
      <c r="W432">
        <f t="shared" si="20"/>
        <v>0</v>
      </c>
    </row>
    <row r="433" spans="1:23" x14ac:dyDescent="0.2">
      <c r="A433" t="s">
        <v>204</v>
      </c>
      <c r="B433">
        <v>12.7</v>
      </c>
      <c r="C433">
        <v>12.7</v>
      </c>
      <c r="D433">
        <v>12.7</v>
      </c>
      <c r="E433">
        <v>12.7</v>
      </c>
      <c r="F433">
        <v>13665000</v>
      </c>
      <c r="G433">
        <v>2507800</v>
      </c>
      <c r="H433">
        <v>3472900</v>
      </c>
      <c r="I433">
        <v>2397200</v>
      </c>
      <c r="J433">
        <v>5287100</v>
      </c>
      <c r="K433">
        <v>1518300</v>
      </c>
      <c r="L433">
        <v>587450</v>
      </c>
      <c r="M433">
        <v>278640</v>
      </c>
      <c r="N433">
        <v>266360</v>
      </c>
      <c r="O433">
        <v>385880</v>
      </c>
      <c r="P433">
        <v>5287100</v>
      </c>
      <c r="Q433">
        <v>0</v>
      </c>
      <c r="R433">
        <v>0</v>
      </c>
      <c r="S433">
        <v>0</v>
      </c>
      <c r="U433">
        <f t="shared" si="18"/>
        <v>0</v>
      </c>
      <c r="V433">
        <f t="shared" si="19"/>
        <v>0</v>
      </c>
      <c r="W433">
        <f t="shared" si="20"/>
        <v>0</v>
      </c>
    </row>
    <row r="434" spans="1:23" x14ac:dyDescent="0.2">
      <c r="A434" t="s">
        <v>265</v>
      </c>
      <c r="B434">
        <v>0</v>
      </c>
      <c r="C434">
        <v>5.9</v>
      </c>
      <c r="D434">
        <v>0</v>
      </c>
      <c r="E434">
        <v>2.4</v>
      </c>
      <c r="F434">
        <v>8430100</v>
      </c>
      <c r="G434">
        <v>0</v>
      </c>
      <c r="H434">
        <v>3459900</v>
      </c>
      <c r="I434">
        <v>0</v>
      </c>
      <c r="J434">
        <v>4970200</v>
      </c>
      <c r="K434">
        <v>281000</v>
      </c>
      <c r="L434">
        <v>165670</v>
      </c>
      <c r="M434">
        <v>0</v>
      </c>
      <c r="N434">
        <v>0</v>
      </c>
      <c r="O434">
        <v>115330</v>
      </c>
      <c r="P434">
        <v>4970200</v>
      </c>
      <c r="Q434">
        <v>0</v>
      </c>
      <c r="R434">
        <v>0</v>
      </c>
      <c r="S434">
        <v>0</v>
      </c>
      <c r="U434">
        <f t="shared" si="18"/>
        <v>0</v>
      </c>
      <c r="V434">
        <f t="shared" si="19"/>
        <v>0</v>
      </c>
      <c r="W434">
        <f t="shared" si="20"/>
        <v>0</v>
      </c>
    </row>
    <row r="435" spans="1:23" x14ac:dyDescent="0.2">
      <c r="A435" t="s">
        <v>284</v>
      </c>
      <c r="B435">
        <v>2.4</v>
      </c>
      <c r="C435">
        <v>1.4</v>
      </c>
      <c r="D435">
        <v>0</v>
      </c>
      <c r="E435">
        <v>2.4</v>
      </c>
      <c r="F435">
        <v>7654700</v>
      </c>
      <c r="G435">
        <v>1148000</v>
      </c>
      <c r="H435">
        <v>1649900</v>
      </c>
      <c r="I435">
        <v>0</v>
      </c>
      <c r="J435">
        <v>4856800</v>
      </c>
      <c r="K435">
        <v>129740</v>
      </c>
      <c r="L435">
        <v>82318</v>
      </c>
      <c r="M435">
        <v>19458</v>
      </c>
      <c r="N435">
        <v>0</v>
      </c>
      <c r="O435">
        <v>27965</v>
      </c>
      <c r="P435">
        <v>4856800</v>
      </c>
      <c r="Q435">
        <v>0</v>
      </c>
      <c r="R435">
        <v>0</v>
      </c>
      <c r="S435">
        <v>0</v>
      </c>
      <c r="U435">
        <f t="shared" si="18"/>
        <v>0</v>
      </c>
      <c r="V435">
        <f t="shared" si="19"/>
        <v>0</v>
      </c>
      <c r="W435">
        <f t="shared" si="20"/>
        <v>0</v>
      </c>
    </row>
    <row r="436" spans="1:23" x14ac:dyDescent="0.2">
      <c r="A436" t="s">
        <v>96</v>
      </c>
      <c r="B436">
        <v>1.4</v>
      </c>
      <c r="C436">
        <v>2.9</v>
      </c>
      <c r="D436">
        <v>0</v>
      </c>
      <c r="E436">
        <v>1.4</v>
      </c>
      <c r="F436">
        <v>12980000</v>
      </c>
      <c r="G436">
        <v>3986000</v>
      </c>
      <c r="H436">
        <v>4160100</v>
      </c>
      <c r="I436">
        <v>0</v>
      </c>
      <c r="J436">
        <v>4833900</v>
      </c>
      <c r="K436">
        <v>301860</v>
      </c>
      <c r="L436">
        <v>112420</v>
      </c>
      <c r="M436">
        <v>92697</v>
      </c>
      <c r="N436">
        <v>0</v>
      </c>
      <c r="O436">
        <v>96747</v>
      </c>
      <c r="P436">
        <v>4833900</v>
      </c>
      <c r="Q436">
        <v>0</v>
      </c>
      <c r="R436">
        <v>0</v>
      </c>
      <c r="S436">
        <v>0</v>
      </c>
      <c r="U436">
        <f t="shared" si="18"/>
        <v>0</v>
      </c>
      <c r="V436">
        <f t="shared" si="19"/>
        <v>0</v>
      </c>
      <c r="W436">
        <f t="shared" si="20"/>
        <v>0</v>
      </c>
    </row>
    <row r="437" spans="1:23" x14ac:dyDescent="0.2">
      <c r="A437" t="s">
        <v>93</v>
      </c>
      <c r="B437">
        <v>2.2000000000000002</v>
      </c>
      <c r="C437">
        <v>2.2000000000000002</v>
      </c>
      <c r="D437">
        <v>2.2000000000000002</v>
      </c>
      <c r="E437">
        <v>2.2000000000000002</v>
      </c>
      <c r="F437">
        <v>11852000</v>
      </c>
      <c r="G437">
        <v>2645900</v>
      </c>
      <c r="H437">
        <v>2599300</v>
      </c>
      <c r="I437">
        <v>2101300</v>
      </c>
      <c r="J437">
        <v>4505100</v>
      </c>
      <c r="K437">
        <v>474070</v>
      </c>
      <c r="L437">
        <v>180210</v>
      </c>
      <c r="M437">
        <v>105840</v>
      </c>
      <c r="N437">
        <v>84053</v>
      </c>
      <c r="O437">
        <v>103970</v>
      </c>
      <c r="P437">
        <v>4505100</v>
      </c>
      <c r="Q437">
        <v>0</v>
      </c>
      <c r="R437">
        <v>0</v>
      </c>
      <c r="S437">
        <v>0</v>
      </c>
      <c r="U437">
        <f t="shared" si="18"/>
        <v>0</v>
      </c>
      <c r="V437">
        <f t="shared" si="19"/>
        <v>0</v>
      </c>
      <c r="W437">
        <f t="shared" si="20"/>
        <v>0</v>
      </c>
    </row>
    <row r="438" spans="1:23" x14ac:dyDescent="0.2">
      <c r="A438" t="s">
        <v>150</v>
      </c>
      <c r="B438">
        <v>0</v>
      </c>
      <c r="C438">
        <v>0</v>
      </c>
      <c r="D438">
        <v>0</v>
      </c>
      <c r="E438">
        <v>2.7</v>
      </c>
      <c r="F438">
        <v>4159700</v>
      </c>
      <c r="G438">
        <v>0</v>
      </c>
      <c r="H438">
        <v>0</v>
      </c>
      <c r="I438">
        <v>0</v>
      </c>
      <c r="J438">
        <v>4159700</v>
      </c>
      <c r="K438">
        <v>106660</v>
      </c>
      <c r="L438">
        <v>106660</v>
      </c>
      <c r="M438">
        <v>0</v>
      </c>
      <c r="N438">
        <v>0</v>
      </c>
      <c r="O438">
        <v>0</v>
      </c>
      <c r="P438">
        <v>4159700</v>
      </c>
      <c r="Q438">
        <v>0</v>
      </c>
      <c r="R438">
        <v>0</v>
      </c>
      <c r="S438">
        <v>0</v>
      </c>
      <c r="U438">
        <f t="shared" si="18"/>
        <v>0</v>
      </c>
      <c r="V438">
        <f t="shared" si="19"/>
        <v>0</v>
      </c>
      <c r="W438">
        <f t="shared" si="20"/>
        <v>0</v>
      </c>
    </row>
    <row r="439" spans="1:23" x14ac:dyDescent="0.2">
      <c r="A439" t="s">
        <v>258</v>
      </c>
      <c r="B439">
        <v>3.8</v>
      </c>
      <c r="C439">
        <v>3.8</v>
      </c>
      <c r="D439">
        <v>3.8</v>
      </c>
      <c r="E439">
        <v>3.8</v>
      </c>
      <c r="F439">
        <v>11026000</v>
      </c>
      <c r="G439">
        <v>2236100</v>
      </c>
      <c r="H439">
        <v>1832100</v>
      </c>
      <c r="I439">
        <v>2878400</v>
      </c>
      <c r="J439">
        <v>4079400</v>
      </c>
      <c r="K439">
        <v>689120</v>
      </c>
      <c r="L439">
        <v>254960</v>
      </c>
      <c r="M439">
        <v>139760</v>
      </c>
      <c r="N439">
        <v>179900</v>
      </c>
      <c r="O439">
        <v>114510</v>
      </c>
      <c r="P439">
        <v>4079400</v>
      </c>
      <c r="Q439">
        <v>0</v>
      </c>
      <c r="R439">
        <v>0</v>
      </c>
      <c r="S439">
        <v>0</v>
      </c>
      <c r="U439">
        <f t="shared" si="18"/>
        <v>0</v>
      </c>
      <c r="V439">
        <f t="shared" si="19"/>
        <v>0</v>
      </c>
      <c r="W439">
        <f t="shared" si="20"/>
        <v>0</v>
      </c>
    </row>
    <row r="440" spans="1:23" x14ac:dyDescent="0.2">
      <c r="A440" t="s">
        <v>480</v>
      </c>
      <c r="B440">
        <v>10.7</v>
      </c>
      <c r="C440">
        <v>10.7</v>
      </c>
      <c r="D440">
        <v>0</v>
      </c>
      <c r="E440">
        <v>10.7</v>
      </c>
      <c r="F440">
        <v>11025000</v>
      </c>
      <c r="G440">
        <v>1873400</v>
      </c>
      <c r="H440">
        <v>5161100</v>
      </c>
      <c r="I440">
        <v>0</v>
      </c>
      <c r="J440">
        <v>3990000</v>
      </c>
      <c r="K440">
        <v>1378100</v>
      </c>
      <c r="L440">
        <v>498750</v>
      </c>
      <c r="M440">
        <v>234170</v>
      </c>
      <c r="N440">
        <v>0</v>
      </c>
      <c r="O440">
        <v>645140</v>
      </c>
      <c r="P440">
        <v>3990000</v>
      </c>
      <c r="Q440">
        <v>0</v>
      </c>
      <c r="R440">
        <v>0</v>
      </c>
      <c r="S440">
        <v>0</v>
      </c>
      <c r="U440">
        <f t="shared" si="18"/>
        <v>0</v>
      </c>
      <c r="V440">
        <f t="shared" si="19"/>
        <v>0</v>
      </c>
      <c r="W440">
        <f t="shared" si="20"/>
        <v>0</v>
      </c>
    </row>
    <row r="441" spans="1:23" x14ac:dyDescent="0.2">
      <c r="A441" t="s">
        <v>33</v>
      </c>
      <c r="B441">
        <v>3.3</v>
      </c>
      <c r="C441">
        <v>3.3</v>
      </c>
      <c r="D441">
        <v>0</v>
      </c>
      <c r="E441">
        <v>3.3</v>
      </c>
      <c r="F441">
        <v>8425900</v>
      </c>
      <c r="G441">
        <v>3056800</v>
      </c>
      <c r="H441">
        <v>1414700</v>
      </c>
      <c r="I441">
        <v>0</v>
      </c>
      <c r="J441">
        <v>3954400</v>
      </c>
      <c r="K441">
        <v>312070</v>
      </c>
      <c r="L441">
        <v>146460</v>
      </c>
      <c r="M441">
        <v>113210</v>
      </c>
      <c r="N441">
        <v>0</v>
      </c>
      <c r="O441">
        <v>52394</v>
      </c>
      <c r="P441">
        <v>3954400</v>
      </c>
      <c r="Q441">
        <v>0</v>
      </c>
      <c r="R441">
        <v>0</v>
      </c>
      <c r="S441">
        <v>0</v>
      </c>
      <c r="U441">
        <f t="shared" si="18"/>
        <v>0</v>
      </c>
      <c r="V441">
        <f t="shared" si="19"/>
        <v>0</v>
      </c>
      <c r="W441">
        <f t="shared" si="20"/>
        <v>0</v>
      </c>
    </row>
    <row r="442" spans="1:23" x14ac:dyDescent="0.2">
      <c r="A442" t="s">
        <v>201</v>
      </c>
      <c r="B442">
        <v>3.7</v>
      </c>
      <c r="C442">
        <v>3.7</v>
      </c>
      <c r="D442">
        <v>2.5</v>
      </c>
      <c r="E442">
        <v>3.7</v>
      </c>
      <c r="F442">
        <v>10690000</v>
      </c>
      <c r="G442">
        <v>3821300</v>
      </c>
      <c r="H442">
        <v>3241900</v>
      </c>
      <c r="I442">
        <v>0</v>
      </c>
      <c r="J442">
        <v>3627200</v>
      </c>
      <c r="K442">
        <v>562650</v>
      </c>
      <c r="L442">
        <v>190910</v>
      </c>
      <c r="M442">
        <v>201120</v>
      </c>
      <c r="N442">
        <v>0</v>
      </c>
      <c r="O442">
        <v>170620</v>
      </c>
      <c r="P442">
        <v>3627200</v>
      </c>
      <c r="Q442">
        <v>0</v>
      </c>
      <c r="R442">
        <v>0</v>
      </c>
      <c r="S442">
        <v>0</v>
      </c>
      <c r="U442">
        <f t="shared" si="18"/>
        <v>0</v>
      </c>
      <c r="V442">
        <f t="shared" si="19"/>
        <v>0</v>
      </c>
      <c r="W442">
        <f t="shared" si="20"/>
        <v>0</v>
      </c>
    </row>
    <row r="443" spans="1:23" x14ac:dyDescent="0.2">
      <c r="A443" t="s">
        <v>276</v>
      </c>
      <c r="B443">
        <v>3.8</v>
      </c>
      <c r="C443">
        <v>3.8</v>
      </c>
      <c r="D443">
        <v>3.8</v>
      </c>
      <c r="E443">
        <v>3.8</v>
      </c>
      <c r="F443">
        <v>9104200</v>
      </c>
      <c r="G443">
        <v>1847800</v>
      </c>
      <c r="H443">
        <v>1467600</v>
      </c>
      <c r="I443">
        <v>2361000</v>
      </c>
      <c r="J443">
        <v>3427700</v>
      </c>
      <c r="K443">
        <v>479170</v>
      </c>
      <c r="L443">
        <v>180410</v>
      </c>
      <c r="M443">
        <v>97255</v>
      </c>
      <c r="N443">
        <v>124260</v>
      </c>
      <c r="O443">
        <v>77244</v>
      </c>
      <c r="P443">
        <v>3427700</v>
      </c>
      <c r="Q443">
        <v>0</v>
      </c>
      <c r="R443">
        <v>0</v>
      </c>
      <c r="S443">
        <v>0</v>
      </c>
      <c r="U443">
        <f t="shared" si="18"/>
        <v>0</v>
      </c>
      <c r="V443">
        <f t="shared" si="19"/>
        <v>0</v>
      </c>
      <c r="W443">
        <f t="shared" si="20"/>
        <v>0</v>
      </c>
    </row>
    <row r="444" spans="1:23" x14ac:dyDescent="0.2">
      <c r="A444" t="s">
        <v>123</v>
      </c>
      <c r="B444">
        <v>0</v>
      </c>
      <c r="C444">
        <v>0</v>
      </c>
      <c r="D444">
        <v>1.8</v>
      </c>
      <c r="E444">
        <v>8.3000000000000007</v>
      </c>
      <c r="F444">
        <v>3053200</v>
      </c>
      <c r="G444">
        <v>0</v>
      </c>
      <c r="H444">
        <v>0</v>
      </c>
      <c r="I444">
        <v>0</v>
      </c>
      <c r="J444">
        <v>3053200</v>
      </c>
      <c r="K444">
        <v>105280</v>
      </c>
      <c r="L444">
        <v>105280</v>
      </c>
      <c r="M444">
        <v>0</v>
      </c>
      <c r="N444">
        <v>0</v>
      </c>
      <c r="O444">
        <v>0</v>
      </c>
      <c r="P444">
        <v>3053200</v>
      </c>
      <c r="Q444">
        <v>0</v>
      </c>
      <c r="R444">
        <v>0</v>
      </c>
      <c r="S444">
        <v>0</v>
      </c>
      <c r="U444">
        <f t="shared" si="18"/>
        <v>0</v>
      </c>
      <c r="V444">
        <f t="shared" si="19"/>
        <v>0</v>
      </c>
      <c r="W444">
        <f t="shared" si="20"/>
        <v>0</v>
      </c>
    </row>
    <row r="445" spans="1:23" x14ac:dyDescent="0.2">
      <c r="A445" t="s">
        <v>200</v>
      </c>
      <c r="B445">
        <v>3.4</v>
      </c>
      <c r="C445">
        <v>3.4</v>
      </c>
      <c r="D445">
        <v>3.4</v>
      </c>
      <c r="E445">
        <v>3.4</v>
      </c>
      <c r="F445">
        <v>9550500</v>
      </c>
      <c r="G445">
        <v>2480900</v>
      </c>
      <c r="H445">
        <v>4030700</v>
      </c>
      <c r="I445">
        <v>0</v>
      </c>
      <c r="J445">
        <v>3038900</v>
      </c>
      <c r="K445">
        <v>477530</v>
      </c>
      <c r="L445">
        <v>151950</v>
      </c>
      <c r="M445">
        <v>124040</v>
      </c>
      <c r="N445">
        <v>0</v>
      </c>
      <c r="O445">
        <v>201540</v>
      </c>
      <c r="P445">
        <v>3038900</v>
      </c>
      <c r="Q445">
        <v>0</v>
      </c>
      <c r="R445">
        <v>0</v>
      </c>
      <c r="S445">
        <v>0</v>
      </c>
      <c r="U445">
        <f t="shared" si="18"/>
        <v>0</v>
      </c>
      <c r="V445">
        <f t="shared" si="19"/>
        <v>0</v>
      </c>
      <c r="W445">
        <f t="shared" si="20"/>
        <v>0</v>
      </c>
    </row>
    <row r="446" spans="1:23" x14ac:dyDescent="0.2">
      <c r="A446" t="s">
        <v>26</v>
      </c>
      <c r="B446">
        <v>11.6</v>
      </c>
      <c r="C446">
        <v>11.6</v>
      </c>
      <c r="D446">
        <v>11.6</v>
      </c>
      <c r="E446">
        <v>11.6</v>
      </c>
      <c r="F446">
        <v>9407300</v>
      </c>
      <c r="G446">
        <v>1664600</v>
      </c>
      <c r="H446">
        <v>2922900</v>
      </c>
      <c r="I446">
        <v>1905700</v>
      </c>
      <c r="J446">
        <v>2914100</v>
      </c>
      <c r="K446">
        <v>855210</v>
      </c>
      <c r="L446">
        <v>264920</v>
      </c>
      <c r="M446">
        <v>151330</v>
      </c>
      <c r="N446">
        <v>173240</v>
      </c>
      <c r="O446">
        <v>265720</v>
      </c>
      <c r="P446">
        <v>2914100</v>
      </c>
      <c r="Q446">
        <v>0</v>
      </c>
      <c r="R446">
        <v>0</v>
      </c>
      <c r="S446">
        <v>0</v>
      </c>
      <c r="U446">
        <f t="shared" si="18"/>
        <v>0</v>
      </c>
      <c r="V446">
        <f t="shared" si="19"/>
        <v>0</v>
      </c>
      <c r="W446">
        <f t="shared" si="20"/>
        <v>0</v>
      </c>
    </row>
    <row r="447" spans="1:23" x14ac:dyDescent="0.2">
      <c r="A447" t="s">
        <v>127</v>
      </c>
      <c r="B447">
        <v>2.8</v>
      </c>
      <c r="C447">
        <v>2.8</v>
      </c>
      <c r="D447">
        <v>2.8</v>
      </c>
      <c r="E447">
        <v>2.8</v>
      </c>
      <c r="F447">
        <v>11238000</v>
      </c>
      <c r="G447">
        <v>3051200</v>
      </c>
      <c r="H447">
        <v>3576000</v>
      </c>
      <c r="I447">
        <v>1807100</v>
      </c>
      <c r="J447">
        <v>2803200</v>
      </c>
      <c r="K447">
        <v>468230</v>
      </c>
      <c r="L447">
        <v>116800</v>
      </c>
      <c r="M447">
        <v>127130</v>
      </c>
      <c r="N447">
        <v>75297</v>
      </c>
      <c r="O447">
        <v>149000</v>
      </c>
      <c r="P447">
        <v>2803200</v>
      </c>
      <c r="Q447">
        <v>0</v>
      </c>
      <c r="R447">
        <v>0</v>
      </c>
      <c r="S447">
        <v>0</v>
      </c>
      <c r="U447">
        <f t="shared" si="18"/>
        <v>0</v>
      </c>
      <c r="V447">
        <f t="shared" si="19"/>
        <v>0</v>
      </c>
      <c r="W447">
        <f t="shared" si="20"/>
        <v>0</v>
      </c>
    </row>
    <row r="448" spans="1:23" x14ac:dyDescent="0.2">
      <c r="A448" t="s">
        <v>132</v>
      </c>
      <c r="B448">
        <v>2.9</v>
      </c>
      <c r="C448">
        <v>2.9</v>
      </c>
      <c r="D448">
        <v>2.9</v>
      </c>
      <c r="E448">
        <v>2.9</v>
      </c>
      <c r="F448">
        <v>9749300</v>
      </c>
      <c r="G448">
        <v>2630900</v>
      </c>
      <c r="H448">
        <v>2822000</v>
      </c>
      <c r="I448">
        <v>1541700</v>
      </c>
      <c r="J448">
        <v>2754700</v>
      </c>
      <c r="K448">
        <v>513120</v>
      </c>
      <c r="L448">
        <v>144990</v>
      </c>
      <c r="M448">
        <v>138470</v>
      </c>
      <c r="N448">
        <v>81142</v>
      </c>
      <c r="O448">
        <v>148530</v>
      </c>
      <c r="P448">
        <v>2754700</v>
      </c>
      <c r="Q448">
        <v>0</v>
      </c>
      <c r="R448">
        <v>0</v>
      </c>
      <c r="S448">
        <v>0</v>
      </c>
      <c r="U448">
        <f t="shared" si="18"/>
        <v>0</v>
      </c>
      <c r="V448">
        <f t="shared" si="19"/>
        <v>0</v>
      </c>
      <c r="W448">
        <f t="shared" si="20"/>
        <v>0</v>
      </c>
    </row>
    <row r="449" spans="1:23" x14ac:dyDescent="0.2">
      <c r="A449" t="s">
        <v>486</v>
      </c>
      <c r="B449">
        <v>0.8</v>
      </c>
      <c r="C449">
        <v>0</v>
      </c>
      <c r="D449">
        <v>0</v>
      </c>
      <c r="E449">
        <v>0.8</v>
      </c>
      <c r="F449">
        <v>3496700</v>
      </c>
      <c r="G449">
        <v>900830</v>
      </c>
      <c r="H449">
        <v>0</v>
      </c>
      <c r="I449">
        <v>0</v>
      </c>
      <c r="J449">
        <v>2595900</v>
      </c>
      <c r="K449">
        <v>47253</v>
      </c>
      <c r="L449">
        <v>35080</v>
      </c>
      <c r="M449">
        <v>12173</v>
      </c>
      <c r="N449">
        <v>0</v>
      </c>
      <c r="O449">
        <v>0</v>
      </c>
      <c r="P449">
        <v>2595900</v>
      </c>
      <c r="Q449">
        <v>0</v>
      </c>
      <c r="R449">
        <v>0</v>
      </c>
      <c r="S449">
        <v>0</v>
      </c>
      <c r="U449">
        <f t="shared" si="18"/>
        <v>0</v>
      </c>
      <c r="V449">
        <f t="shared" si="19"/>
        <v>0</v>
      </c>
      <c r="W449">
        <f t="shared" si="20"/>
        <v>0</v>
      </c>
    </row>
    <row r="450" spans="1:23" x14ac:dyDescent="0.2">
      <c r="A450" t="s">
        <v>577</v>
      </c>
      <c r="B450">
        <v>6.7</v>
      </c>
      <c r="C450">
        <v>0</v>
      </c>
      <c r="D450">
        <v>6.7</v>
      </c>
      <c r="E450">
        <v>11.8</v>
      </c>
      <c r="F450">
        <v>5961100</v>
      </c>
      <c r="G450">
        <v>1560800</v>
      </c>
      <c r="H450">
        <v>0</v>
      </c>
      <c r="I450">
        <v>1816100</v>
      </c>
      <c r="J450">
        <v>2584200</v>
      </c>
      <c r="K450">
        <v>425790</v>
      </c>
      <c r="L450">
        <v>184580</v>
      </c>
      <c r="M450">
        <v>111490</v>
      </c>
      <c r="N450">
        <v>129720</v>
      </c>
      <c r="O450">
        <v>0</v>
      </c>
      <c r="P450">
        <v>2584200</v>
      </c>
      <c r="Q450">
        <v>0</v>
      </c>
      <c r="R450">
        <v>0</v>
      </c>
      <c r="S450">
        <v>0</v>
      </c>
      <c r="U450">
        <f t="shared" ref="U450:U513" si="21">Q450/115030/(P450/87548)</f>
        <v>0</v>
      </c>
      <c r="V450">
        <f t="shared" ref="V450:V513" si="22">R450/70745/(P450/87548)</f>
        <v>0</v>
      </c>
      <c r="W450">
        <f t="shared" ref="W450:W513" si="23">S450/103470/(P450/87548)</f>
        <v>0</v>
      </c>
    </row>
    <row r="451" spans="1:23" x14ac:dyDescent="0.2">
      <c r="A451" t="s">
        <v>174</v>
      </c>
      <c r="B451">
        <v>0</v>
      </c>
      <c r="C451">
        <v>1.2</v>
      </c>
      <c r="D451">
        <v>2.2000000000000002</v>
      </c>
      <c r="E451">
        <v>2.2000000000000002</v>
      </c>
      <c r="F451">
        <v>3727600</v>
      </c>
      <c r="G451">
        <v>0</v>
      </c>
      <c r="H451">
        <v>0</v>
      </c>
      <c r="I451">
        <v>1457900</v>
      </c>
      <c r="J451">
        <v>2269700</v>
      </c>
      <c r="K451">
        <v>93190</v>
      </c>
      <c r="L451">
        <v>56742</v>
      </c>
      <c r="M451">
        <v>0</v>
      </c>
      <c r="N451">
        <v>36448</v>
      </c>
      <c r="O451">
        <v>0</v>
      </c>
      <c r="P451">
        <v>2269700</v>
      </c>
      <c r="Q451">
        <v>0</v>
      </c>
      <c r="R451">
        <v>0</v>
      </c>
      <c r="S451">
        <v>0</v>
      </c>
      <c r="U451">
        <f t="shared" si="21"/>
        <v>0</v>
      </c>
      <c r="V451">
        <f t="shared" si="22"/>
        <v>0</v>
      </c>
      <c r="W451">
        <f t="shared" si="23"/>
        <v>0</v>
      </c>
    </row>
    <row r="452" spans="1:23" x14ac:dyDescent="0.2">
      <c r="A452" t="s">
        <v>131</v>
      </c>
      <c r="B452">
        <v>4.3</v>
      </c>
      <c r="C452">
        <v>4.3</v>
      </c>
      <c r="D452">
        <v>0</v>
      </c>
      <c r="E452">
        <v>4.3</v>
      </c>
      <c r="F452">
        <v>5527600</v>
      </c>
      <c r="G452">
        <v>1844500</v>
      </c>
      <c r="H452">
        <v>1445600</v>
      </c>
      <c r="I452">
        <v>0</v>
      </c>
      <c r="J452">
        <v>2237600</v>
      </c>
      <c r="K452">
        <v>240330</v>
      </c>
      <c r="L452">
        <v>97285</v>
      </c>
      <c r="M452">
        <v>80194</v>
      </c>
      <c r="N452">
        <v>0</v>
      </c>
      <c r="O452">
        <v>62851</v>
      </c>
      <c r="P452">
        <v>2237600</v>
      </c>
      <c r="Q452">
        <v>0</v>
      </c>
      <c r="R452">
        <v>0</v>
      </c>
      <c r="S452">
        <v>0</v>
      </c>
      <c r="U452">
        <f t="shared" si="21"/>
        <v>0</v>
      </c>
      <c r="V452">
        <f t="shared" si="22"/>
        <v>0</v>
      </c>
      <c r="W452">
        <f t="shared" si="23"/>
        <v>0</v>
      </c>
    </row>
    <row r="453" spans="1:23" x14ac:dyDescent="0.2">
      <c r="A453" t="s">
        <v>457</v>
      </c>
      <c r="B453">
        <v>2.2000000000000002</v>
      </c>
      <c r="C453">
        <v>2.2000000000000002</v>
      </c>
      <c r="D453">
        <v>0</v>
      </c>
      <c r="E453">
        <v>2.2000000000000002</v>
      </c>
      <c r="F453">
        <v>6772900</v>
      </c>
      <c r="G453">
        <v>1509900</v>
      </c>
      <c r="H453">
        <v>3070800</v>
      </c>
      <c r="I453">
        <v>0</v>
      </c>
      <c r="J453">
        <v>2192100</v>
      </c>
      <c r="K453">
        <v>205240</v>
      </c>
      <c r="L453">
        <v>66429</v>
      </c>
      <c r="M453">
        <v>45755</v>
      </c>
      <c r="N453">
        <v>0</v>
      </c>
      <c r="O453">
        <v>93056</v>
      </c>
      <c r="P453">
        <v>2192100</v>
      </c>
      <c r="Q453">
        <v>0</v>
      </c>
      <c r="R453">
        <v>0</v>
      </c>
      <c r="S453">
        <v>0</v>
      </c>
      <c r="U453">
        <f t="shared" si="21"/>
        <v>0</v>
      </c>
      <c r="V453">
        <f t="shared" si="22"/>
        <v>0</v>
      </c>
      <c r="W453">
        <f t="shared" si="23"/>
        <v>0</v>
      </c>
    </row>
    <row r="454" spans="1:23" x14ac:dyDescent="0.2">
      <c r="A454" t="s">
        <v>581</v>
      </c>
      <c r="B454">
        <v>35.6</v>
      </c>
      <c r="C454">
        <v>33.6</v>
      </c>
      <c r="D454">
        <v>29.4</v>
      </c>
      <c r="E454">
        <v>36.6</v>
      </c>
      <c r="F454">
        <v>4861900</v>
      </c>
      <c r="G454">
        <v>803700</v>
      </c>
      <c r="H454">
        <v>963360</v>
      </c>
      <c r="I454">
        <v>1100800</v>
      </c>
      <c r="J454">
        <v>1994000</v>
      </c>
      <c r="K454">
        <v>67526</v>
      </c>
      <c r="L454">
        <v>27695</v>
      </c>
      <c r="M454">
        <v>11163</v>
      </c>
      <c r="N454">
        <v>15289</v>
      </c>
      <c r="O454">
        <v>13380</v>
      </c>
      <c r="P454">
        <v>1994000</v>
      </c>
      <c r="Q454">
        <v>0</v>
      </c>
      <c r="R454">
        <v>0</v>
      </c>
      <c r="S454">
        <v>0</v>
      </c>
      <c r="U454">
        <f t="shared" si="21"/>
        <v>0</v>
      </c>
      <c r="V454">
        <f t="shared" si="22"/>
        <v>0</v>
      </c>
      <c r="W454">
        <f t="shared" si="23"/>
        <v>0</v>
      </c>
    </row>
    <row r="455" spans="1:23" x14ac:dyDescent="0.2">
      <c r="A455" t="s">
        <v>509</v>
      </c>
      <c r="B455">
        <v>1.9</v>
      </c>
      <c r="C455">
        <v>3</v>
      </c>
      <c r="D455">
        <v>0</v>
      </c>
      <c r="E455">
        <v>1.9</v>
      </c>
      <c r="F455">
        <v>4175200</v>
      </c>
      <c r="G455">
        <v>1141400</v>
      </c>
      <c r="H455">
        <v>1236900</v>
      </c>
      <c r="I455">
        <v>0</v>
      </c>
      <c r="J455">
        <v>1796900</v>
      </c>
      <c r="K455">
        <v>88834</v>
      </c>
      <c r="L455">
        <v>38231</v>
      </c>
      <c r="M455">
        <v>24286</v>
      </c>
      <c r="N455">
        <v>0</v>
      </c>
      <c r="O455">
        <v>26318</v>
      </c>
      <c r="P455">
        <v>1796900</v>
      </c>
      <c r="Q455">
        <v>0</v>
      </c>
      <c r="R455">
        <v>0</v>
      </c>
      <c r="S455">
        <v>0</v>
      </c>
      <c r="U455">
        <f t="shared" si="21"/>
        <v>0</v>
      </c>
      <c r="V455">
        <f t="shared" si="22"/>
        <v>0</v>
      </c>
      <c r="W455">
        <f t="shared" si="23"/>
        <v>0</v>
      </c>
    </row>
    <row r="456" spans="1:23" x14ac:dyDescent="0.2">
      <c r="A456" t="s">
        <v>191</v>
      </c>
      <c r="B456">
        <v>1.6</v>
      </c>
      <c r="C456">
        <v>2.7</v>
      </c>
      <c r="D456">
        <v>1.6</v>
      </c>
      <c r="E456">
        <v>1.6</v>
      </c>
      <c r="F456">
        <v>5175600</v>
      </c>
      <c r="G456">
        <v>1492000</v>
      </c>
      <c r="H456">
        <v>841990</v>
      </c>
      <c r="I456">
        <v>1180400</v>
      </c>
      <c r="J456">
        <v>1661200</v>
      </c>
      <c r="K456">
        <v>110120</v>
      </c>
      <c r="L456">
        <v>35344</v>
      </c>
      <c r="M456">
        <v>31744</v>
      </c>
      <c r="N456">
        <v>25116</v>
      </c>
      <c r="O456">
        <v>17915</v>
      </c>
      <c r="P456">
        <v>1661200</v>
      </c>
      <c r="Q456">
        <v>0</v>
      </c>
      <c r="R456">
        <v>0</v>
      </c>
      <c r="S456">
        <v>0</v>
      </c>
      <c r="U456">
        <f t="shared" si="21"/>
        <v>0</v>
      </c>
      <c r="V456">
        <f t="shared" si="22"/>
        <v>0</v>
      </c>
      <c r="W456">
        <f t="shared" si="23"/>
        <v>0</v>
      </c>
    </row>
    <row r="457" spans="1:23" x14ac:dyDescent="0.2">
      <c r="A457" t="s">
        <v>537</v>
      </c>
      <c r="B457">
        <v>0</v>
      </c>
      <c r="C457">
        <v>0</v>
      </c>
      <c r="D457">
        <v>1.2</v>
      </c>
      <c r="E457">
        <v>2</v>
      </c>
      <c r="F457">
        <v>2356300</v>
      </c>
      <c r="G457">
        <v>0</v>
      </c>
      <c r="H457">
        <v>0</v>
      </c>
      <c r="I457">
        <v>751320</v>
      </c>
      <c r="J457">
        <v>1605000</v>
      </c>
      <c r="K457">
        <v>29827</v>
      </c>
      <c r="L457">
        <v>20316</v>
      </c>
      <c r="M457">
        <v>0</v>
      </c>
      <c r="N457">
        <v>9510.4</v>
      </c>
      <c r="O457">
        <v>0</v>
      </c>
      <c r="P457">
        <v>1605000</v>
      </c>
      <c r="Q457">
        <v>0</v>
      </c>
      <c r="R457">
        <v>0</v>
      </c>
      <c r="S457">
        <v>0</v>
      </c>
      <c r="U457">
        <f t="shared" si="21"/>
        <v>0</v>
      </c>
      <c r="V457">
        <f t="shared" si="22"/>
        <v>0</v>
      </c>
      <c r="W457">
        <f t="shared" si="23"/>
        <v>0</v>
      </c>
    </row>
    <row r="458" spans="1:23" x14ac:dyDescent="0.2">
      <c r="A458" t="s">
        <v>11</v>
      </c>
      <c r="B458">
        <v>3.9</v>
      </c>
      <c r="C458">
        <v>0</v>
      </c>
      <c r="D458">
        <v>3.9</v>
      </c>
      <c r="E458">
        <v>3.9</v>
      </c>
      <c r="F458">
        <v>4192600</v>
      </c>
      <c r="G458">
        <v>2440000</v>
      </c>
      <c r="H458">
        <v>0</v>
      </c>
      <c r="I458">
        <v>1752600</v>
      </c>
      <c r="J458">
        <v>0</v>
      </c>
      <c r="K458">
        <v>246620</v>
      </c>
      <c r="L458">
        <v>0</v>
      </c>
      <c r="M458">
        <v>143530</v>
      </c>
      <c r="N458">
        <v>103100</v>
      </c>
      <c r="O458">
        <v>0</v>
      </c>
      <c r="P458">
        <v>0</v>
      </c>
      <c r="Q458">
        <v>0</v>
      </c>
      <c r="R458">
        <v>2654500</v>
      </c>
      <c r="S458">
        <v>0</v>
      </c>
      <c r="U458" t="e">
        <f t="shared" si="21"/>
        <v>#DIV/0!</v>
      </c>
      <c r="V458" t="e">
        <f t="shared" si="22"/>
        <v>#DIV/0!</v>
      </c>
      <c r="W458" t="e">
        <f t="shared" si="23"/>
        <v>#DIV/0!</v>
      </c>
    </row>
    <row r="459" spans="1:23" x14ac:dyDescent="0.2">
      <c r="A459" t="s">
        <v>12</v>
      </c>
      <c r="B459">
        <v>0</v>
      </c>
      <c r="C459">
        <v>0</v>
      </c>
      <c r="D459">
        <v>2.5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U459" t="e">
        <f t="shared" si="21"/>
        <v>#DIV/0!</v>
      </c>
      <c r="V459" t="e">
        <f t="shared" si="22"/>
        <v>#DIV/0!</v>
      </c>
      <c r="W459" t="e">
        <f t="shared" si="23"/>
        <v>#DIV/0!</v>
      </c>
    </row>
    <row r="460" spans="1:23" x14ac:dyDescent="0.2">
      <c r="A460" t="s">
        <v>16</v>
      </c>
      <c r="B460">
        <v>0</v>
      </c>
      <c r="C460">
        <v>0</v>
      </c>
      <c r="D460">
        <v>0</v>
      </c>
      <c r="E460">
        <v>2.2000000000000002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U460" t="e">
        <f t="shared" si="21"/>
        <v>#DIV/0!</v>
      </c>
      <c r="V460" t="e">
        <f t="shared" si="22"/>
        <v>#DIV/0!</v>
      </c>
      <c r="W460" t="e">
        <f t="shared" si="23"/>
        <v>#DIV/0!</v>
      </c>
    </row>
    <row r="461" spans="1:23" x14ac:dyDescent="0.2">
      <c r="A461" t="s">
        <v>22</v>
      </c>
      <c r="B461">
        <v>2.6</v>
      </c>
      <c r="C461">
        <v>2.4</v>
      </c>
      <c r="D461">
        <v>0</v>
      </c>
      <c r="E461">
        <v>0</v>
      </c>
      <c r="F461">
        <v>5480000</v>
      </c>
      <c r="G461">
        <v>2565100</v>
      </c>
      <c r="H461">
        <v>2914900</v>
      </c>
      <c r="I461">
        <v>0</v>
      </c>
      <c r="J461">
        <v>0</v>
      </c>
      <c r="K461">
        <v>130480</v>
      </c>
      <c r="L461">
        <v>0</v>
      </c>
      <c r="M461">
        <v>61074</v>
      </c>
      <c r="N461">
        <v>0</v>
      </c>
      <c r="O461">
        <v>69402</v>
      </c>
      <c r="P461">
        <v>0</v>
      </c>
      <c r="Q461">
        <v>4442000</v>
      </c>
      <c r="R461">
        <v>0</v>
      </c>
      <c r="S461">
        <v>0</v>
      </c>
      <c r="U461" t="e">
        <f t="shared" si="21"/>
        <v>#DIV/0!</v>
      </c>
      <c r="V461" t="e">
        <f t="shared" si="22"/>
        <v>#DIV/0!</v>
      </c>
      <c r="W461" t="e">
        <f t="shared" si="23"/>
        <v>#DIV/0!</v>
      </c>
    </row>
    <row r="462" spans="1:23" x14ac:dyDescent="0.2">
      <c r="A462" t="s">
        <v>25</v>
      </c>
      <c r="B462">
        <v>2.7</v>
      </c>
      <c r="C462">
        <v>4.3</v>
      </c>
      <c r="D462">
        <v>2.7</v>
      </c>
      <c r="E462">
        <v>6.9</v>
      </c>
      <c r="F462">
        <v>15482000</v>
      </c>
      <c r="G462">
        <v>4009000</v>
      </c>
      <c r="H462">
        <v>4627600</v>
      </c>
      <c r="I462">
        <v>0</v>
      </c>
      <c r="J462">
        <v>6845300</v>
      </c>
      <c r="K462">
        <v>645080</v>
      </c>
      <c r="L462">
        <v>285220</v>
      </c>
      <c r="M462">
        <v>167040</v>
      </c>
      <c r="N462">
        <v>0</v>
      </c>
      <c r="O462">
        <v>192820</v>
      </c>
      <c r="P462">
        <v>0</v>
      </c>
      <c r="Q462">
        <v>6942400</v>
      </c>
      <c r="R462">
        <v>0</v>
      </c>
      <c r="S462">
        <v>0</v>
      </c>
      <c r="U462" t="e">
        <f t="shared" si="21"/>
        <v>#DIV/0!</v>
      </c>
      <c r="V462" t="e">
        <f t="shared" si="22"/>
        <v>#DIV/0!</v>
      </c>
      <c r="W462" t="e">
        <f t="shared" si="23"/>
        <v>#DIV/0!</v>
      </c>
    </row>
    <row r="463" spans="1:23" x14ac:dyDescent="0.2">
      <c r="A463" t="s">
        <v>34</v>
      </c>
      <c r="B463">
        <v>0</v>
      </c>
      <c r="C463">
        <v>4.2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U463" t="e">
        <f t="shared" si="21"/>
        <v>#DIV/0!</v>
      </c>
      <c r="V463" t="e">
        <f t="shared" si="22"/>
        <v>#DIV/0!</v>
      </c>
      <c r="W463" t="e">
        <f t="shared" si="23"/>
        <v>#DIV/0!</v>
      </c>
    </row>
    <row r="464" spans="1:23" x14ac:dyDescent="0.2">
      <c r="A464" t="s">
        <v>38</v>
      </c>
      <c r="B464">
        <v>5.0999999999999996</v>
      </c>
      <c r="C464">
        <v>14.3</v>
      </c>
      <c r="D464">
        <v>2.7</v>
      </c>
      <c r="E464">
        <v>2</v>
      </c>
      <c r="F464">
        <v>44969000</v>
      </c>
      <c r="G464">
        <v>6200600</v>
      </c>
      <c r="H464">
        <v>29582000</v>
      </c>
      <c r="I464">
        <v>2033600</v>
      </c>
      <c r="J464">
        <v>7153200</v>
      </c>
      <c r="K464">
        <v>681350</v>
      </c>
      <c r="L464">
        <v>108380</v>
      </c>
      <c r="M464">
        <v>93949</v>
      </c>
      <c r="N464">
        <v>30812</v>
      </c>
      <c r="O464">
        <v>448210</v>
      </c>
      <c r="P464">
        <v>0</v>
      </c>
      <c r="Q464">
        <v>17273000</v>
      </c>
      <c r="R464">
        <v>0</v>
      </c>
      <c r="S464">
        <v>36968000</v>
      </c>
      <c r="U464" t="e">
        <f t="shared" si="21"/>
        <v>#DIV/0!</v>
      </c>
      <c r="V464" t="e">
        <f t="shared" si="22"/>
        <v>#DIV/0!</v>
      </c>
      <c r="W464" t="e">
        <f t="shared" si="23"/>
        <v>#DIV/0!</v>
      </c>
    </row>
    <row r="465" spans="1:23" x14ac:dyDescent="0.2">
      <c r="A465" t="s">
        <v>39</v>
      </c>
      <c r="B465">
        <v>2.5</v>
      </c>
      <c r="C465">
        <v>0</v>
      </c>
      <c r="D465">
        <v>0</v>
      </c>
      <c r="E465">
        <v>2.5</v>
      </c>
      <c r="F465">
        <v>3403500</v>
      </c>
      <c r="G465">
        <v>3403500</v>
      </c>
      <c r="H465">
        <v>0</v>
      </c>
      <c r="I465">
        <v>0</v>
      </c>
      <c r="J465">
        <v>0</v>
      </c>
      <c r="K465">
        <v>121550</v>
      </c>
      <c r="L465">
        <v>0</v>
      </c>
      <c r="M465">
        <v>121550</v>
      </c>
      <c r="N465">
        <v>0</v>
      </c>
      <c r="O465">
        <v>0</v>
      </c>
      <c r="P465">
        <v>0</v>
      </c>
      <c r="Q465">
        <v>5893800</v>
      </c>
      <c r="R465">
        <v>0</v>
      </c>
      <c r="S465">
        <v>0</v>
      </c>
      <c r="U465" t="e">
        <f t="shared" si="21"/>
        <v>#DIV/0!</v>
      </c>
      <c r="V465" t="e">
        <f t="shared" si="22"/>
        <v>#DIV/0!</v>
      </c>
      <c r="W465" t="e">
        <f t="shared" si="23"/>
        <v>#DIV/0!</v>
      </c>
    </row>
    <row r="466" spans="1:23" x14ac:dyDescent="0.2">
      <c r="A466" t="s">
        <v>41</v>
      </c>
      <c r="B466">
        <v>1.4</v>
      </c>
      <c r="C466">
        <v>1.4</v>
      </c>
      <c r="D466">
        <v>1.4</v>
      </c>
      <c r="E466">
        <v>0</v>
      </c>
      <c r="F466">
        <v>170490000</v>
      </c>
      <c r="G466">
        <v>49989000</v>
      </c>
      <c r="H466">
        <v>37648000</v>
      </c>
      <c r="I466">
        <v>82853000</v>
      </c>
      <c r="J466">
        <v>0</v>
      </c>
      <c r="K466">
        <v>4371500</v>
      </c>
      <c r="L466">
        <v>0</v>
      </c>
      <c r="M466">
        <v>1281800</v>
      </c>
      <c r="N466">
        <v>2124400</v>
      </c>
      <c r="O466">
        <v>965330</v>
      </c>
      <c r="P466">
        <v>0</v>
      </c>
      <c r="Q466">
        <v>0</v>
      </c>
      <c r="R466">
        <v>125490000</v>
      </c>
      <c r="S466">
        <v>0</v>
      </c>
      <c r="U466" t="e">
        <f t="shared" si="21"/>
        <v>#DIV/0!</v>
      </c>
      <c r="V466" t="e">
        <f t="shared" si="22"/>
        <v>#DIV/0!</v>
      </c>
      <c r="W466" t="e">
        <f t="shared" si="23"/>
        <v>#DIV/0!</v>
      </c>
    </row>
    <row r="467" spans="1:23" x14ac:dyDescent="0.2">
      <c r="A467" t="s">
        <v>50</v>
      </c>
      <c r="B467">
        <v>5.7</v>
      </c>
      <c r="C467">
        <v>8.5</v>
      </c>
      <c r="D467">
        <v>4.8</v>
      </c>
      <c r="E467">
        <v>5.2</v>
      </c>
      <c r="F467">
        <v>64266000</v>
      </c>
      <c r="G467">
        <v>10474000</v>
      </c>
      <c r="H467">
        <v>26888000</v>
      </c>
      <c r="I467">
        <v>7937200</v>
      </c>
      <c r="J467">
        <v>18966000</v>
      </c>
      <c r="K467">
        <v>1947400</v>
      </c>
      <c r="L467">
        <v>574730</v>
      </c>
      <c r="M467">
        <v>317390</v>
      </c>
      <c r="N467">
        <v>240520</v>
      </c>
      <c r="O467">
        <v>814800</v>
      </c>
      <c r="P467">
        <v>0</v>
      </c>
      <c r="Q467">
        <v>0</v>
      </c>
      <c r="R467">
        <v>29449000</v>
      </c>
      <c r="S467">
        <v>22114000</v>
      </c>
      <c r="U467" t="e">
        <f t="shared" si="21"/>
        <v>#DIV/0!</v>
      </c>
      <c r="V467" t="e">
        <f t="shared" si="22"/>
        <v>#DIV/0!</v>
      </c>
      <c r="W467" t="e">
        <f t="shared" si="23"/>
        <v>#DIV/0!</v>
      </c>
    </row>
    <row r="468" spans="1:23" x14ac:dyDescent="0.2">
      <c r="A468" t="s">
        <v>54</v>
      </c>
      <c r="B468">
        <v>4</v>
      </c>
      <c r="C468">
        <v>18.600000000000001</v>
      </c>
      <c r="D468">
        <v>5.9</v>
      </c>
      <c r="E468">
        <v>4</v>
      </c>
      <c r="F468">
        <v>12774000</v>
      </c>
      <c r="G468">
        <v>2108400</v>
      </c>
      <c r="H468">
        <v>7502400</v>
      </c>
      <c r="I468">
        <v>673610</v>
      </c>
      <c r="J468">
        <v>2490000</v>
      </c>
      <c r="K468">
        <v>751430</v>
      </c>
      <c r="L468">
        <v>146470</v>
      </c>
      <c r="M468">
        <v>124020</v>
      </c>
      <c r="N468">
        <v>39624</v>
      </c>
      <c r="O468">
        <v>441310</v>
      </c>
      <c r="P468">
        <v>0</v>
      </c>
      <c r="Q468">
        <v>0</v>
      </c>
      <c r="R468">
        <v>0</v>
      </c>
      <c r="S468">
        <v>11033000</v>
      </c>
      <c r="U468" t="e">
        <f t="shared" si="21"/>
        <v>#DIV/0!</v>
      </c>
      <c r="V468" t="e">
        <f t="shared" si="22"/>
        <v>#DIV/0!</v>
      </c>
      <c r="W468" t="e">
        <f t="shared" si="23"/>
        <v>#DIV/0!</v>
      </c>
    </row>
    <row r="469" spans="1:23" x14ac:dyDescent="0.2">
      <c r="A469" t="s">
        <v>55</v>
      </c>
      <c r="B469">
        <v>0</v>
      </c>
      <c r="C469">
        <v>4.2</v>
      </c>
      <c r="D469">
        <v>0</v>
      </c>
      <c r="E469">
        <v>4.2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U469" t="e">
        <f t="shared" si="21"/>
        <v>#DIV/0!</v>
      </c>
      <c r="V469" t="e">
        <f t="shared" si="22"/>
        <v>#DIV/0!</v>
      </c>
      <c r="W469" t="e">
        <f t="shared" si="23"/>
        <v>#DIV/0!</v>
      </c>
    </row>
    <row r="470" spans="1:23" x14ac:dyDescent="0.2">
      <c r="A470" t="s">
        <v>56</v>
      </c>
      <c r="B470">
        <v>1.2</v>
      </c>
      <c r="C470">
        <v>1.5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U470" t="e">
        <f t="shared" si="21"/>
        <v>#DIV/0!</v>
      </c>
      <c r="V470" t="e">
        <f t="shared" si="22"/>
        <v>#DIV/0!</v>
      </c>
      <c r="W470" t="e">
        <f t="shared" si="23"/>
        <v>#DIV/0!</v>
      </c>
    </row>
    <row r="471" spans="1:23" x14ac:dyDescent="0.2">
      <c r="A471" t="s">
        <v>58</v>
      </c>
      <c r="B471">
        <v>6.7</v>
      </c>
      <c r="C471">
        <v>6.7</v>
      </c>
      <c r="D471">
        <v>0</v>
      </c>
      <c r="E471">
        <v>0</v>
      </c>
      <c r="F471">
        <v>15044000</v>
      </c>
      <c r="G471">
        <v>3189200</v>
      </c>
      <c r="H471">
        <v>11855000</v>
      </c>
      <c r="I471">
        <v>0</v>
      </c>
      <c r="J471">
        <v>0</v>
      </c>
      <c r="K471">
        <v>683820</v>
      </c>
      <c r="L471">
        <v>0</v>
      </c>
      <c r="M471">
        <v>144960</v>
      </c>
      <c r="N471">
        <v>0</v>
      </c>
      <c r="O471">
        <v>538860</v>
      </c>
      <c r="P471">
        <v>0</v>
      </c>
      <c r="Q471">
        <v>0</v>
      </c>
      <c r="R471">
        <v>0</v>
      </c>
      <c r="S471">
        <v>17434000</v>
      </c>
      <c r="U471" t="e">
        <f t="shared" si="21"/>
        <v>#DIV/0!</v>
      </c>
      <c r="V471" t="e">
        <f t="shared" si="22"/>
        <v>#DIV/0!</v>
      </c>
      <c r="W471" t="e">
        <f t="shared" si="23"/>
        <v>#DIV/0!</v>
      </c>
    </row>
    <row r="472" spans="1:23" x14ac:dyDescent="0.2">
      <c r="A472" t="s">
        <v>59</v>
      </c>
      <c r="B472">
        <v>0</v>
      </c>
      <c r="C472">
        <v>7.5</v>
      </c>
      <c r="D472">
        <v>0</v>
      </c>
      <c r="E472">
        <v>0</v>
      </c>
      <c r="F472">
        <v>5344600</v>
      </c>
      <c r="G472">
        <v>0</v>
      </c>
      <c r="H472">
        <v>5344600</v>
      </c>
      <c r="I472">
        <v>0</v>
      </c>
      <c r="J472">
        <v>0</v>
      </c>
      <c r="K472">
        <v>445380</v>
      </c>
      <c r="L472">
        <v>0</v>
      </c>
      <c r="M472">
        <v>0</v>
      </c>
      <c r="N472">
        <v>0</v>
      </c>
      <c r="O472">
        <v>445380</v>
      </c>
      <c r="P472">
        <v>0</v>
      </c>
      <c r="Q472">
        <v>0</v>
      </c>
      <c r="R472">
        <v>0</v>
      </c>
      <c r="S472">
        <v>7859700</v>
      </c>
      <c r="U472" t="e">
        <f t="shared" si="21"/>
        <v>#DIV/0!</v>
      </c>
      <c r="V472" t="e">
        <f t="shared" si="22"/>
        <v>#DIV/0!</v>
      </c>
      <c r="W472" t="e">
        <f t="shared" si="23"/>
        <v>#DIV/0!</v>
      </c>
    </row>
    <row r="473" spans="1:23" x14ac:dyDescent="0.2">
      <c r="A473" t="s">
        <v>60</v>
      </c>
      <c r="B473">
        <v>2</v>
      </c>
      <c r="C473">
        <v>2</v>
      </c>
      <c r="D473">
        <v>3.1</v>
      </c>
      <c r="E473">
        <v>0</v>
      </c>
      <c r="F473">
        <v>4338500</v>
      </c>
      <c r="G473">
        <v>1307900</v>
      </c>
      <c r="H473">
        <v>1482300</v>
      </c>
      <c r="I473">
        <v>1548200</v>
      </c>
      <c r="J473">
        <v>0</v>
      </c>
      <c r="K473">
        <v>96410</v>
      </c>
      <c r="L473">
        <v>0</v>
      </c>
      <c r="M473">
        <v>29065</v>
      </c>
      <c r="N473">
        <v>34405</v>
      </c>
      <c r="O473">
        <v>32940</v>
      </c>
      <c r="P473">
        <v>0</v>
      </c>
      <c r="Q473">
        <v>0</v>
      </c>
      <c r="R473">
        <v>2344900</v>
      </c>
      <c r="S473">
        <v>0</v>
      </c>
      <c r="U473" t="e">
        <f t="shared" si="21"/>
        <v>#DIV/0!</v>
      </c>
      <c r="V473" t="e">
        <f t="shared" si="22"/>
        <v>#DIV/0!</v>
      </c>
      <c r="W473" t="e">
        <f t="shared" si="23"/>
        <v>#DIV/0!</v>
      </c>
    </row>
    <row r="474" spans="1:23" x14ac:dyDescent="0.2">
      <c r="A474" t="s">
        <v>68</v>
      </c>
      <c r="B474">
        <v>2.2999999999999998</v>
      </c>
      <c r="C474">
        <v>4.9000000000000004</v>
      </c>
      <c r="D474">
        <v>2.2999999999999998</v>
      </c>
      <c r="E474">
        <v>0.9</v>
      </c>
      <c r="F474">
        <v>29235000</v>
      </c>
      <c r="G474">
        <v>6087600</v>
      </c>
      <c r="H474">
        <v>12723000</v>
      </c>
      <c r="I474">
        <v>2454500</v>
      </c>
      <c r="J474">
        <v>7970200</v>
      </c>
      <c r="K474">
        <v>456800</v>
      </c>
      <c r="L474">
        <v>124530</v>
      </c>
      <c r="M474">
        <v>95119</v>
      </c>
      <c r="N474">
        <v>38352</v>
      </c>
      <c r="O474">
        <v>198790</v>
      </c>
      <c r="P474">
        <v>0</v>
      </c>
      <c r="Q474">
        <v>0</v>
      </c>
      <c r="R474">
        <v>0</v>
      </c>
      <c r="S474">
        <v>18710000</v>
      </c>
      <c r="U474" t="e">
        <f t="shared" si="21"/>
        <v>#DIV/0!</v>
      </c>
      <c r="V474" t="e">
        <f t="shared" si="22"/>
        <v>#DIV/0!</v>
      </c>
      <c r="W474" t="e">
        <f t="shared" si="23"/>
        <v>#DIV/0!</v>
      </c>
    </row>
    <row r="475" spans="1:23" x14ac:dyDescent="0.2">
      <c r="A475" t="s">
        <v>69</v>
      </c>
      <c r="B475">
        <v>13.4</v>
      </c>
      <c r="C475">
        <v>21.3</v>
      </c>
      <c r="D475">
        <v>0</v>
      </c>
      <c r="E475">
        <v>0</v>
      </c>
      <c r="F475">
        <v>31257000</v>
      </c>
      <c r="G475">
        <v>3789200</v>
      </c>
      <c r="H475">
        <v>27468000</v>
      </c>
      <c r="I475">
        <v>0</v>
      </c>
      <c r="J475">
        <v>0</v>
      </c>
      <c r="K475">
        <v>1838700</v>
      </c>
      <c r="L475">
        <v>0</v>
      </c>
      <c r="M475">
        <v>222900</v>
      </c>
      <c r="N475">
        <v>0</v>
      </c>
      <c r="O475">
        <v>1615800</v>
      </c>
      <c r="P475">
        <v>0</v>
      </c>
      <c r="Q475">
        <v>16407000</v>
      </c>
      <c r="R475">
        <v>0</v>
      </c>
      <c r="S475">
        <v>30549000</v>
      </c>
      <c r="U475" t="e">
        <f t="shared" si="21"/>
        <v>#DIV/0!</v>
      </c>
      <c r="V475" t="e">
        <f t="shared" si="22"/>
        <v>#DIV/0!</v>
      </c>
      <c r="W475" t="e">
        <f t="shared" si="23"/>
        <v>#DIV/0!</v>
      </c>
    </row>
    <row r="476" spans="1:23" x14ac:dyDescent="0.2">
      <c r="A476" t="s">
        <v>71</v>
      </c>
      <c r="B476">
        <v>0</v>
      </c>
      <c r="C476">
        <v>14.1</v>
      </c>
      <c r="D476">
        <v>14.1</v>
      </c>
      <c r="E476">
        <v>0</v>
      </c>
      <c r="F476">
        <v>15022000</v>
      </c>
      <c r="G476">
        <v>0</v>
      </c>
      <c r="H476">
        <v>6824900</v>
      </c>
      <c r="I476">
        <v>8197000</v>
      </c>
      <c r="J476">
        <v>0</v>
      </c>
      <c r="K476">
        <v>3755500</v>
      </c>
      <c r="L476">
        <v>0</v>
      </c>
      <c r="M476">
        <v>0</v>
      </c>
      <c r="N476">
        <v>2049200</v>
      </c>
      <c r="O476">
        <v>1706200</v>
      </c>
      <c r="P476">
        <v>0</v>
      </c>
      <c r="Q476">
        <v>0</v>
      </c>
      <c r="R476">
        <v>12415000</v>
      </c>
      <c r="S476">
        <v>0</v>
      </c>
      <c r="U476" t="e">
        <f t="shared" si="21"/>
        <v>#DIV/0!</v>
      </c>
      <c r="V476" t="e">
        <f t="shared" si="22"/>
        <v>#DIV/0!</v>
      </c>
      <c r="W476" t="e">
        <f t="shared" si="23"/>
        <v>#DIV/0!</v>
      </c>
    </row>
    <row r="477" spans="1:23" x14ac:dyDescent="0.2">
      <c r="A477" t="s">
        <v>72</v>
      </c>
      <c r="B477">
        <v>4.8</v>
      </c>
      <c r="C477">
        <v>14</v>
      </c>
      <c r="D477">
        <v>0</v>
      </c>
      <c r="E477">
        <v>4.8</v>
      </c>
      <c r="F477">
        <v>6575400</v>
      </c>
      <c r="G477">
        <v>833630</v>
      </c>
      <c r="H477">
        <v>4526000</v>
      </c>
      <c r="I477">
        <v>0</v>
      </c>
      <c r="J477">
        <v>1215700</v>
      </c>
      <c r="K477">
        <v>438360</v>
      </c>
      <c r="L477">
        <v>81048</v>
      </c>
      <c r="M477">
        <v>55576</v>
      </c>
      <c r="N477">
        <v>0</v>
      </c>
      <c r="O477">
        <v>301730</v>
      </c>
      <c r="P477">
        <v>0</v>
      </c>
      <c r="Q477">
        <v>0</v>
      </c>
      <c r="R477">
        <v>0</v>
      </c>
      <c r="S477">
        <v>6655900</v>
      </c>
      <c r="U477" t="e">
        <f t="shared" si="21"/>
        <v>#DIV/0!</v>
      </c>
      <c r="V477" t="e">
        <f t="shared" si="22"/>
        <v>#DIV/0!</v>
      </c>
      <c r="W477" t="e">
        <f t="shared" si="23"/>
        <v>#DIV/0!</v>
      </c>
    </row>
    <row r="478" spans="1:23" x14ac:dyDescent="0.2">
      <c r="A478" t="s">
        <v>76</v>
      </c>
      <c r="B478">
        <v>3.2</v>
      </c>
      <c r="C478">
        <v>0</v>
      </c>
      <c r="D478">
        <v>0</v>
      </c>
      <c r="E478">
        <v>3.2</v>
      </c>
      <c r="F478">
        <v>3437300</v>
      </c>
      <c r="G478">
        <v>3437300</v>
      </c>
      <c r="H478">
        <v>0</v>
      </c>
      <c r="I478">
        <v>0</v>
      </c>
      <c r="J478">
        <v>0</v>
      </c>
      <c r="K478">
        <v>122760</v>
      </c>
      <c r="L478">
        <v>0</v>
      </c>
      <c r="M478">
        <v>122760</v>
      </c>
      <c r="N478">
        <v>0</v>
      </c>
      <c r="O478">
        <v>0</v>
      </c>
      <c r="P478">
        <v>0</v>
      </c>
      <c r="Q478">
        <v>5952500</v>
      </c>
      <c r="R478">
        <v>0</v>
      </c>
      <c r="S478">
        <v>0</v>
      </c>
      <c r="U478" t="e">
        <f t="shared" si="21"/>
        <v>#DIV/0!</v>
      </c>
      <c r="V478" t="e">
        <f t="shared" si="22"/>
        <v>#DIV/0!</v>
      </c>
      <c r="W478" t="e">
        <f t="shared" si="23"/>
        <v>#DIV/0!</v>
      </c>
    </row>
    <row r="479" spans="1:23" x14ac:dyDescent="0.2">
      <c r="A479" t="s">
        <v>86</v>
      </c>
      <c r="B479">
        <v>5.8</v>
      </c>
      <c r="C479">
        <v>8.1999999999999993</v>
      </c>
      <c r="D479">
        <v>8.1999999999999993</v>
      </c>
      <c r="E479">
        <v>12.1</v>
      </c>
      <c r="F479">
        <v>10498000</v>
      </c>
      <c r="G479">
        <v>1058800</v>
      </c>
      <c r="H479">
        <v>3521200</v>
      </c>
      <c r="I479">
        <v>4613200</v>
      </c>
      <c r="J479">
        <v>1305200</v>
      </c>
      <c r="K479">
        <v>477200</v>
      </c>
      <c r="L479">
        <v>59326</v>
      </c>
      <c r="M479">
        <v>48129</v>
      </c>
      <c r="N479">
        <v>209690</v>
      </c>
      <c r="O479">
        <v>160060</v>
      </c>
      <c r="P479">
        <v>0</v>
      </c>
      <c r="Q479">
        <v>0</v>
      </c>
      <c r="R479">
        <v>7113600</v>
      </c>
      <c r="S479">
        <v>5051700</v>
      </c>
      <c r="U479" t="e">
        <f t="shared" si="21"/>
        <v>#DIV/0!</v>
      </c>
      <c r="V479" t="e">
        <f t="shared" si="22"/>
        <v>#DIV/0!</v>
      </c>
      <c r="W479" t="e">
        <f t="shared" si="23"/>
        <v>#DIV/0!</v>
      </c>
    </row>
    <row r="480" spans="1:23" x14ac:dyDescent="0.2">
      <c r="A480" t="s">
        <v>92</v>
      </c>
      <c r="B480">
        <v>4.9000000000000004</v>
      </c>
      <c r="C480">
        <v>7.5</v>
      </c>
      <c r="D480">
        <v>1.2</v>
      </c>
      <c r="E480">
        <v>2.8</v>
      </c>
      <c r="F480">
        <v>42943000</v>
      </c>
      <c r="G480">
        <v>5036100</v>
      </c>
      <c r="H480">
        <v>30072000</v>
      </c>
      <c r="I480">
        <v>0</v>
      </c>
      <c r="J480">
        <v>7834100</v>
      </c>
      <c r="K480">
        <v>795230</v>
      </c>
      <c r="L480">
        <v>145080</v>
      </c>
      <c r="M480">
        <v>93262</v>
      </c>
      <c r="N480">
        <v>0</v>
      </c>
      <c r="O480">
        <v>556900</v>
      </c>
      <c r="P480">
        <v>0</v>
      </c>
      <c r="Q480">
        <v>0</v>
      </c>
      <c r="R480">
        <v>0</v>
      </c>
      <c r="S480">
        <v>44224000</v>
      </c>
      <c r="U480" t="e">
        <f t="shared" si="21"/>
        <v>#DIV/0!</v>
      </c>
      <c r="V480" t="e">
        <f t="shared" si="22"/>
        <v>#DIV/0!</v>
      </c>
      <c r="W480" t="e">
        <f t="shared" si="23"/>
        <v>#DIV/0!</v>
      </c>
    </row>
    <row r="481" spans="1:23" x14ac:dyDescent="0.2">
      <c r="A481" t="s">
        <v>100</v>
      </c>
      <c r="B481">
        <v>10.7</v>
      </c>
      <c r="C481">
        <v>17.2</v>
      </c>
      <c r="D481">
        <v>10.7</v>
      </c>
      <c r="E481">
        <v>6.9</v>
      </c>
      <c r="F481">
        <v>43037000</v>
      </c>
      <c r="G481">
        <v>8863500</v>
      </c>
      <c r="H481">
        <v>30439000</v>
      </c>
      <c r="I481">
        <v>2179700</v>
      </c>
      <c r="J481">
        <v>1555200</v>
      </c>
      <c r="K481">
        <v>3912500</v>
      </c>
      <c r="L481">
        <v>141380</v>
      </c>
      <c r="M481">
        <v>805770</v>
      </c>
      <c r="N481">
        <v>198150</v>
      </c>
      <c r="O481">
        <v>2767200</v>
      </c>
      <c r="P481">
        <v>0</v>
      </c>
      <c r="Q481">
        <v>19457000</v>
      </c>
      <c r="R481">
        <v>0</v>
      </c>
      <c r="S481">
        <v>40655000</v>
      </c>
      <c r="U481" t="e">
        <f t="shared" si="21"/>
        <v>#DIV/0!</v>
      </c>
      <c r="V481" t="e">
        <f t="shared" si="22"/>
        <v>#DIV/0!</v>
      </c>
      <c r="W481" t="e">
        <f t="shared" si="23"/>
        <v>#DIV/0!</v>
      </c>
    </row>
    <row r="482" spans="1:23" x14ac:dyDescent="0.2">
      <c r="A482" t="s">
        <v>104</v>
      </c>
      <c r="B482">
        <v>4.8</v>
      </c>
      <c r="C482">
        <v>6.2</v>
      </c>
      <c r="D482">
        <v>0</v>
      </c>
      <c r="E482">
        <v>12.1</v>
      </c>
      <c r="F482">
        <v>687620000</v>
      </c>
      <c r="G482">
        <v>6372800</v>
      </c>
      <c r="H482">
        <v>675700000</v>
      </c>
      <c r="I482">
        <v>0</v>
      </c>
      <c r="J482">
        <v>5554000</v>
      </c>
      <c r="K482">
        <v>34381000</v>
      </c>
      <c r="L482">
        <v>277700</v>
      </c>
      <c r="M482">
        <v>318640</v>
      </c>
      <c r="N482">
        <v>0</v>
      </c>
      <c r="O482">
        <v>33785000</v>
      </c>
      <c r="P482">
        <v>0</v>
      </c>
      <c r="Q482">
        <v>0</v>
      </c>
      <c r="R482">
        <v>0</v>
      </c>
      <c r="S482">
        <v>993680000</v>
      </c>
      <c r="U482" t="e">
        <f t="shared" si="21"/>
        <v>#DIV/0!</v>
      </c>
      <c r="V482" t="e">
        <f t="shared" si="22"/>
        <v>#DIV/0!</v>
      </c>
      <c r="W482" t="e">
        <f t="shared" si="23"/>
        <v>#DIV/0!</v>
      </c>
    </row>
    <row r="483" spans="1:23" x14ac:dyDescent="0.2">
      <c r="A483" t="s">
        <v>109</v>
      </c>
      <c r="B483">
        <v>9.1999999999999993</v>
      </c>
      <c r="C483">
        <v>14.2</v>
      </c>
      <c r="D483">
        <v>0</v>
      </c>
      <c r="E483">
        <v>0</v>
      </c>
      <c r="F483">
        <v>8331100</v>
      </c>
      <c r="G483">
        <v>2393000</v>
      </c>
      <c r="H483">
        <v>5938000</v>
      </c>
      <c r="I483">
        <v>0</v>
      </c>
      <c r="J483">
        <v>0</v>
      </c>
      <c r="K483">
        <v>595080</v>
      </c>
      <c r="L483">
        <v>0</v>
      </c>
      <c r="M483">
        <v>170930</v>
      </c>
      <c r="N483">
        <v>0</v>
      </c>
      <c r="O483">
        <v>424150</v>
      </c>
      <c r="P483">
        <v>0</v>
      </c>
      <c r="Q483">
        <v>0</v>
      </c>
      <c r="R483">
        <v>0</v>
      </c>
      <c r="S483">
        <v>8732400</v>
      </c>
      <c r="U483" t="e">
        <f t="shared" si="21"/>
        <v>#DIV/0!</v>
      </c>
      <c r="V483" t="e">
        <f t="shared" si="22"/>
        <v>#DIV/0!</v>
      </c>
      <c r="W483" t="e">
        <f t="shared" si="23"/>
        <v>#DIV/0!</v>
      </c>
    </row>
    <row r="484" spans="1:23" x14ac:dyDescent="0.2">
      <c r="A484" t="s">
        <v>111</v>
      </c>
      <c r="B484">
        <v>2.2000000000000002</v>
      </c>
      <c r="C484">
        <v>7.2</v>
      </c>
      <c r="D484">
        <v>0</v>
      </c>
      <c r="E484">
        <v>2.2000000000000002</v>
      </c>
      <c r="F484">
        <v>27347000</v>
      </c>
      <c r="G484">
        <v>3299300</v>
      </c>
      <c r="H484">
        <v>21031000</v>
      </c>
      <c r="I484">
        <v>0</v>
      </c>
      <c r="J484">
        <v>3017200</v>
      </c>
      <c r="K484">
        <v>911580</v>
      </c>
      <c r="L484">
        <v>100570</v>
      </c>
      <c r="M484">
        <v>109980</v>
      </c>
      <c r="N484">
        <v>0</v>
      </c>
      <c r="O484">
        <v>701030</v>
      </c>
      <c r="P484">
        <v>0</v>
      </c>
      <c r="Q484">
        <v>0</v>
      </c>
      <c r="R484">
        <v>0</v>
      </c>
      <c r="S484">
        <v>30928000</v>
      </c>
      <c r="U484" t="e">
        <f t="shared" si="21"/>
        <v>#DIV/0!</v>
      </c>
      <c r="V484" t="e">
        <f t="shared" si="22"/>
        <v>#DIV/0!</v>
      </c>
      <c r="W484" t="e">
        <f t="shared" si="23"/>
        <v>#DIV/0!</v>
      </c>
    </row>
    <row r="485" spans="1:23" x14ac:dyDescent="0.2">
      <c r="A485" t="s">
        <v>114</v>
      </c>
      <c r="B485">
        <v>13.3</v>
      </c>
      <c r="C485">
        <v>19.399999999999999</v>
      </c>
      <c r="D485">
        <v>13.3</v>
      </c>
      <c r="E485">
        <v>0</v>
      </c>
      <c r="F485">
        <v>118080000</v>
      </c>
      <c r="G485">
        <v>17046000</v>
      </c>
      <c r="H485">
        <v>89111000</v>
      </c>
      <c r="I485">
        <v>11925000</v>
      </c>
      <c r="J485">
        <v>0</v>
      </c>
      <c r="K485">
        <v>10735000</v>
      </c>
      <c r="L485">
        <v>0</v>
      </c>
      <c r="M485">
        <v>1549600</v>
      </c>
      <c r="N485">
        <v>1084100</v>
      </c>
      <c r="O485">
        <v>8101000</v>
      </c>
      <c r="P485">
        <v>0</v>
      </c>
      <c r="Q485">
        <v>31792000</v>
      </c>
      <c r="R485">
        <v>26041000</v>
      </c>
      <c r="S485">
        <v>120790000</v>
      </c>
      <c r="U485" t="e">
        <f t="shared" si="21"/>
        <v>#DIV/0!</v>
      </c>
      <c r="V485" t="e">
        <f t="shared" si="22"/>
        <v>#DIV/0!</v>
      </c>
      <c r="W485" t="e">
        <f t="shared" si="23"/>
        <v>#DIV/0!</v>
      </c>
    </row>
    <row r="486" spans="1:23" x14ac:dyDescent="0.2">
      <c r="A486" t="s">
        <v>125</v>
      </c>
      <c r="B486">
        <v>15.9</v>
      </c>
      <c r="C486">
        <v>15.9</v>
      </c>
      <c r="D486">
        <v>9.9</v>
      </c>
      <c r="E486">
        <v>6</v>
      </c>
      <c r="F486">
        <v>49293000</v>
      </c>
      <c r="G486">
        <v>10152000</v>
      </c>
      <c r="H486">
        <v>31575000</v>
      </c>
      <c r="I486">
        <v>7566000</v>
      </c>
      <c r="J486">
        <v>0</v>
      </c>
      <c r="K486">
        <v>12323000</v>
      </c>
      <c r="L486">
        <v>0</v>
      </c>
      <c r="M486">
        <v>2538100</v>
      </c>
      <c r="N486">
        <v>1891500</v>
      </c>
      <c r="O486">
        <v>7893600</v>
      </c>
      <c r="P486">
        <v>0</v>
      </c>
      <c r="Q486">
        <v>0</v>
      </c>
      <c r="R486">
        <v>0</v>
      </c>
      <c r="S486">
        <v>46433000</v>
      </c>
      <c r="U486" t="e">
        <f t="shared" si="21"/>
        <v>#DIV/0!</v>
      </c>
      <c r="V486" t="e">
        <f t="shared" si="22"/>
        <v>#DIV/0!</v>
      </c>
      <c r="W486" t="e">
        <f t="shared" si="23"/>
        <v>#DIV/0!</v>
      </c>
    </row>
    <row r="487" spans="1:23" x14ac:dyDescent="0.2">
      <c r="A487" t="s">
        <v>128</v>
      </c>
      <c r="B487">
        <v>0</v>
      </c>
      <c r="C487">
        <v>5</v>
      </c>
      <c r="D487">
        <v>0</v>
      </c>
      <c r="E487">
        <v>0</v>
      </c>
      <c r="F487">
        <v>2491400</v>
      </c>
      <c r="G487">
        <v>0</v>
      </c>
      <c r="H487">
        <v>2491400</v>
      </c>
      <c r="I487">
        <v>0</v>
      </c>
      <c r="J487">
        <v>0</v>
      </c>
      <c r="K487">
        <v>77856</v>
      </c>
      <c r="L487">
        <v>0</v>
      </c>
      <c r="M487">
        <v>0</v>
      </c>
      <c r="N487">
        <v>0</v>
      </c>
      <c r="O487">
        <v>77856</v>
      </c>
      <c r="P487">
        <v>0</v>
      </c>
      <c r="Q487">
        <v>0</v>
      </c>
      <c r="R487">
        <v>0</v>
      </c>
      <c r="S487">
        <v>3663800</v>
      </c>
      <c r="U487" t="e">
        <f t="shared" si="21"/>
        <v>#DIV/0!</v>
      </c>
      <c r="V487" t="e">
        <f t="shared" si="22"/>
        <v>#DIV/0!</v>
      </c>
      <c r="W487" t="e">
        <f t="shared" si="23"/>
        <v>#DIV/0!</v>
      </c>
    </row>
    <row r="488" spans="1:23" x14ac:dyDescent="0.2">
      <c r="A488" t="s">
        <v>129</v>
      </c>
      <c r="B488">
        <v>0</v>
      </c>
      <c r="C488">
        <v>4.2</v>
      </c>
      <c r="D488">
        <v>5.6</v>
      </c>
      <c r="E488">
        <v>6.5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U488" t="e">
        <f t="shared" si="21"/>
        <v>#DIV/0!</v>
      </c>
      <c r="V488" t="e">
        <f t="shared" si="22"/>
        <v>#DIV/0!</v>
      </c>
      <c r="W488" t="e">
        <f t="shared" si="23"/>
        <v>#DIV/0!</v>
      </c>
    </row>
    <row r="489" spans="1:23" x14ac:dyDescent="0.2">
      <c r="A489" t="s">
        <v>133</v>
      </c>
      <c r="B489">
        <v>3.3</v>
      </c>
      <c r="C489">
        <v>3.3</v>
      </c>
      <c r="D489">
        <v>1.6</v>
      </c>
      <c r="E489">
        <v>1.7</v>
      </c>
      <c r="F489">
        <v>27460000</v>
      </c>
      <c r="G489">
        <v>5746000</v>
      </c>
      <c r="H489">
        <v>10291000</v>
      </c>
      <c r="I489">
        <v>1906900</v>
      </c>
      <c r="J489">
        <v>9515700</v>
      </c>
      <c r="K489">
        <v>762780</v>
      </c>
      <c r="L489">
        <v>264320</v>
      </c>
      <c r="M489">
        <v>159610</v>
      </c>
      <c r="N489">
        <v>52969</v>
      </c>
      <c r="O489">
        <v>285870</v>
      </c>
      <c r="P489">
        <v>0</v>
      </c>
      <c r="Q489">
        <v>10208000</v>
      </c>
      <c r="R489">
        <v>0</v>
      </c>
      <c r="S489">
        <v>14876000</v>
      </c>
      <c r="U489" t="e">
        <f t="shared" si="21"/>
        <v>#DIV/0!</v>
      </c>
      <c r="V489" t="e">
        <f t="shared" si="22"/>
        <v>#DIV/0!</v>
      </c>
      <c r="W489" t="e">
        <f t="shared" si="23"/>
        <v>#DIV/0!</v>
      </c>
    </row>
    <row r="490" spans="1:23" x14ac:dyDescent="0.2">
      <c r="A490" t="s">
        <v>134</v>
      </c>
      <c r="B490">
        <v>0</v>
      </c>
      <c r="C490">
        <v>3.6</v>
      </c>
      <c r="D490">
        <v>3.6</v>
      </c>
      <c r="E490">
        <v>0</v>
      </c>
      <c r="F490">
        <v>2265900</v>
      </c>
      <c r="G490">
        <v>0</v>
      </c>
      <c r="H490">
        <v>1328100</v>
      </c>
      <c r="I490">
        <v>937750</v>
      </c>
      <c r="J490">
        <v>0</v>
      </c>
      <c r="K490">
        <v>141620</v>
      </c>
      <c r="L490">
        <v>0</v>
      </c>
      <c r="M490">
        <v>0</v>
      </c>
      <c r="N490">
        <v>58609</v>
      </c>
      <c r="O490">
        <v>83008</v>
      </c>
      <c r="P490">
        <v>0</v>
      </c>
      <c r="Q490">
        <v>0</v>
      </c>
      <c r="R490">
        <v>1420300</v>
      </c>
      <c r="S490">
        <v>0</v>
      </c>
      <c r="U490" t="e">
        <f t="shared" si="21"/>
        <v>#DIV/0!</v>
      </c>
      <c r="V490" t="e">
        <f t="shared" si="22"/>
        <v>#DIV/0!</v>
      </c>
      <c r="W490" t="e">
        <f t="shared" si="23"/>
        <v>#DIV/0!</v>
      </c>
    </row>
    <row r="491" spans="1:23" x14ac:dyDescent="0.2">
      <c r="A491" t="s">
        <v>136</v>
      </c>
      <c r="B491">
        <v>2.5</v>
      </c>
      <c r="C491">
        <v>4</v>
      </c>
      <c r="D491">
        <v>2.5</v>
      </c>
      <c r="E491">
        <v>2.5</v>
      </c>
      <c r="F491">
        <v>17258000</v>
      </c>
      <c r="G491">
        <v>2650200</v>
      </c>
      <c r="H491">
        <v>6600600</v>
      </c>
      <c r="I491">
        <v>2135300</v>
      </c>
      <c r="J491">
        <v>5872200</v>
      </c>
      <c r="K491">
        <v>273940</v>
      </c>
      <c r="L491">
        <v>93209</v>
      </c>
      <c r="M491">
        <v>42067</v>
      </c>
      <c r="N491">
        <v>33894</v>
      </c>
      <c r="O491">
        <v>104770</v>
      </c>
      <c r="P491">
        <v>0</v>
      </c>
      <c r="Q491">
        <v>0</v>
      </c>
      <c r="R491">
        <v>0</v>
      </c>
      <c r="S491">
        <v>9706800</v>
      </c>
      <c r="U491" t="e">
        <f t="shared" si="21"/>
        <v>#DIV/0!</v>
      </c>
      <c r="V491" t="e">
        <f t="shared" si="22"/>
        <v>#DIV/0!</v>
      </c>
      <c r="W491" t="e">
        <f t="shared" si="23"/>
        <v>#DIV/0!</v>
      </c>
    </row>
    <row r="492" spans="1:23" x14ac:dyDescent="0.2">
      <c r="A492" t="s">
        <v>137</v>
      </c>
      <c r="B492">
        <v>9.3000000000000007</v>
      </c>
      <c r="C492">
        <v>9.3000000000000007</v>
      </c>
      <c r="D492">
        <v>9.3000000000000007</v>
      </c>
      <c r="E492">
        <v>9.3000000000000007</v>
      </c>
      <c r="F492">
        <v>41403000</v>
      </c>
      <c r="G492">
        <v>6112300</v>
      </c>
      <c r="H492">
        <v>8083700</v>
      </c>
      <c r="I492">
        <v>9706900</v>
      </c>
      <c r="J492">
        <v>17500000</v>
      </c>
      <c r="K492">
        <v>2587700</v>
      </c>
      <c r="L492">
        <v>1093700</v>
      </c>
      <c r="M492">
        <v>382020</v>
      </c>
      <c r="N492">
        <v>606680</v>
      </c>
      <c r="O492">
        <v>505230</v>
      </c>
      <c r="P492">
        <v>0</v>
      </c>
      <c r="Q492">
        <v>0</v>
      </c>
      <c r="R492">
        <v>0</v>
      </c>
      <c r="S492">
        <v>11888000</v>
      </c>
      <c r="U492" t="e">
        <f t="shared" si="21"/>
        <v>#DIV/0!</v>
      </c>
      <c r="V492" t="e">
        <f t="shared" si="22"/>
        <v>#DIV/0!</v>
      </c>
      <c r="W492" t="e">
        <f t="shared" si="23"/>
        <v>#DIV/0!</v>
      </c>
    </row>
    <row r="493" spans="1:23" x14ac:dyDescent="0.2">
      <c r="A493" t="s">
        <v>138</v>
      </c>
      <c r="B493">
        <v>0</v>
      </c>
      <c r="C493">
        <v>0</v>
      </c>
      <c r="D493">
        <v>0.7</v>
      </c>
      <c r="E493">
        <v>0.6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U493" t="e">
        <f t="shared" si="21"/>
        <v>#DIV/0!</v>
      </c>
      <c r="V493" t="e">
        <f t="shared" si="22"/>
        <v>#DIV/0!</v>
      </c>
      <c r="W493" t="e">
        <f t="shared" si="23"/>
        <v>#DIV/0!</v>
      </c>
    </row>
    <row r="494" spans="1:23" x14ac:dyDescent="0.2">
      <c r="A494" t="s">
        <v>142</v>
      </c>
      <c r="B494">
        <v>3.4</v>
      </c>
      <c r="C494">
        <v>3.4</v>
      </c>
      <c r="D494">
        <v>0</v>
      </c>
      <c r="E494">
        <v>0</v>
      </c>
      <c r="F494">
        <v>18664000</v>
      </c>
      <c r="G494">
        <v>8406400</v>
      </c>
      <c r="H494">
        <v>10257000</v>
      </c>
      <c r="I494">
        <v>0</v>
      </c>
      <c r="J494">
        <v>0</v>
      </c>
      <c r="K494">
        <v>414750</v>
      </c>
      <c r="L494">
        <v>0</v>
      </c>
      <c r="M494">
        <v>186810</v>
      </c>
      <c r="N494">
        <v>0</v>
      </c>
      <c r="O494">
        <v>227940</v>
      </c>
      <c r="P494">
        <v>0</v>
      </c>
      <c r="Q494">
        <v>14194000</v>
      </c>
      <c r="R494">
        <v>0</v>
      </c>
      <c r="S494">
        <v>15447000</v>
      </c>
      <c r="U494" t="e">
        <f t="shared" si="21"/>
        <v>#DIV/0!</v>
      </c>
      <c r="V494" t="e">
        <f t="shared" si="22"/>
        <v>#DIV/0!</v>
      </c>
      <c r="W494" t="e">
        <f t="shared" si="23"/>
        <v>#DIV/0!</v>
      </c>
    </row>
    <row r="495" spans="1:23" x14ac:dyDescent="0.2">
      <c r="A495" t="s">
        <v>149</v>
      </c>
      <c r="B495">
        <v>0</v>
      </c>
      <c r="C495">
        <v>7.3</v>
      </c>
      <c r="D495">
        <v>7.3</v>
      </c>
      <c r="E495">
        <v>0</v>
      </c>
      <c r="F495">
        <v>143030000</v>
      </c>
      <c r="G495">
        <v>0</v>
      </c>
      <c r="H495">
        <v>67449000</v>
      </c>
      <c r="I495">
        <v>75583000</v>
      </c>
      <c r="J495">
        <v>0</v>
      </c>
      <c r="K495">
        <v>14303000</v>
      </c>
      <c r="L495">
        <v>0</v>
      </c>
      <c r="M495">
        <v>0</v>
      </c>
      <c r="N495">
        <v>7558300</v>
      </c>
      <c r="O495">
        <v>6744900</v>
      </c>
      <c r="P495">
        <v>0</v>
      </c>
      <c r="Q495">
        <v>0</v>
      </c>
      <c r="R495">
        <v>114470000</v>
      </c>
      <c r="S495">
        <v>99194000</v>
      </c>
      <c r="U495" t="e">
        <f t="shared" si="21"/>
        <v>#DIV/0!</v>
      </c>
      <c r="V495" t="e">
        <f t="shared" si="22"/>
        <v>#DIV/0!</v>
      </c>
      <c r="W495" t="e">
        <f t="shared" si="23"/>
        <v>#DIV/0!</v>
      </c>
    </row>
    <row r="496" spans="1:23" x14ac:dyDescent="0.2">
      <c r="A496" t="s">
        <v>152</v>
      </c>
      <c r="B496">
        <v>1.2</v>
      </c>
      <c r="C496">
        <v>1.3</v>
      </c>
      <c r="D496">
        <v>0</v>
      </c>
      <c r="E496">
        <v>0</v>
      </c>
      <c r="F496">
        <v>8915900</v>
      </c>
      <c r="G496">
        <v>5772800</v>
      </c>
      <c r="H496">
        <v>3143100</v>
      </c>
      <c r="I496">
        <v>0</v>
      </c>
      <c r="J496">
        <v>0</v>
      </c>
      <c r="K496">
        <v>185750</v>
      </c>
      <c r="L496">
        <v>0</v>
      </c>
      <c r="M496">
        <v>120270</v>
      </c>
      <c r="N496">
        <v>0</v>
      </c>
      <c r="O496">
        <v>65481</v>
      </c>
      <c r="P496">
        <v>0</v>
      </c>
      <c r="Q496">
        <v>0</v>
      </c>
      <c r="R496">
        <v>0</v>
      </c>
      <c r="S496">
        <v>4622200</v>
      </c>
      <c r="U496" t="e">
        <f t="shared" si="21"/>
        <v>#DIV/0!</v>
      </c>
      <c r="V496" t="e">
        <f t="shared" si="22"/>
        <v>#DIV/0!</v>
      </c>
      <c r="W496" t="e">
        <f t="shared" si="23"/>
        <v>#DIV/0!</v>
      </c>
    </row>
    <row r="497" spans="1:23" x14ac:dyDescent="0.2">
      <c r="A497" t="s">
        <v>168</v>
      </c>
      <c r="B497">
        <v>2.2000000000000002</v>
      </c>
      <c r="C497">
        <v>2.2000000000000002</v>
      </c>
      <c r="D497">
        <v>0</v>
      </c>
      <c r="E497">
        <v>0</v>
      </c>
      <c r="F497">
        <v>6930200</v>
      </c>
      <c r="G497">
        <v>2254700</v>
      </c>
      <c r="H497">
        <v>4675500</v>
      </c>
      <c r="I497">
        <v>0</v>
      </c>
      <c r="J497">
        <v>0</v>
      </c>
      <c r="K497">
        <v>165000</v>
      </c>
      <c r="L497">
        <v>0</v>
      </c>
      <c r="M497">
        <v>53682</v>
      </c>
      <c r="N497">
        <v>0</v>
      </c>
      <c r="O497">
        <v>111320</v>
      </c>
      <c r="P497">
        <v>0</v>
      </c>
      <c r="Q497">
        <v>0</v>
      </c>
      <c r="R497">
        <v>0</v>
      </c>
      <c r="S497">
        <v>6875800</v>
      </c>
      <c r="U497" t="e">
        <f t="shared" si="21"/>
        <v>#DIV/0!</v>
      </c>
      <c r="V497" t="e">
        <f t="shared" si="22"/>
        <v>#DIV/0!</v>
      </c>
      <c r="W497" t="e">
        <f t="shared" si="23"/>
        <v>#DIV/0!</v>
      </c>
    </row>
    <row r="498" spans="1:23" x14ac:dyDescent="0.2">
      <c r="A498" t="s">
        <v>178</v>
      </c>
      <c r="B498">
        <v>0</v>
      </c>
      <c r="C498">
        <v>12.5</v>
      </c>
      <c r="D498">
        <v>0</v>
      </c>
      <c r="E498">
        <v>0</v>
      </c>
      <c r="F498">
        <v>16162000</v>
      </c>
      <c r="G498">
        <v>0</v>
      </c>
      <c r="H498">
        <v>16162000</v>
      </c>
      <c r="I498">
        <v>0</v>
      </c>
      <c r="J498">
        <v>0</v>
      </c>
      <c r="K498">
        <v>850640</v>
      </c>
      <c r="L498">
        <v>0</v>
      </c>
      <c r="M498">
        <v>0</v>
      </c>
      <c r="N498">
        <v>0</v>
      </c>
      <c r="O498">
        <v>850640</v>
      </c>
      <c r="P498">
        <v>0</v>
      </c>
      <c r="Q498">
        <v>0</v>
      </c>
      <c r="R498">
        <v>0</v>
      </c>
      <c r="S498">
        <v>23768000</v>
      </c>
      <c r="U498" t="e">
        <f t="shared" si="21"/>
        <v>#DIV/0!</v>
      </c>
      <c r="V498" t="e">
        <f t="shared" si="22"/>
        <v>#DIV/0!</v>
      </c>
      <c r="W498" t="e">
        <f t="shared" si="23"/>
        <v>#DIV/0!</v>
      </c>
    </row>
    <row r="499" spans="1:23" x14ac:dyDescent="0.2">
      <c r="A499" t="s">
        <v>179</v>
      </c>
      <c r="B499">
        <v>3.8</v>
      </c>
      <c r="C499">
        <v>7</v>
      </c>
      <c r="D499">
        <v>7</v>
      </c>
      <c r="E499">
        <v>3.2</v>
      </c>
      <c r="F499">
        <v>21152000</v>
      </c>
      <c r="G499">
        <v>1138700</v>
      </c>
      <c r="H499">
        <v>10418000</v>
      </c>
      <c r="I499">
        <v>1931800</v>
      </c>
      <c r="J499">
        <v>7663900</v>
      </c>
      <c r="K499">
        <v>961470</v>
      </c>
      <c r="L499">
        <v>348360</v>
      </c>
      <c r="M499">
        <v>51760</v>
      </c>
      <c r="N499">
        <v>87808</v>
      </c>
      <c r="O499">
        <v>473550</v>
      </c>
      <c r="P499">
        <v>0</v>
      </c>
      <c r="Q499">
        <v>0</v>
      </c>
      <c r="R499">
        <v>0</v>
      </c>
      <c r="S499">
        <v>15321000</v>
      </c>
      <c r="U499" t="e">
        <f t="shared" si="21"/>
        <v>#DIV/0!</v>
      </c>
      <c r="V499" t="e">
        <f t="shared" si="22"/>
        <v>#DIV/0!</v>
      </c>
      <c r="W499" t="e">
        <f t="shared" si="23"/>
        <v>#DIV/0!</v>
      </c>
    </row>
    <row r="500" spans="1:23" x14ac:dyDescent="0.2">
      <c r="A500" t="s">
        <v>180</v>
      </c>
      <c r="B500">
        <v>7.7</v>
      </c>
      <c r="C500">
        <v>10.5</v>
      </c>
      <c r="D500">
        <v>2.6</v>
      </c>
      <c r="E500">
        <v>5.0999999999999996</v>
      </c>
      <c r="F500">
        <v>12252000</v>
      </c>
      <c r="G500">
        <v>3361300</v>
      </c>
      <c r="H500">
        <v>5485400</v>
      </c>
      <c r="I500">
        <v>949720</v>
      </c>
      <c r="J500">
        <v>2455100</v>
      </c>
      <c r="K500">
        <v>510480</v>
      </c>
      <c r="L500">
        <v>102300</v>
      </c>
      <c r="M500">
        <v>140050</v>
      </c>
      <c r="N500">
        <v>39571</v>
      </c>
      <c r="O500">
        <v>228560</v>
      </c>
      <c r="P500">
        <v>0</v>
      </c>
      <c r="Q500">
        <v>0</v>
      </c>
      <c r="R500">
        <v>0</v>
      </c>
      <c r="S500">
        <v>8066800</v>
      </c>
      <c r="U500" t="e">
        <f t="shared" si="21"/>
        <v>#DIV/0!</v>
      </c>
      <c r="V500" t="e">
        <f t="shared" si="22"/>
        <v>#DIV/0!</v>
      </c>
      <c r="W500" t="e">
        <f t="shared" si="23"/>
        <v>#DIV/0!</v>
      </c>
    </row>
    <row r="501" spans="1:23" x14ac:dyDescent="0.2">
      <c r="A501" t="s">
        <v>181</v>
      </c>
      <c r="B501">
        <v>3.1</v>
      </c>
      <c r="C501">
        <v>7</v>
      </c>
      <c r="D501">
        <v>3.1</v>
      </c>
      <c r="E501">
        <v>3.1</v>
      </c>
      <c r="F501">
        <v>13790000</v>
      </c>
      <c r="G501">
        <v>2580800</v>
      </c>
      <c r="H501">
        <v>4731900</v>
      </c>
      <c r="I501">
        <v>2512700</v>
      </c>
      <c r="J501">
        <v>3964800</v>
      </c>
      <c r="K501">
        <v>372710</v>
      </c>
      <c r="L501">
        <v>107160</v>
      </c>
      <c r="M501">
        <v>69750</v>
      </c>
      <c r="N501">
        <v>67911</v>
      </c>
      <c r="O501">
        <v>127890</v>
      </c>
      <c r="P501">
        <v>0</v>
      </c>
      <c r="Q501">
        <v>0</v>
      </c>
      <c r="R501">
        <v>0</v>
      </c>
      <c r="S501">
        <v>6958800</v>
      </c>
      <c r="U501" t="e">
        <f t="shared" si="21"/>
        <v>#DIV/0!</v>
      </c>
      <c r="V501" t="e">
        <f t="shared" si="22"/>
        <v>#DIV/0!</v>
      </c>
      <c r="W501" t="e">
        <f t="shared" si="23"/>
        <v>#DIV/0!</v>
      </c>
    </row>
    <row r="502" spans="1:23" x14ac:dyDescent="0.2">
      <c r="A502" t="s">
        <v>187</v>
      </c>
      <c r="B502">
        <v>3.8</v>
      </c>
      <c r="C502">
        <v>1</v>
      </c>
      <c r="D502">
        <v>1</v>
      </c>
      <c r="E502">
        <v>1</v>
      </c>
      <c r="F502">
        <v>10259000</v>
      </c>
      <c r="G502">
        <v>3058900</v>
      </c>
      <c r="H502">
        <v>1841700</v>
      </c>
      <c r="I502">
        <v>3034300</v>
      </c>
      <c r="J502">
        <v>2323700</v>
      </c>
      <c r="K502">
        <v>189970</v>
      </c>
      <c r="L502">
        <v>43031</v>
      </c>
      <c r="M502">
        <v>56646</v>
      </c>
      <c r="N502">
        <v>56190</v>
      </c>
      <c r="O502">
        <v>34106</v>
      </c>
      <c r="P502">
        <v>0</v>
      </c>
      <c r="Q502">
        <v>5297100</v>
      </c>
      <c r="R502">
        <v>0</v>
      </c>
      <c r="S502">
        <v>0</v>
      </c>
      <c r="U502" t="e">
        <f t="shared" si="21"/>
        <v>#DIV/0!</v>
      </c>
      <c r="V502" t="e">
        <f t="shared" si="22"/>
        <v>#DIV/0!</v>
      </c>
      <c r="W502" t="e">
        <f t="shared" si="23"/>
        <v>#DIV/0!</v>
      </c>
    </row>
    <row r="503" spans="1:23" x14ac:dyDescent="0.2">
      <c r="A503" t="s">
        <v>188</v>
      </c>
      <c r="B503">
        <v>4.3</v>
      </c>
      <c r="C503">
        <v>4.3</v>
      </c>
      <c r="D503">
        <v>0</v>
      </c>
      <c r="E503">
        <v>0</v>
      </c>
      <c r="F503">
        <v>17243000</v>
      </c>
      <c r="G503">
        <v>6773000</v>
      </c>
      <c r="H503">
        <v>10470000</v>
      </c>
      <c r="I503">
        <v>0</v>
      </c>
      <c r="J503">
        <v>0</v>
      </c>
      <c r="K503">
        <v>313500</v>
      </c>
      <c r="L503">
        <v>0</v>
      </c>
      <c r="M503">
        <v>123150</v>
      </c>
      <c r="N503">
        <v>0</v>
      </c>
      <c r="O503">
        <v>190360</v>
      </c>
      <c r="P503">
        <v>0</v>
      </c>
      <c r="Q503">
        <v>12809000</v>
      </c>
      <c r="R503">
        <v>0</v>
      </c>
      <c r="S503">
        <v>14317000</v>
      </c>
      <c r="U503" t="e">
        <f t="shared" si="21"/>
        <v>#DIV/0!</v>
      </c>
      <c r="V503" t="e">
        <f t="shared" si="22"/>
        <v>#DIV/0!</v>
      </c>
      <c r="W503" t="e">
        <f t="shared" si="23"/>
        <v>#DIV/0!</v>
      </c>
    </row>
    <row r="504" spans="1:23" x14ac:dyDescent="0.2">
      <c r="A504" t="s">
        <v>193</v>
      </c>
      <c r="B504">
        <v>6.3</v>
      </c>
      <c r="C504">
        <v>18.2</v>
      </c>
      <c r="D504">
        <v>5.6</v>
      </c>
      <c r="E504">
        <v>0</v>
      </c>
      <c r="F504">
        <v>16475000</v>
      </c>
      <c r="G504">
        <v>3125500</v>
      </c>
      <c r="H504">
        <v>12539000</v>
      </c>
      <c r="I504">
        <v>810170</v>
      </c>
      <c r="J504">
        <v>0</v>
      </c>
      <c r="K504">
        <v>915280</v>
      </c>
      <c r="L504">
        <v>0</v>
      </c>
      <c r="M504">
        <v>173640</v>
      </c>
      <c r="N504">
        <v>45009</v>
      </c>
      <c r="O504">
        <v>696630</v>
      </c>
      <c r="P504">
        <v>0</v>
      </c>
      <c r="Q504">
        <v>0</v>
      </c>
      <c r="R504">
        <v>0</v>
      </c>
      <c r="S504">
        <v>18440000</v>
      </c>
      <c r="U504" t="e">
        <f t="shared" si="21"/>
        <v>#DIV/0!</v>
      </c>
      <c r="V504" t="e">
        <f t="shared" si="22"/>
        <v>#DIV/0!</v>
      </c>
      <c r="W504" t="e">
        <f t="shared" si="23"/>
        <v>#DIV/0!</v>
      </c>
    </row>
    <row r="505" spans="1:23" x14ac:dyDescent="0.2">
      <c r="A505" t="s">
        <v>198</v>
      </c>
      <c r="B505">
        <v>2.4</v>
      </c>
      <c r="C505">
        <v>18.8</v>
      </c>
      <c r="D505">
        <v>1.4</v>
      </c>
      <c r="E505">
        <v>1.4</v>
      </c>
      <c r="F505">
        <v>69953000</v>
      </c>
      <c r="G505">
        <v>378770</v>
      </c>
      <c r="H505">
        <v>60455000</v>
      </c>
      <c r="I505">
        <v>2550600</v>
      </c>
      <c r="J505">
        <v>6568500</v>
      </c>
      <c r="K505">
        <v>1457400</v>
      </c>
      <c r="L505">
        <v>136840</v>
      </c>
      <c r="M505">
        <v>7891.1</v>
      </c>
      <c r="N505">
        <v>53137</v>
      </c>
      <c r="O505">
        <v>1259500</v>
      </c>
      <c r="P505">
        <v>0</v>
      </c>
      <c r="Q505">
        <v>0</v>
      </c>
      <c r="R505">
        <v>0</v>
      </c>
      <c r="S505">
        <v>88905000</v>
      </c>
      <c r="U505" t="e">
        <f t="shared" si="21"/>
        <v>#DIV/0!</v>
      </c>
      <c r="V505" t="e">
        <f t="shared" si="22"/>
        <v>#DIV/0!</v>
      </c>
      <c r="W505" t="e">
        <f t="shared" si="23"/>
        <v>#DIV/0!</v>
      </c>
    </row>
    <row r="506" spans="1:23" x14ac:dyDescent="0.2">
      <c r="A506" t="s">
        <v>202</v>
      </c>
      <c r="B506">
        <v>24.5</v>
      </c>
      <c r="C506">
        <v>24.5</v>
      </c>
      <c r="D506">
        <v>12.9</v>
      </c>
      <c r="E506">
        <v>12.9</v>
      </c>
      <c r="F506">
        <v>65408000</v>
      </c>
      <c r="G506">
        <v>11311000</v>
      </c>
      <c r="H506">
        <v>35582000</v>
      </c>
      <c r="I506">
        <v>9146600</v>
      </c>
      <c r="J506">
        <v>9368300</v>
      </c>
      <c r="K506">
        <v>3633800</v>
      </c>
      <c r="L506">
        <v>520460</v>
      </c>
      <c r="M506">
        <v>628400</v>
      </c>
      <c r="N506">
        <v>508150</v>
      </c>
      <c r="O506">
        <v>1976800</v>
      </c>
      <c r="P506">
        <v>0</v>
      </c>
      <c r="Q506">
        <v>28311000</v>
      </c>
      <c r="R506">
        <v>19893000</v>
      </c>
      <c r="S506">
        <v>37564000</v>
      </c>
      <c r="U506" t="e">
        <f t="shared" si="21"/>
        <v>#DIV/0!</v>
      </c>
      <c r="V506" t="e">
        <f t="shared" si="22"/>
        <v>#DIV/0!</v>
      </c>
      <c r="W506" t="e">
        <f t="shared" si="23"/>
        <v>#DIV/0!</v>
      </c>
    </row>
    <row r="507" spans="1:23" x14ac:dyDescent="0.2">
      <c r="A507" t="s">
        <v>203</v>
      </c>
      <c r="B507">
        <v>0</v>
      </c>
      <c r="C507">
        <v>13.5</v>
      </c>
      <c r="D507">
        <v>0</v>
      </c>
      <c r="E507">
        <v>0</v>
      </c>
      <c r="F507">
        <v>3208600</v>
      </c>
      <c r="G507">
        <v>0</v>
      </c>
      <c r="H507">
        <v>3208600</v>
      </c>
      <c r="I507">
        <v>0</v>
      </c>
      <c r="J507">
        <v>0</v>
      </c>
      <c r="K507">
        <v>168870</v>
      </c>
      <c r="L507">
        <v>0</v>
      </c>
      <c r="M507">
        <v>0</v>
      </c>
      <c r="N507">
        <v>0</v>
      </c>
      <c r="O507">
        <v>168870</v>
      </c>
      <c r="P507">
        <v>0</v>
      </c>
      <c r="Q507">
        <v>0</v>
      </c>
      <c r="R507">
        <v>0</v>
      </c>
      <c r="S507">
        <v>4718600</v>
      </c>
      <c r="U507" t="e">
        <f t="shared" si="21"/>
        <v>#DIV/0!</v>
      </c>
      <c r="V507" t="e">
        <f t="shared" si="22"/>
        <v>#DIV/0!</v>
      </c>
      <c r="W507" t="e">
        <f t="shared" si="23"/>
        <v>#DIV/0!</v>
      </c>
    </row>
    <row r="508" spans="1:23" x14ac:dyDescent="0.2">
      <c r="A508" t="s">
        <v>205</v>
      </c>
      <c r="B508">
        <v>12.8</v>
      </c>
      <c r="C508">
        <v>8.9</v>
      </c>
      <c r="D508">
        <v>3.9</v>
      </c>
      <c r="E508">
        <v>3.9</v>
      </c>
      <c r="F508">
        <v>24667000</v>
      </c>
      <c r="G508">
        <v>5937700</v>
      </c>
      <c r="H508">
        <v>8545400</v>
      </c>
      <c r="I508">
        <v>2926800</v>
      </c>
      <c r="J508">
        <v>7257400</v>
      </c>
      <c r="K508">
        <v>1761900</v>
      </c>
      <c r="L508">
        <v>518380</v>
      </c>
      <c r="M508">
        <v>424120</v>
      </c>
      <c r="N508">
        <v>209060</v>
      </c>
      <c r="O508">
        <v>610390</v>
      </c>
      <c r="P508">
        <v>0</v>
      </c>
      <c r="Q508">
        <v>10282000</v>
      </c>
      <c r="R508">
        <v>0</v>
      </c>
      <c r="S508">
        <v>12567000</v>
      </c>
      <c r="U508" t="e">
        <f t="shared" si="21"/>
        <v>#DIV/0!</v>
      </c>
      <c r="V508" t="e">
        <f t="shared" si="22"/>
        <v>#DIV/0!</v>
      </c>
      <c r="W508" t="e">
        <f t="shared" si="23"/>
        <v>#DIV/0!</v>
      </c>
    </row>
    <row r="509" spans="1:23" x14ac:dyDescent="0.2">
      <c r="A509" t="s">
        <v>211</v>
      </c>
      <c r="B509">
        <v>6.4</v>
      </c>
      <c r="C509">
        <v>0</v>
      </c>
      <c r="D509">
        <v>6.4</v>
      </c>
      <c r="E509">
        <v>0</v>
      </c>
      <c r="F509">
        <v>5981800</v>
      </c>
      <c r="G509">
        <v>5981800</v>
      </c>
      <c r="H509">
        <v>0</v>
      </c>
      <c r="I509">
        <v>0</v>
      </c>
      <c r="J509">
        <v>0</v>
      </c>
      <c r="K509">
        <v>460140</v>
      </c>
      <c r="L509">
        <v>0</v>
      </c>
      <c r="M509">
        <v>460140</v>
      </c>
      <c r="N509">
        <v>0</v>
      </c>
      <c r="O509">
        <v>0</v>
      </c>
      <c r="P509">
        <v>0</v>
      </c>
      <c r="Q509">
        <v>10359000</v>
      </c>
      <c r="R509">
        <v>0</v>
      </c>
      <c r="S509">
        <v>0</v>
      </c>
      <c r="U509" t="e">
        <f t="shared" si="21"/>
        <v>#DIV/0!</v>
      </c>
      <c r="V509" t="e">
        <f t="shared" si="22"/>
        <v>#DIV/0!</v>
      </c>
      <c r="W509" t="e">
        <f t="shared" si="23"/>
        <v>#DIV/0!</v>
      </c>
    </row>
    <row r="510" spans="1:23" x14ac:dyDescent="0.2">
      <c r="A510" t="s">
        <v>216</v>
      </c>
      <c r="B510">
        <v>4.0999999999999996</v>
      </c>
      <c r="C510">
        <v>5.9</v>
      </c>
      <c r="D510">
        <v>1.6</v>
      </c>
      <c r="E510">
        <v>3.2</v>
      </c>
      <c r="F510">
        <v>32114000</v>
      </c>
      <c r="G510">
        <v>6769500</v>
      </c>
      <c r="H510">
        <v>23102000</v>
      </c>
      <c r="I510">
        <v>2242200</v>
      </c>
      <c r="J510">
        <v>0</v>
      </c>
      <c r="K510">
        <v>494060</v>
      </c>
      <c r="L510">
        <v>0</v>
      </c>
      <c r="M510">
        <v>104150</v>
      </c>
      <c r="N510">
        <v>34495</v>
      </c>
      <c r="O510">
        <v>355420</v>
      </c>
      <c r="P510">
        <v>0</v>
      </c>
      <c r="Q510">
        <v>17191000</v>
      </c>
      <c r="R510">
        <v>0</v>
      </c>
      <c r="S510">
        <v>28506000</v>
      </c>
      <c r="U510" t="e">
        <f t="shared" si="21"/>
        <v>#DIV/0!</v>
      </c>
      <c r="V510" t="e">
        <f t="shared" si="22"/>
        <v>#DIV/0!</v>
      </c>
      <c r="W510" t="e">
        <f t="shared" si="23"/>
        <v>#DIV/0!</v>
      </c>
    </row>
    <row r="511" spans="1:23" x14ac:dyDescent="0.2">
      <c r="A511" t="s">
        <v>218</v>
      </c>
      <c r="B511">
        <v>1.7</v>
      </c>
      <c r="C511">
        <v>8.1</v>
      </c>
      <c r="D511">
        <v>0</v>
      </c>
      <c r="E511">
        <v>0</v>
      </c>
      <c r="F511">
        <v>12330000</v>
      </c>
      <c r="G511">
        <v>0</v>
      </c>
      <c r="H511">
        <v>12330000</v>
      </c>
      <c r="I511">
        <v>0</v>
      </c>
      <c r="J511">
        <v>0</v>
      </c>
      <c r="K511">
        <v>268050</v>
      </c>
      <c r="L511">
        <v>0</v>
      </c>
      <c r="M511">
        <v>0</v>
      </c>
      <c r="N511">
        <v>0</v>
      </c>
      <c r="O511">
        <v>268050</v>
      </c>
      <c r="P511">
        <v>0</v>
      </c>
      <c r="Q511">
        <v>0</v>
      </c>
      <c r="R511">
        <v>0</v>
      </c>
      <c r="S511">
        <v>18133000</v>
      </c>
      <c r="U511" t="e">
        <f t="shared" si="21"/>
        <v>#DIV/0!</v>
      </c>
      <c r="V511" t="e">
        <f t="shared" si="22"/>
        <v>#DIV/0!</v>
      </c>
      <c r="W511" t="e">
        <f t="shared" si="23"/>
        <v>#DIV/0!</v>
      </c>
    </row>
    <row r="512" spans="1:23" x14ac:dyDescent="0.2">
      <c r="A512" t="s">
        <v>221</v>
      </c>
      <c r="B512">
        <v>0</v>
      </c>
      <c r="C512">
        <v>2.6</v>
      </c>
      <c r="D512">
        <v>0</v>
      </c>
      <c r="E512">
        <v>0</v>
      </c>
      <c r="F512">
        <v>4488400</v>
      </c>
      <c r="G512">
        <v>0</v>
      </c>
      <c r="H512">
        <v>4488400</v>
      </c>
      <c r="I512">
        <v>0</v>
      </c>
      <c r="J512">
        <v>0</v>
      </c>
      <c r="K512">
        <v>224420</v>
      </c>
      <c r="L512">
        <v>0</v>
      </c>
      <c r="M512">
        <v>0</v>
      </c>
      <c r="N512">
        <v>0</v>
      </c>
      <c r="O512">
        <v>224420</v>
      </c>
      <c r="P512">
        <v>0</v>
      </c>
      <c r="Q512">
        <v>0</v>
      </c>
      <c r="R512">
        <v>0</v>
      </c>
      <c r="S512">
        <v>6600700</v>
      </c>
      <c r="U512" t="e">
        <f t="shared" si="21"/>
        <v>#DIV/0!</v>
      </c>
      <c r="V512" t="e">
        <f t="shared" si="22"/>
        <v>#DIV/0!</v>
      </c>
      <c r="W512" t="e">
        <f t="shared" si="23"/>
        <v>#DIV/0!</v>
      </c>
    </row>
    <row r="513" spans="1:23" x14ac:dyDescent="0.2">
      <c r="A513" t="s">
        <v>242</v>
      </c>
      <c r="B513">
        <v>5.9</v>
      </c>
      <c r="C513">
        <v>17.3</v>
      </c>
      <c r="D513">
        <v>0</v>
      </c>
      <c r="E513">
        <v>0</v>
      </c>
      <c r="F513">
        <v>23538000</v>
      </c>
      <c r="G513">
        <v>655930</v>
      </c>
      <c r="H513">
        <v>22882000</v>
      </c>
      <c r="I513">
        <v>0</v>
      </c>
      <c r="J513">
        <v>0</v>
      </c>
      <c r="K513">
        <v>619420</v>
      </c>
      <c r="L513">
        <v>0</v>
      </c>
      <c r="M513">
        <v>17261</v>
      </c>
      <c r="N513">
        <v>0</v>
      </c>
      <c r="O513">
        <v>602160</v>
      </c>
      <c r="P513">
        <v>0</v>
      </c>
      <c r="Q513">
        <v>0</v>
      </c>
      <c r="R513">
        <v>0</v>
      </c>
      <c r="S513">
        <v>33650000</v>
      </c>
      <c r="U513" t="e">
        <f t="shared" si="21"/>
        <v>#DIV/0!</v>
      </c>
      <c r="V513" t="e">
        <f t="shared" si="22"/>
        <v>#DIV/0!</v>
      </c>
      <c r="W513" t="e">
        <f t="shared" si="23"/>
        <v>#DIV/0!</v>
      </c>
    </row>
    <row r="514" spans="1:23" x14ac:dyDescent="0.2">
      <c r="A514" t="s">
        <v>251</v>
      </c>
      <c r="B514">
        <v>4.2</v>
      </c>
      <c r="C514">
        <v>19.8</v>
      </c>
      <c r="D514">
        <v>1.9</v>
      </c>
      <c r="E514">
        <v>0.9</v>
      </c>
      <c r="F514">
        <v>97052000</v>
      </c>
      <c r="G514">
        <v>3117900</v>
      </c>
      <c r="H514">
        <v>92960000</v>
      </c>
      <c r="I514">
        <v>973860</v>
      </c>
      <c r="J514">
        <v>0</v>
      </c>
      <c r="K514">
        <v>1866400</v>
      </c>
      <c r="L514">
        <v>0</v>
      </c>
      <c r="M514">
        <v>59961</v>
      </c>
      <c r="N514">
        <v>18728</v>
      </c>
      <c r="O514">
        <v>1787700</v>
      </c>
      <c r="P514">
        <v>0</v>
      </c>
      <c r="Q514">
        <v>5399400</v>
      </c>
      <c r="R514">
        <v>0</v>
      </c>
      <c r="S514">
        <v>136710000</v>
      </c>
      <c r="U514" t="e">
        <f t="shared" ref="U514:U577" si="24">Q514/115030/(P514/87548)</f>
        <v>#DIV/0!</v>
      </c>
      <c r="V514" t="e">
        <f t="shared" ref="V514:V577" si="25">R514/70745/(P514/87548)</f>
        <v>#DIV/0!</v>
      </c>
      <c r="W514" t="e">
        <f t="shared" ref="W514:W577" si="26">S514/103470/(P514/87548)</f>
        <v>#DIV/0!</v>
      </c>
    </row>
    <row r="515" spans="1:23" x14ac:dyDescent="0.2">
      <c r="A515" t="s">
        <v>252</v>
      </c>
      <c r="B515">
        <v>0</v>
      </c>
      <c r="C515">
        <v>7.3</v>
      </c>
      <c r="D515">
        <v>0</v>
      </c>
      <c r="E515">
        <v>0</v>
      </c>
      <c r="F515">
        <v>2162500</v>
      </c>
      <c r="G515">
        <v>0</v>
      </c>
      <c r="H515">
        <v>2162500</v>
      </c>
      <c r="I515">
        <v>0</v>
      </c>
      <c r="J515">
        <v>0</v>
      </c>
      <c r="K515">
        <v>180210</v>
      </c>
      <c r="L515">
        <v>0</v>
      </c>
      <c r="M515">
        <v>0</v>
      </c>
      <c r="N515">
        <v>0</v>
      </c>
      <c r="O515">
        <v>180210</v>
      </c>
      <c r="P515">
        <v>0</v>
      </c>
      <c r="Q515">
        <v>0</v>
      </c>
      <c r="R515">
        <v>0</v>
      </c>
      <c r="S515">
        <v>3180100</v>
      </c>
      <c r="U515" t="e">
        <f t="shared" si="24"/>
        <v>#DIV/0!</v>
      </c>
      <c r="V515" t="e">
        <f t="shared" si="25"/>
        <v>#DIV/0!</v>
      </c>
      <c r="W515" t="e">
        <f t="shared" si="26"/>
        <v>#DIV/0!</v>
      </c>
    </row>
    <row r="516" spans="1:23" x14ac:dyDescent="0.2">
      <c r="A516" t="s">
        <v>253</v>
      </c>
      <c r="B516">
        <v>9</v>
      </c>
      <c r="C516">
        <v>13.7</v>
      </c>
      <c r="D516">
        <v>4.3</v>
      </c>
      <c r="E516">
        <v>0</v>
      </c>
      <c r="F516">
        <v>39506000</v>
      </c>
      <c r="G516">
        <v>11332000</v>
      </c>
      <c r="H516">
        <v>23162000</v>
      </c>
      <c r="I516">
        <v>5011800</v>
      </c>
      <c r="J516">
        <v>0</v>
      </c>
      <c r="K516">
        <v>1234600</v>
      </c>
      <c r="L516">
        <v>0</v>
      </c>
      <c r="M516">
        <v>354130</v>
      </c>
      <c r="N516">
        <v>156620</v>
      </c>
      <c r="O516">
        <v>723810</v>
      </c>
      <c r="P516">
        <v>0</v>
      </c>
      <c r="Q516">
        <v>23730000</v>
      </c>
      <c r="R516">
        <v>0</v>
      </c>
      <c r="S516">
        <v>29956000</v>
      </c>
      <c r="U516" t="e">
        <f t="shared" si="24"/>
        <v>#DIV/0!</v>
      </c>
      <c r="V516" t="e">
        <f t="shared" si="25"/>
        <v>#DIV/0!</v>
      </c>
      <c r="W516" t="e">
        <f t="shared" si="26"/>
        <v>#DIV/0!</v>
      </c>
    </row>
    <row r="517" spans="1:23" x14ac:dyDescent="0.2">
      <c r="A517" t="s">
        <v>255</v>
      </c>
      <c r="B517">
        <v>0</v>
      </c>
      <c r="C517">
        <v>7.5</v>
      </c>
      <c r="D517">
        <v>5.7</v>
      </c>
      <c r="E517">
        <v>2.1</v>
      </c>
      <c r="F517">
        <v>16371000</v>
      </c>
      <c r="G517">
        <v>0</v>
      </c>
      <c r="H517">
        <v>7674600</v>
      </c>
      <c r="I517">
        <v>5232700</v>
      </c>
      <c r="J517">
        <v>3463800</v>
      </c>
      <c r="K517">
        <v>564520</v>
      </c>
      <c r="L517">
        <v>119440</v>
      </c>
      <c r="M517">
        <v>0</v>
      </c>
      <c r="N517">
        <v>180440</v>
      </c>
      <c r="O517">
        <v>264640</v>
      </c>
      <c r="P517">
        <v>0</v>
      </c>
      <c r="Q517">
        <v>0</v>
      </c>
      <c r="R517">
        <v>11665000</v>
      </c>
      <c r="S517">
        <v>7546600</v>
      </c>
      <c r="U517" t="e">
        <f t="shared" si="24"/>
        <v>#DIV/0!</v>
      </c>
      <c r="V517" t="e">
        <f t="shared" si="25"/>
        <v>#DIV/0!</v>
      </c>
      <c r="W517" t="e">
        <f t="shared" si="26"/>
        <v>#DIV/0!</v>
      </c>
    </row>
    <row r="518" spans="1:23" x14ac:dyDescent="0.2">
      <c r="A518" t="s">
        <v>256</v>
      </c>
      <c r="B518">
        <v>2.6</v>
      </c>
      <c r="C518">
        <v>7.1</v>
      </c>
      <c r="D518">
        <v>0</v>
      </c>
      <c r="E518">
        <v>2.6</v>
      </c>
      <c r="F518">
        <v>16815000</v>
      </c>
      <c r="G518">
        <v>3659900</v>
      </c>
      <c r="H518">
        <v>8394000</v>
      </c>
      <c r="I518">
        <v>0</v>
      </c>
      <c r="J518">
        <v>4761300</v>
      </c>
      <c r="K518">
        <v>646740</v>
      </c>
      <c r="L518">
        <v>183130</v>
      </c>
      <c r="M518">
        <v>140770</v>
      </c>
      <c r="N518">
        <v>0</v>
      </c>
      <c r="O518">
        <v>322850</v>
      </c>
      <c r="P518">
        <v>0</v>
      </c>
      <c r="Q518">
        <v>0</v>
      </c>
      <c r="R518">
        <v>0</v>
      </c>
      <c r="S518">
        <v>12344000</v>
      </c>
      <c r="U518" t="e">
        <f t="shared" si="24"/>
        <v>#DIV/0!</v>
      </c>
      <c r="V518" t="e">
        <f t="shared" si="25"/>
        <v>#DIV/0!</v>
      </c>
      <c r="W518" t="e">
        <f t="shared" si="26"/>
        <v>#DIV/0!</v>
      </c>
    </row>
    <row r="519" spans="1:23" x14ac:dyDescent="0.2">
      <c r="A519" t="s">
        <v>260</v>
      </c>
      <c r="B519">
        <v>8.3000000000000007</v>
      </c>
      <c r="C519">
        <v>8.3000000000000007</v>
      </c>
      <c r="D519">
        <v>8.3000000000000007</v>
      </c>
      <c r="E519">
        <v>0</v>
      </c>
      <c r="F519">
        <v>27134000</v>
      </c>
      <c r="G519">
        <v>0</v>
      </c>
      <c r="H519">
        <v>12537000</v>
      </c>
      <c r="I519">
        <v>14596000</v>
      </c>
      <c r="J519">
        <v>0</v>
      </c>
      <c r="K519">
        <v>3876200</v>
      </c>
      <c r="L519">
        <v>0</v>
      </c>
      <c r="M519">
        <v>0</v>
      </c>
      <c r="N519">
        <v>2085200</v>
      </c>
      <c r="O519">
        <v>1791000</v>
      </c>
      <c r="P519">
        <v>0</v>
      </c>
      <c r="Q519">
        <v>0</v>
      </c>
      <c r="R519">
        <v>22107000</v>
      </c>
      <c r="S519">
        <v>0</v>
      </c>
      <c r="U519" t="e">
        <f t="shared" si="24"/>
        <v>#DIV/0!</v>
      </c>
      <c r="V519" t="e">
        <f t="shared" si="25"/>
        <v>#DIV/0!</v>
      </c>
      <c r="W519" t="e">
        <f t="shared" si="26"/>
        <v>#DIV/0!</v>
      </c>
    </row>
    <row r="520" spans="1:23" x14ac:dyDescent="0.2">
      <c r="A520" t="s">
        <v>267</v>
      </c>
      <c r="B520">
        <v>2.2000000000000002</v>
      </c>
      <c r="C520">
        <v>2.2000000000000002</v>
      </c>
      <c r="D520">
        <v>3.2</v>
      </c>
      <c r="E520">
        <v>3.1</v>
      </c>
      <c r="F520">
        <v>113150000</v>
      </c>
      <c r="G520">
        <v>15672000</v>
      </c>
      <c r="H520">
        <v>32795000</v>
      </c>
      <c r="I520">
        <v>19293000</v>
      </c>
      <c r="J520">
        <v>45390000</v>
      </c>
      <c r="K520">
        <v>1917800</v>
      </c>
      <c r="L520">
        <v>769330</v>
      </c>
      <c r="M520">
        <v>265630</v>
      </c>
      <c r="N520">
        <v>327000</v>
      </c>
      <c r="O520">
        <v>555840</v>
      </c>
      <c r="P520">
        <v>0</v>
      </c>
      <c r="Q520">
        <v>0</v>
      </c>
      <c r="R520">
        <v>0</v>
      </c>
      <c r="S520">
        <v>48228000</v>
      </c>
      <c r="U520" t="e">
        <f t="shared" si="24"/>
        <v>#DIV/0!</v>
      </c>
      <c r="V520" t="e">
        <f t="shared" si="25"/>
        <v>#DIV/0!</v>
      </c>
      <c r="W520" t="e">
        <f t="shared" si="26"/>
        <v>#DIV/0!</v>
      </c>
    </row>
    <row r="521" spans="1:23" x14ac:dyDescent="0.2">
      <c r="A521" t="s">
        <v>270</v>
      </c>
      <c r="B521">
        <v>0</v>
      </c>
      <c r="C521">
        <v>3.7</v>
      </c>
      <c r="D521">
        <v>0</v>
      </c>
      <c r="E521">
        <v>0</v>
      </c>
      <c r="F521">
        <v>4477900</v>
      </c>
      <c r="G521">
        <v>0</v>
      </c>
      <c r="H521">
        <v>4477900</v>
      </c>
      <c r="I521">
        <v>0</v>
      </c>
      <c r="J521">
        <v>0</v>
      </c>
      <c r="K521">
        <v>344460</v>
      </c>
      <c r="L521">
        <v>0</v>
      </c>
      <c r="M521">
        <v>0</v>
      </c>
      <c r="N521">
        <v>0</v>
      </c>
      <c r="O521">
        <v>344460</v>
      </c>
      <c r="P521">
        <v>0</v>
      </c>
      <c r="Q521">
        <v>0</v>
      </c>
      <c r="R521">
        <v>0</v>
      </c>
      <c r="S521">
        <v>6585200</v>
      </c>
      <c r="U521" t="e">
        <f t="shared" si="24"/>
        <v>#DIV/0!</v>
      </c>
      <c r="V521" t="e">
        <f t="shared" si="25"/>
        <v>#DIV/0!</v>
      </c>
      <c r="W521" t="e">
        <f t="shared" si="26"/>
        <v>#DIV/0!</v>
      </c>
    </row>
    <row r="522" spans="1:23" x14ac:dyDescent="0.2">
      <c r="A522" t="s">
        <v>272</v>
      </c>
      <c r="B522">
        <v>0</v>
      </c>
      <c r="C522">
        <v>7.9</v>
      </c>
      <c r="D522">
        <v>7.9</v>
      </c>
      <c r="E522">
        <v>0</v>
      </c>
      <c r="F522">
        <v>3693500</v>
      </c>
      <c r="G522">
        <v>0</v>
      </c>
      <c r="H522">
        <v>2438800</v>
      </c>
      <c r="I522">
        <v>1254700</v>
      </c>
      <c r="J522">
        <v>0</v>
      </c>
      <c r="K522">
        <v>246230</v>
      </c>
      <c r="L522">
        <v>0</v>
      </c>
      <c r="M522">
        <v>0</v>
      </c>
      <c r="N522">
        <v>83646</v>
      </c>
      <c r="O522">
        <v>162590</v>
      </c>
      <c r="P522">
        <v>0</v>
      </c>
      <c r="Q522">
        <v>0</v>
      </c>
      <c r="R522">
        <v>1900300</v>
      </c>
      <c r="S522">
        <v>0</v>
      </c>
      <c r="U522" t="e">
        <f t="shared" si="24"/>
        <v>#DIV/0!</v>
      </c>
      <c r="V522" t="e">
        <f t="shared" si="25"/>
        <v>#DIV/0!</v>
      </c>
      <c r="W522" t="e">
        <f t="shared" si="26"/>
        <v>#DIV/0!</v>
      </c>
    </row>
    <row r="523" spans="1:23" x14ac:dyDescent="0.2">
      <c r="A523" t="s">
        <v>275</v>
      </c>
      <c r="B523">
        <v>0</v>
      </c>
      <c r="C523">
        <v>2.6</v>
      </c>
      <c r="D523">
        <v>0</v>
      </c>
      <c r="E523">
        <v>2.6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U523" t="e">
        <f t="shared" si="24"/>
        <v>#DIV/0!</v>
      </c>
      <c r="V523" t="e">
        <f t="shared" si="25"/>
        <v>#DIV/0!</v>
      </c>
      <c r="W523" t="e">
        <f t="shared" si="26"/>
        <v>#DIV/0!</v>
      </c>
    </row>
    <row r="524" spans="1:23" x14ac:dyDescent="0.2">
      <c r="A524" t="s">
        <v>287</v>
      </c>
      <c r="B524">
        <v>0</v>
      </c>
      <c r="C524">
        <v>0</v>
      </c>
      <c r="D524">
        <v>1</v>
      </c>
      <c r="E524">
        <v>3.8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U524" t="e">
        <f t="shared" si="24"/>
        <v>#DIV/0!</v>
      </c>
      <c r="V524" t="e">
        <f t="shared" si="25"/>
        <v>#DIV/0!</v>
      </c>
      <c r="W524" t="e">
        <f t="shared" si="26"/>
        <v>#DIV/0!</v>
      </c>
    </row>
    <row r="525" spans="1:23" x14ac:dyDescent="0.2">
      <c r="A525" t="s">
        <v>290</v>
      </c>
      <c r="B525">
        <v>0</v>
      </c>
      <c r="C525">
        <v>1.5</v>
      </c>
      <c r="D525">
        <v>1.9</v>
      </c>
      <c r="E525">
        <v>0.9</v>
      </c>
      <c r="F525">
        <v>886480</v>
      </c>
      <c r="G525">
        <v>0</v>
      </c>
      <c r="H525">
        <v>886480</v>
      </c>
      <c r="I525">
        <v>0</v>
      </c>
      <c r="J525">
        <v>0</v>
      </c>
      <c r="K525">
        <v>16118</v>
      </c>
      <c r="L525">
        <v>0</v>
      </c>
      <c r="M525">
        <v>0</v>
      </c>
      <c r="N525">
        <v>0</v>
      </c>
      <c r="O525">
        <v>16118</v>
      </c>
      <c r="P525">
        <v>0</v>
      </c>
      <c r="Q525">
        <v>0</v>
      </c>
      <c r="R525">
        <v>0</v>
      </c>
      <c r="S525">
        <v>1303700</v>
      </c>
      <c r="U525" t="e">
        <f t="shared" si="24"/>
        <v>#DIV/0!</v>
      </c>
      <c r="V525" t="e">
        <f t="shared" si="25"/>
        <v>#DIV/0!</v>
      </c>
      <c r="W525" t="e">
        <f t="shared" si="26"/>
        <v>#DIV/0!</v>
      </c>
    </row>
    <row r="526" spans="1:23" x14ac:dyDescent="0.2">
      <c r="A526" t="s">
        <v>294</v>
      </c>
      <c r="B526">
        <v>2.2000000000000002</v>
      </c>
      <c r="C526">
        <v>5.6</v>
      </c>
      <c r="D526">
        <v>0</v>
      </c>
      <c r="E526">
        <v>0</v>
      </c>
      <c r="F526">
        <v>27806000</v>
      </c>
      <c r="G526">
        <v>1485800</v>
      </c>
      <c r="H526">
        <v>26321000</v>
      </c>
      <c r="I526">
        <v>0</v>
      </c>
      <c r="J526">
        <v>0</v>
      </c>
      <c r="K526">
        <v>524650</v>
      </c>
      <c r="L526">
        <v>0</v>
      </c>
      <c r="M526">
        <v>28033</v>
      </c>
      <c r="N526">
        <v>0</v>
      </c>
      <c r="O526">
        <v>496620</v>
      </c>
      <c r="P526">
        <v>0</v>
      </c>
      <c r="Q526">
        <v>0</v>
      </c>
      <c r="R526">
        <v>0</v>
      </c>
      <c r="S526">
        <v>38707000</v>
      </c>
      <c r="U526" t="e">
        <f t="shared" si="24"/>
        <v>#DIV/0!</v>
      </c>
      <c r="V526" t="e">
        <f t="shared" si="25"/>
        <v>#DIV/0!</v>
      </c>
      <c r="W526" t="e">
        <f t="shared" si="26"/>
        <v>#DIV/0!</v>
      </c>
    </row>
    <row r="527" spans="1:23" x14ac:dyDescent="0.2">
      <c r="A527" t="s">
        <v>301</v>
      </c>
      <c r="B527">
        <v>0.9</v>
      </c>
      <c r="C527">
        <v>1.4</v>
      </c>
      <c r="D527">
        <v>0</v>
      </c>
      <c r="E527">
        <v>1.4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U527" t="e">
        <f t="shared" si="24"/>
        <v>#DIV/0!</v>
      </c>
      <c r="V527" t="e">
        <f t="shared" si="25"/>
        <v>#DIV/0!</v>
      </c>
      <c r="W527" t="e">
        <f t="shared" si="26"/>
        <v>#DIV/0!</v>
      </c>
    </row>
    <row r="528" spans="1:23" x14ac:dyDescent="0.2">
      <c r="A528" t="s">
        <v>305</v>
      </c>
      <c r="B528">
        <v>2.4</v>
      </c>
      <c r="C528">
        <v>0.7</v>
      </c>
      <c r="D528">
        <v>1.7</v>
      </c>
      <c r="E528">
        <v>1.4</v>
      </c>
      <c r="F528">
        <v>11221000</v>
      </c>
      <c r="G528">
        <v>3143300</v>
      </c>
      <c r="H528">
        <v>6422900</v>
      </c>
      <c r="I528">
        <v>1654800</v>
      </c>
      <c r="J528">
        <v>0</v>
      </c>
      <c r="K528">
        <v>136840</v>
      </c>
      <c r="L528">
        <v>0</v>
      </c>
      <c r="M528">
        <v>38333</v>
      </c>
      <c r="N528">
        <v>20180</v>
      </c>
      <c r="O528">
        <v>78328</v>
      </c>
      <c r="P528">
        <v>0</v>
      </c>
      <c r="Q528">
        <v>0</v>
      </c>
      <c r="R528">
        <v>0</v>
      </c>
      <c r="S528">
        <v>9445400</v>
      </c>
      <c r="U528" t="e">
        <f t="shared" si="24"/>
        <v>#DIV/0!</v>
      </c>
      <c r="V528" t="e">
        <f t="shared" si="25"/>
        <v>#DIV/0!</v>
      </c>
      <c r="W528" t="e">
        <f t="shared" si="26"/>
        <v>#DIV/0!</v>
      </c>
    </row>
    <row r="529" spans="1:23" x14ac:dyDescent="0.2">
      <c r="A529" t="s">
        <v>306</v>
      </c>
      <c r="B529">
        <v>1.8</v>
      </c>
      <c r="C529">
        <v>1.8</v>
      </c>
      <c r="D529">
        <v>0</v>
      </c>
      <c r="E529">
        <v>1.8</v>
      </c>
      <c r="F529">
        <v>7184400</v>
      </c>
      <c r="G529">
        <v>3248100</v>
      </c>
      <c r="H529">
        <v>3936300</v>
      </c>
      <c r="I529">
        <v>0</v>
      </c>
      <c r="J529">
        <v>0</v>
      </c>
      <c r="K529">
        <v>231750</v>
      </c>
      <c r="L529">
        <v>0</v>
      </c>
      <c r="M529">
        <v>104780</v>
      </c>
      <c r="N529">
        <v>0</v>
      </c>
      <c r="O529">
        <v>126980</v>
      </c>
      <c r="P529">
        <v>0</v>
      </c>
      <c r="Q529">
        <v>0</v>
      </c>
      <c r="R529">
        <v>0</v>
      </c>
      <c r="S529">
        <v>5788700</v>
      </c>
      <c r="U529" t="e">
        <f t="shared" si="24"/>
        <v>#DIV/0!</v>
      </c>
      <c r="V529" t="e">
        <f t="shared" si="25"/>
        <v>#DIV/0!</v>
      </c>
      <c r="W529" t="e">
        <f t="shared" si="26"/>
        <v>#DIV/0!</v>
      </c>
    </row>
    <row r="530" spans="1:23" x14ac:dyDescent="0.2">
      <c r="A530" t="s">
        <v>309</v>
      </c>
      <c r="B530">
        <v>4.5999999999999996</v>
      </c>
      <c r="C530">
        <v>9.6999999999999993</v>
      </c>
      <c r="D530">
        <v>4.8</v>
      </c>
      <c r="E530">
        <v>4.8</v>
      </c>
      <c r="F530">
        <v>49476000</v>
      </c>
      <c r="G530">
        <v>5567300</v>
      </c>
      <c r="H530">
        <v>23814000</v>
      </c>
      <c r="I530">
        <v>7043900</v>
      </c>
      <c r="J530">
        <v>13051000</v>
      </c>
      <c r="K530">
        <v>2151100</v>
      </c>
      <c r="L530">
        <v>567440</v>
      </c>
      <c r="M530">
        <v>242060</v>
      </c>
      <c r="N530">
        <v>306260</v>
      </c>
      <c r="O530">
        <v>1035400</v>
      </c>
      <c r="P530">
        <v>0</v>
      </c>
      <c r="Q530">
        <v>0</v>
      </c>
      <c r="R530">
        <v>0</v>
      </c>
      <c r="S530">
        <v>35021000</v>
      </c>
      <c r="U530" t="e">
        <f t="shared" si="24"/>
        <v>#DIV/0!</v>
      </c>
      <c r="V530" t="e">
        <f t="shared" si="25"/>
        <v>#DIV/0!</v>
      </c>
      <c r="W530" t="e">
        <f t="shared" si="26"/>
        <v>#DIV/0!</v>
      </c>
    </row>
    <row r="531" spans="1:23" x14ac:dyDescent="0.2">
      <c r="A531" t="s">
        <v>314</v>
      </c>
      <c r="B531">
        <v>11.6</v>
      </c>
      <c r="C531">
        <v>7.7</v>
      </c>
      <c r="D531">
        <v>7.7</v>
      </c>
      <c r="E531">
        <v>3.9</v>
      </c>
      <c r="F531">
        <v>62736000</v>
      </c>
      <c r="G531">
        <v>19781000</v>
      </c>
      <c r="H531">
        <v>28506000</v>
      </c>
      <c r="I531">
        <v>14449000</v>
      </c>
      <c r="J531">
        <v>0</v>
      </c>
      <c r="K531">
        <v>5703300</v>
      </c>
      <c r="L531">
        <v>0</v>
      </c>
      <c r="M531">
        <v>1798300</v>
      </c>
      <c r="N531">
        <v>1313500</v>
      </c>
      <c r="O531">
        <v>2591500</v>
      </c>
      <c r="P531">
        <v>0</v>
      </c>
      <c r="Q531">
        <v>31771000</v>
      </c>
      <c r="R531">
        <v>27820000</v>
      </c>
      <c r="S531">
        <v>38469000</v>
      </c>
      <c r="U531" t="e">
        <f t="shared" si="24"/>
        <v>#DIV/0!</v>
      </c>
      <c r="V531" t="e">
        <f t="shared" si="25"/>
        <v>#DIV/0!</v>
      </c>
      <c r="W531" t="e">
        <f t="shared" si="26"/>
        <v>#DIV/0!</v>
      </c>
    </row>
    <row r="532" spans="1:23" x14ac:dyDescent="0.2">
      <c r="A532" t="s">
        <v>315</v>
      </c>
      <c r="B532">
        <v>3.7</v>
      </c>
      <c r="C532">
        <v>3.7</v>
      </c>
      <c r="D532">
        <v>0</v>
      </c>
      <c r="E532">
        <v>3.7</v>
      </c>
      <c r="F532">
        <v>7692600</v>
      </c>
      <c r="G532">
        <v>3416100</v>
      </c>
      <c r="H532">
        <v>4276500</v>
      </c>
      <c r="I532">
        <v>0</v>
      </c>
      <c r="J532">
        <v>0</v>
      </c>
      <c r="K532">
        <v>549470</v>
      </c>
      <c r="L532">
        <v>0</v>
      </c>
      <c r="M532">
        <v>244010</v>
      </c>
      <c r="N532">
        <v>0</v>
      </c>
      <c r="O532">
        <v>305470</v>
      </c>
      <c r="P532">
        <v>0</v>
      </c>
      <c r="Q532">
        <v>0</v>
      </c>
      <c r="R532">
        <v>0</v>
      </c>
      <c r="S532">
        <v>6289000</v>
      </c>
      <c r="U532" t="e">
        <f t="shared" si="24"/>
        <v>#DIV/0!</v>
      </c>
      <c r="V532" t="e">
        <f t="shared" si="25"/>
        <v>#DIV/0!</v>
      </c>
      <c r="W532" t="e">
        <f t="shared" si="26"/>
        <v>#DIV/0!</v>
      </c>
    </row>
    <row r="533" spans="1:23" x14ac:dyDescent="0.2">
      <c r="A533" t="s">
        <v>316</v>
      </c>
      <c r="B533">
        <v>19.3</v>
      </c>
      <c r="C533">
        <v>19.3</v>
      </c>
      <c r="D533">
        <v>1.7</v>
      </c>
      <c r="E533">
        <v>1.7</v>
      </c>
      <c r="F533">
        <v>27194000</v>
      </c>
      <c r="G533">
        <v>8205300</v>
      </c>
      <c r="H533">
        <v>14238000</v>
      </c>
      <c r="I533">
        <v>1977700</v>
      </c>
      <c r="J533">
        <v>2773300</v>
      </c>
      <c r="K533">
        <v>1431300</v>
      </c>
      <c r="L533">
        <v>145960</v>
      </c>
      <c r="M533">
        <v>431860</v>
      </c>
      <c r="N533">
        <v>104090</v>
      </c>
      <c r="O533">
        <v>749370</v>
      </c>
      <c r="P533">
        <v>0</v>
      </c>
      <c r="Q533">
        <v>14527000</v>
      </c>
      <c r="R533">
        <v>0</v>
      </c>
      <c r="S533">
        <v>20620000</v>
      </c>
      <c r="U533" t="e">
        <f t="shared" si="24"/>
        <v>#DIV/0!</v>
      </c>
      <c r="V533" t="e">
        <f t="shared" si="25"/>
        <v>#DIV/0!</v>
      </c>
      <c r="W533" t="e">
        <f t="shared" si="26"/>
        <v>#DIV/0!</v>
      </c>
    </row>
    <row r="534" spans="1:23" x14ac:dyDescent="0.2">
      <c r="A534" t="s">
        <v>317</v>
      </c>
      <c r="B534">
        <v>0</v>
      </c>
      <c r="C534">
        <v>0</v>
      </c>
      <c r="D534">
        <v>37.1</v>
      </c>
      <c r="E534">
        <v>0</v>
      </c>
      <c r="F534">
        <v>3501200</v>
      </c>
      <c r="G534">
        <v>0</v>
      </c>
      <c r="H534">
        <v>0</v>
      </c>
      <c r="I534">
        <v>3501200</v>
      </c>
      <c r="J534">
        <v>0</v>
      </c>
      <c r="K534">
        <v>1750600</v>
      </c>
      <c r="L534">
        <v>0</v>
      </c>
      <c r="M534">
        <v>0</v>
      </c>
      <c r="N534">
        <v>1750600</v>
      </c>
      <c r="O534">
        <v>0</v>
      </c>
      <c r="P534">
        <v>0</v>
      </c>
      <c r="Q534">
        <v>0</v>
      </c>
      <c r="R534">
        <v>5302800</v>
      </c>
      <c r="S534">
        <v>0</v>
      </c>
      <c r="U534" t="e">
        <f t="shared" si="24"/>
        <v>#DIV/0!</v>
      </c>
      <c r="V534" t="e">
        <f t="shared" si="25"/>
        <v>#DIV/0!</v>
      </c>
      <c r="W534" t="e">
        <f t="shared" si="26"/>
        <v>#DIV/0!</v>
      </c>
    </row>
    <row r="535" spans="1:23" x14ac:dyDescent="0.2">
      <c r="A535" t="s">
        <v>318</v>
      </c>
      <c r="B535">
        <v>0</v>
      </c>
      <c r="C535">
        <v>5</v>
      </c>
      <c r="D535">
        <v>2</v>
      </c>
      <c r="E535">
        <v>1.2</v>
      </c>
      <c r="F535">
        <v>26927000</v>
      </c>
      <c r="G535">
        <v>0</v>
      </c>
      <c r="H535">
        <v>19365000</v>
      </c>
      <c r="I535">
        <v>4448400</v>
      </c>
      <c r="J535">
        <v>3112800</v>
      </c>
      <c r="K535">
        <v>456380</v>
      </c>
      <c r="L535">
        <v>52759</v>
      </c>
      <c r="M535">
        <v>0</v>
      </c>
      <c r="N535">
        <v>75397</v>
      </c>
      <c r="O535">
        <v>328230</v>
      </c>
      <c r="P535">
        <v>0</v>
      </c>
      <c r="Q535">
        <v>0</v>
      </c>
      <c r="R535">
        <v>0</v>
      </c>
      <c r="S535">
        <v>28479000</v>
      </c>
      <c r="U535" t="e">
        <f t="shared" si="24"/>
        <v>#DIV/0!</v>
      </c>
      <c r="V535" t="e">
        <f t="shared" si="25"/>
        <v>#DIV/0!</v>
      </c>
      <c r="W535" t="e">
        <f t="shared" si="26"/>
        <v>#DIV/0!</v>
      </c>
    </row>
    <row r="536" spans="1:23" x14ac:dyDescent="0.2">
      <c r="A536" t="s">
        <v>387</v>
      </c>
      <c r="B536">
        <v>6.1</v>
      </c>
      <c r="C536">
        <v>8.6</v>
      </c>
      <c r="D536">
        <v>11.7</v>
      </c>
      <c r="E536">
        <v>0</v>
      </c>
      <c r="F536">
        <v>22943000</v>
      </c>
      <c r="G536">
        <v>5584400</v>
      </c>
      <c r="H536">
        <v>9823700</v>
      </c>
      <c r="I536">
        <v>7534800</v>
      </c>
      <c r="J536">
        <v>0</v>
      </c>
      <c r="K536">
        <v>791130</v>
      </c>
      <c r="L536">
        <v>0</v>
      </c>
      <c r="M536">
        <v>192570</v>
      </c>
      <c r="N536">
        <v>259820</v>
      </c>
      <c r="O536">
        <v>338750</v>
      </c>
      <c r="P536">
        <v>0</v>
      </c>
      <c r="Q536">
        <v>12061000</v>
      </c>
      <c r="R536">
        <v>11408000</v>
      </c>
      <c r="S536">
        <v>12060000</v>
      </c>
      <c r="U536" t="e">
        <f t="shared" si="24"/>
        <v>#DIV/0!</v>
      </c>
      <c r="V536" t="e">
        <f t="shared" si="25"/>
        <v>#DIV/0!</v>
      </c>
      <c r="W536" t="e">
        <f t="shared" si="26"/>
        <v>#DIV/0!</v>
      </c>
    </row>
    <row r="537" spans="1:23" x14ac:dyDescent="0.2">
      <c r="A537" t="s">
        <v>390</v>
      </c>
      <c r="B537">
        <v>12.7</v>
      </c>
      <c r="C537">
        <v>12.7</v>
      </c>
      <c r="D537">
        <v>7.7</v>
      </c>
      <c r="E537">
        <v>7.7</v>
      </c>
      <c r="F537">
        <v>18493000</v>
      </c>
      <c r="G537">
        <v>4580900</v>
      </c>
      <c r="H537">
        <v>6889100</v>
      </c>
      <c r="I537">
        <v>4742600</v>
      </c>
      <c r="J537">
        <v>2280100</v>
      </c>
      <c r="K537">
        <v>973300</v>
      </c>
      <c r="L537">
        <v>120010</v>
      </c>
      <c r="M537">
        <v>241100</v>
      </c>
      <c r="N537">
        <v>249610</v>
      </c>
      <c r="O537">
        <v>362580</v>
      </c>
      <c r="P537">
        <v>0</v>
      </c>
      <c r="Q537">
        <v>8257800</v>
      </c>
      <c r="R537">
        <v>0</v>
      </c>
      <c r="S537">
        <v>9806000</v>
      </c>
      <c r="U537" t="e">
        <f t="shared" si="24"/>
        <v>#DIV/0!</v>
      </c>
      <c r="V537" t="e">
        <f t="shared" si="25"/>
        <v>#DIV/0!</v>
      </c>
      <c r="W537" t="e">
        <f t="shared" si="26"/>
        <v>#DIV/0!</v>
      </c>
    </row>
    <row r="538" spans="1:23" x14ac:dyDescent="0.2">
      <c r="A538" t="s">
        <v>394</v>
      </c>
      <c r="B538">
        <v>0</v>
      </c>
      <c r="C538">
        <v>29.2</v>
      </c>
      <c r="D538">
        <v>0</v>
      </c>
      <c r="E538">
        <v>0</v>
      </c>
      <c r="F538">
        <v>74103000</v>
      </c>
      <c r="G538">
        <v>0</v>
      </c>
      <c r="H538">
        <v>74103000</v>
      </c>
      <c r="I538">
        <v>0</v>
      </c>
      <c r="J538">
        <v>0</v>
      </c>
      <c r="K538">
        <v>12351000</v>
      </c>
      <c r="L538">
        <v>0</v>
      </c>
      <c r="M538">
        <v>0</v>
      </c>
      <c r="N538">
        <v>0</v>
      </c>
      <c r="O538">
        <v>12351000</v>
      </c>
      <c r="P538">
        <v>0</v>
      </c>
      <c r="Q538">
        <v>0</v>
      </c>
      <c r="R538">
        <v>0</v>
      </c>
      <c r="S538">
        <v>108980000</v>
      </c>
      <c r="U538" t="e">
        <f t="shared" si="24"/>
        <v>#DIV/0!</v>
      </c>
      <c r="V538" t="e">
        <f t="shared" si="25"/>
        <v>#DIV/0!</v>
      </c>
      <c r="W538" t="e">
        <f t="shared" si="26"/>
        <v>#DIV/0!</v>
      </c>
    </row>
    <row r="539" spans="1:23" x14ac:dyDescent="0.2">
      <c r="A539" t="s">
        <v>420</v>
      </c>
      <c r="B539">
        <v>33.9</v>
      </c>
      <c r="C539">
        <v>33.9</v>
      </c>
      <c r="D539">
        <v>33.9</v>
      </c>
      <c r="E539">
        <v>19.600000000000001</v>
      </c>
      <c r="F539">
        <v>67122000</v>
      </c>
      <c r="G539">
        <v>13943000</v>
      </c>
      <c r="H539">
        <v>20473000</v>
      </c>
      <c r="I539">
        <v>19515000</v>
      </c>
      <c r="J539">
        <v>13192000</v>
      </c>
      <c r="K539">
        <v>16781000</v>
      </c>
      <c r="L539">
        <v>3297900</v>
      </c>
      <c r="M539">
        <v>3485600</v>
      </c>
      <c r="N539">
        <v>4878700</v>
      </c>
      <c r="O539">
        <v>5118300</v>
      </c>
      <c r="P539">
        <v>0</v>
      </c>
      <c r="Q539">
        <v>0</v>
      </c>
      <c r="R539">
        <v>29556000</v>
      </c>
      <c r="S539">
        <v>0</v>
      </c>
      <c r="U539" t="e">
        <f t="shared" si="24"/>
        <v>#DIV/0!</v>
      </c>
      <c r="V539" t="e">
        <f t="shared" si="25"/>
        <v>#DIV/0!</v>
      </c>
      <c r="W539" t="e">
        <f t="shared" si="26"/>
        <v>#DIV/0!</v>
      </c>
    </row>
    <row r="540" spans="1:23" x14ac:dyDescent="0.2">
      <c r="A540" t="s">
        <v>422</v>
      </c>
      <c r="B540">
        <v>17.5</v>
      </c>
      <c r="C540">
        <v>30.2</v>
      </c>
      <c r="D540">
        <v>15.9</v>
      </c>
      <c r="E540">
        <v>15.9</v>
      </c>
      <c r="F540">
        <v>63554000</v>
      </c>
      <c r="G540">
        <v>20208000</v>
      </c>
      <c r="H540">
        <v>20276000</v>
      </c>
      <c r="I540">
        <v>7976400</v>
      </c>
      <c r="J540">
        <v>15094000</v>
      </c>
      <c r="K540">
        <v>21185000</v>
      </c>
      <c r="L540">
        <v>5031500</v>
      </c>
      <c r="M540">
        <v>6735900</v>
      </c>
      <c r="N540">
        <v>2658800</v>
      </c>
      <c r="O540">
        <v>6758500</v>
      </c>
      <c r="P540">
        <v>0</v>
      </c>
      <c r="Q540">
        <v>34994000</v>
      </c>
      <c r="R540">
        <v>0</v>
      </c>
      <c r="S540">
        <v>0</v>
      </c>
      <c r="U540" t="e">
        <f t="shared" si="24"/>
        <v>#DIV/0!</v>
      </c>
      <c r="V540" t="e">
        <f t="shared" si="25"/>
        <v>#DIV/0!</v>
      </c>
      <c r="W540" t="e">
        <f t="shared" si="26"/>
        <v>#DIV/0!</v>
      </c>
    </row>
    <row r="541" spans="1:23" x14ac:dyDescent="0.2">
      <c r="A541" t="s">
        <v>444</v>
      </c>
      <c r="B541">
        <v>3.8</v>
      </c>
      <c r="C541">
        <v>3.8</v>
      </c>
      <c r="D541">
        <v>3.8</v>
      </c>
      <c r="E541">
        <v>1.6</v>
      </c>
      <c r="F541">
        <v>484590000</v>
      </c>
      <c r="G541">
        <v>107510000</v>
      </c>
      <c r="H541">
        <v>95524000</v>
      </c>
      <c r="I541">
        <v>103500000</v>
      </c>
      <c r="J541">
        <v>178060000</v>
      </c>
      <c r="K541">
        <v>17307000</v>
      </c>
      <c r="L541">
        <v>6359400</v>
      </c>
      <c r="M541">
        <v>3839500</v>
      </c>
      <c r="N541">
        <v>3696300</v>
      </c>
      <c r="O541">
        <v>3411600</v>
      </c>
      <c r="P541">
        <v>0</v>
      </c>
      <c r="Q541">
        <v>0</v>
      </c>
      <c r="R541">
        <v>133510000</v>
      </c>
      <c r="S541">
        <v>163720000</v>
      </c>
      <c r="U541" t="e">
        <f t="shared" si="24"/>
        <v>#DIV/0!</v>
      </c>
      <c r="V541" t="e">
        <f t="shared" si="25"/>
        <v>#DIV/0!</v>
      </c>
      <c r="W541" t="e">
        <f t="shared" si="26"/>
        <v>#DIV/0!</v>
      </c>
    </row>
    <row r="542" spans="1:23" x14ac:dyDescent="0.2">
      <c r="A542" t="s">
        <v>445</v>
      </c>
      <c r="B542">
        <v>9.6999999999999993</v>
      </c>
      <c r="C542">
        <v>12</v>
      </c>
      <c r="D542">
        <v>0</v>
      </c>
      <c r="E542">
        <v>0</v>
      </c>
      <c r="F542">
        <v>14225000</v>
      </c>
      <c r="G542">
        <v>6856100</v>
      </c>
      <c r="H542">
        <v>7369000</v>
      </c>
      <c r="I542">
        <v>0</v>
      </c>
      <c r="J542">
        <v>0</v>
      </c>
      <c r="K542">
        <v>790280</v>
      </c>
      <c r="L542">
        <v>0</v>
      </c>
      <c r="M542">
        <v>380900</v>
      </c>
      <c r="N542">
        <v>0</v>
      </c>
      <c r="O542">
        <v>409390</v>
      </c>
      <c r="P542">
        <v>0</v>
      </c>
      <c r="Q542">
        <v>11833000</v>
      </c>
      <c r="R542">
        <v>0</v>
      </c>
      <c r="S542">
        <v>10877000</v>
      </c>
      <c r="U542" t="e">
        <f t="shared" si="24"/>
        <v>#DIV/0!</v>
      </c>
      <c r="V542" t="e">
        <f t="shared" si="25"/>
        <v>#DIV/0!</v>
      </c>
      <c r="W542" t="e">
        <f t="shared" si="26"/>
        <v>#DIV/0!</v>
      </c>
    </row>
    <row r="543" spans="1:23" x14ac:dyDescent="0.2">
      <c r="A543" t="s">
        <v>446</v>
      </c>
      <c r="B543">
        <v>0</v>
      </c>
      <c r="C543">
        <v>16.7</v>
      </c>
      <c r="D543">
        <v>11.2</v>
      </c>
      <c r="E543">
        <v>0</v>
      </c>
      <c r="F543">
        <v>16900000</v>
      </c>
      <c r="G543">
        <v>0</v>
      </c>
      <c r="H543">
        <v>8470900</v>
      </c>
      <c r="I543">
        <v>8428600</v>
      </c>
      <c r="J543">
        <v>0</v>
      </c>
      <c r="K543">
        <v>1126600</v>
      </c>
      <c r="L543">
        <v>0</v>
      </c>
      <c r="M543">
        <v>0</v>
      </c>
      <c r="N543">
        <v>561910</v>
      </c>
      <c r="O543">
        <v>564730</v>
      </c>
      <c r="P543">
        <v>0</v>
      </c>
      <c r="Q543">
        <v>0</v>
      </c>
      <c r="R543">
        <v>12766000</v>
      </c>
      <c r="S543">
        <v>0</v>
      </c>
      <c r="U543" t="e">
        <f t="shared" si="24"/>
        <v>#DIV/0!</v>
      </c>
      <c r="V543" t="e">
        <f t="shared" si="25"/>
        <v>#DIV/0!</v>
      </c>
      <c r="W543" t="e">
        <f t="shared" si="26"/>
        <v>#DIV/0!</v>
      </c>
    </row>
    <row r="544" spans="1:23" x14ac:dyDescent="0.2">
      <c r="A544" t="s">
        <v>447</v>
      </c>
      <c r="B544">
        <v>0</v>
      </c>
      <c r="C544">
        <v>9.4</v>
      </c>
      <c r="D544">
        <v>4</v>
      </c>
      <c r="E544">
        <v>4</v>
      </c>
      <c r="F544">
        <v>17392000</v>
      </c>
      <c r="G544">
        <v>0</v>
      </c>
      <c r="H544">
        <v>11400000</v>
      </c>
      <c r="I544">
        <v>2979300</v>
      </c>
      <c r="J544">
        <v>3013600</v>
      </c>
      <c r="K544">
        <v>1739200</v>
      </c>
      <c r="L544">
        <v>301360</v>
      </c>
      <c r="M544">
        <v>0</v>
      </c>
      <c r="N544">
        <v>297930</v>
      </c>
      <c r="O544">
        <v>1140000</v>
      </c>
      <c r="P544">
        <v>0</v>
      </c>
      <c r="Q544">
        <v>0</v>
      </c>
      <c r="R544">
        <v>0</v>
      </c>
      <c r="S544">
        <v>16764000</v>
      </c>
      <c r="U544" t="e">
        <f t="shared" si="24"/>
        <v>#DIV/0!</v>
      </c>
      <c r="V544" t="e">
        <f t="shared" si="25"/>
        <v>#DIV/0!</v>
      </c>
      <c r="W544" t="e">
        <f t="shared" si="26"/>
        <v>#DIV/0!</v>
      </c>
    </row>
    <row r="545" spans="1:23" x14ac:dyDescent="0.2">
      <c r="A545" t="s">
        <v>454</v>
      </c>
      <c r="B545">
        <v>14.1</v>
      </c>
      <c r="C545">
        <v>24.8</v>
      </c>
      <c r="D545">
        <v>4.4000000000000004</v>
      </c>
      <c r="E545">
        <v>0</v>
      </c>
      <c r="F545">
        <v>83720000</v>
      </c>
      <c r="G545">
        <v>19353000</v>
      </c>
      <c r="H545">
        <v>54070000</v>
      </c>
      <c r="I545">
        <v>10297000</v>
      </c>
      <c r="J545">
        <v>0</v>
      </c>
      <c r="K545">
        <v>9302200</v>
      </c>
      <c r="L545">
        <v>0</v>
      </c>
      <c r="M545">
        <v>2150300</v>
      </c>
      <c r="N545">
        <v>1144200</v>
      </c>
      <c r="O545">
        <v>6007800</v>
      </c>
      <c r="P545">
        <v>0</v>
      </c>
      <c r="Q545">
        <v>35150000</v>
      </c>
      <c r="R545">
        <v>0</v>
      </c>
      <c r="S545">
        <v>77878000</v>
      </c>
      <c r="U545" t="e">
        <f t="shared" si="24"/>
        <v>#DIV/0!</v>
      </c>
      <c r="V545" t="e">
        <f t="shared" si="25"/>
        <v>#DIV/0!</v>
      </c>
      <c r="W545" t="e">
        <f t="shared" si="26"/>
        <v>#DIV/0!</v>
      </c>
    </row>
    <row r="546" spans="1:23" x14ac:dyDescent="0.2">
      <c r="A546" t="s">
        <v>462</v>
      </c>
      <c r="B546">
        <v>10.8</v>
      </c>
      <c r="C546">
        <v>5.5</v>
      </c>
      <c r="D546">
        <v>5.5</v>
      </c>
      <c r="E546">
        <v>5.5</v>
      </c>
      <c r="F546">
        <v>16281000</v>
      </c>
      <c r="G546">
        <v>3997400</v>
      </c>
      <c r="H546">
        <v>3686500</v>
      </c>
      <c r="I546">
        <v>5358400</v>
      </c>
      <c r="J546">
        <v>3238500</v>
      </c>
      <c r="K546">
        <v>542690</v>
      </c>
      <c r="L546">
        <v>107950</v>
      </c>
      <c r="M546">
        <v>133250</v>
      </c>
      <c r="N546">
        <v>178610</v>
      </c>
      <c r="O546">
        <v>122880</v>
      </c>
      <c r="P546">
        <v>0</v>
      </c>
      <c r="Q546">
        <v>7260200</v>
      </c>
      <c r="R546">
        <v>7940600</v>
      </c>
      <c r="S546">
        <v>5258500</v>
      </c>
      <c r="U546" t="e">
        <f t="shared" si="24"/>
        <v>#DIV/0!</v>
      </c>
      <c r="V546" t="e">
        <f t="shared" si="25"/>
        <v>#DIV/0!</v>
      </c>
      <c r="W546" t="e">
        <f t="shared" si="26"/>
        <v>#DIV/0!</v>
      </c>
    </row>
    <row r="547" spans="1:23" x14ac:dyDescent="0.2">
      <c r="A547" t="s">
        <v>463</v>
      </c>
      <c r="B547">
        <v>0</v>
      </c>
      <c r="C547">
        <v>2.2999999999999998</v>
      </c>
      <c r="D547">
        <v>2.6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U547" t="e">
        <f t="shared" si="24"/>
        <v>#DIV/0!</v>
      </c>
      <c r="V547" t="e">
        <f t="shared" si="25"/>
        <v>#DIV/0!</v>
      </c>
      <c r="W547" t="e">
        <f t="shared" si="26"/>
        <v>#DIV/0!</v>
      </c>
    </row>
    <row r="548" spans="1:23" x14ac:dyDescent="0.2">
      <c r="A548" t="s">
        <v>469</v>
      </c>
      <c r="B548">
        <v>0</v>
      </c>
      <c r="C548">
        <v>1.3</v>
      </c>
      <c r="D548">
        <v>0</v>
      </c>
      <c r="E548">
        <v>0</v>
      </c>
      <c r="F548">
        <v>4450700</v>
      </c>
      <c r="G548">
        <v>0</v>
      </c>
      <c r="H548">
        <v>4450700</v>
      </c>
      <c r="I548">
        <v>0</v>
      </c>
      <c r="J548">
        <v>0</v>
      </c>
      <c r="K548">
        <v>89014</v>
      </c>
      <c r="L548">
        <v>0</v>
      </c>
      <c r="M548">
        <v>0</v>
      </c>
      <c r="N548">
        <v>0</v>
      </c>
      <c r="O548">
        <v>89014</v>
      </c>
      <c r="P548">
        <v>0</v>
      </c>
      <c r="Q548">
        <v>0</v>
      </c>
      <c r="R548">
        <v>0</v>
      </c>
      <c r="S548">
        <v>6545200</v>
      </c>
      <c r="U548" t="e">
        <f t="shared" si="24"/>
        <v>#DIV/0!</v>
      </c>
      <c r="V548" t="e">
        <f t="shared" si="25"/>
        <v>#DIV/0!</v>
      </c>
      <c r="W548" t="e">
        <f t="shared" si="26"/>
        <v>#DIV/0!</v>
      </c>
    </row>
    <row r="549" spans="1:23" x14ac:dyDescent="0.2">
      <c r="A549" t="s">
        <v>471</v>
      </c>
      <c r="B549">
        <v>3.8</v>
      </c>
      <c r="C549">
        <v>5.3</v>
      </c>
      <c r="D549">
        <v>3.8</v>
      </c>
      <c r="E549">
        <v>2.6</v>
      </c>
      <c r="F549">
        <v>113260000</v>
      </c>
      <c r="G549">
        <v>15397000</v>
      </c>
      <c r="H549">
        <v>15822000</v>
      </c>
      <c r="I549">
        <v>37253000</v>
      </c>
      <c r="J549">
        <v>44785000</v>
      </c>
      <c r="K549">
        <v>2516800</v>
      </c>
      <c r="L549">
        <v>995220</v>
      </c>
      <c r="M549">
        <v>342150</v>
      </c>
      <c r="N549">
        <v>827840</v>
      </c>
      <c r="O549">
        <v>351600</v>
      </c>
      <c r="P549">
        <v>0</v>
      </c>
      <c r="Q549">
        <v>0</v>
      </c>
      <c r="R549">
        <v>0</v>
      </c>
      <c r="S549">
        <v>23268000</v>
      </c>
      <c r="U549" t="e">
        <f t="shared" si="24"/>
        <v>#DIV/0!</v>
      </c>
      <c r="V549" t="e">
        <f t="shared" si="25"/>
        <v>#DIV/0!</v>
      </c>
      <c r="W549" t="e">
        <f t="shared" si="26"/>
        <v>#DIV/0!</v>
      </c>
    </row>
    <row r="550" spans="1:23" x14ac:dyDescent="0.2">
      <c r="A550" t="s">
        <v>473</v>
      </c>
      <c r="B550">
        <v>7.7</v>
      </c>
      <c r="C550">
        <v>7.7</v>
      </c>
      <c r="D550">
        <v>2.6</v>
      </c>
      <c r="E550">
        <v>0</v>
      </c>
      <c r="F550">
        <v>17678000</v>
      </c>
      <c r="G550">
        <v>7384400</v>
      </c>
      <c r="H550">
        <v>10294000</v>
      </c>
      <c r="I550">
        <v>0</v>
      </c>
      <c r="J550">
        <v>0</v>
      </c>
      <c r="K550">
        <v>883910</v>
      </c>
      <c r="L550">
        <v>0</v>
      </c>
      <c r="M550">
        <v>369220</v>
      </c>
      <c r="N550">
        <v>0</v>
      </c>
      <c r="O550">
        <v>514690</v>
      </c>
      <c r="P550">
        <v>0</v>
      </c>
      <c r="Q550">
        <v>12792000</v>
      </c>
      <c r="R550">
        <v>0</v>
      </c>
      <c r="S550">
        <v>15134000</v>
      </c>
      <c r="U550" t="e">
        <f t="shared" si="24"/>
        <v>#DIV/0!</v>
      </c>
      <c r="V550" t="e">
        <f t="shared" si="25"/>
        <v>#DIV/0!</v>
      </c>
      <c r="W550" t="e">
        <f t="shared" si="26"/>
        <v>#DIV/0!</v>
      </c>
    </row>
    <row r="551" spans="1:23" x14ac:dyDescent="0.2">
      <c r="A551" t="s">
        <v>474</v>
      </c>
      <c r="B551">
        <v>1.9</v>
      </c>
      <c r="C551">
        <v>3</v>
      </c>
      <c r="D551">
        <v>0.6</v>
      </c>
      <c r="E551">
        <v>0.6</v>
      </c>
      <c r="F551">
        <v>12997000</v>
      </c>
      <c r="G551">
        <v>2963600</v>
      </c>
      <c r="H551">
        <v>8119900</v>
      </c>
      <c r="I551">
        <v>1913400</v>
      </c>
      <c r="J551">
        <v>0</v>
      </c>
      <c r="K551">
        <v>104810</v>
      </c>
      <c r="L551">
        <v>0</v>
      </c>
      <c r="M551">
        <v>23900</v>
      </c>
      <c r="N551">
        <v>15431</v>
      </c>
      <c r="O551">
        <v>65483</v>
      </c>
      <c r="P551">
        <v>0</v>
      </c>
      <c r="Q551">
        <v>7730500</v>
      </c>
      <c r="R551">
        <v>0</v>
      </c>
      <c r="S551">
        <v>9342600</v>
      </c>
      <c r="U551" t="e">
        <f t="shared" si="24"/>
        <v>#DIV/0!</v>
      </c>
      <c r="V551" t="e">
        <f t="shared" si="25"/>
        <v>#DIV/0!</v>
      </c>
      <c r="W551" t="e">
        <f t="shared" si="26"/>
        <v>#DIV/0!</v>
      </c>
    </row>
    <row r="552" spans="1:23" x14ac:dyDescent="0.2">
      <c r="A552" t="s">
        <v>475</v>
      </c>
      <c r="B552">
        <v>0</v>
      </c>
      <c r="C552">
        <v>2.6</v>
      </c>
      <c r="D552">
        <v>0</v>
      </c>
      <c r="E552">
        <v>0</v>
      </c>
      <c r="F552">
        <v>897830</v>
      </c>
      <c r="G552">
        <v>0</v>
      </c>
      <c r="H552">
        <v>897830</v>
      </c>
      <c r="I552">
        <v>0</v>
      </c>
      <c r="J552">
        <v>0</v>
      </c>
      <c r="K552">
        <v>20405</v>
      </c>
      <c r="L552">
        <v>0</v>
      </c>
      <c r="M552">
        <v>0</v>
      </c>
      <c r="N552">
        <v>0</v>
      </c>
      <c r="O552">
        <v>20405</v>
      </c>
      <c r="P552">
        <v>0</v>
      </c>
      <c r="Q552">
        <v>0</v>
      </c>
      <c r="R552">
        <v>0</v>
      </c>
      <c r="S552">
        <v>1320400</v>
      </c>
      <c r="U552" t="e">
        <f t="shared" si="24"/>
        <v>#DIV/0!</v>
      </c>
      <c r="V552" t="e">
        <f t="shared" si="25"/>
        <v>#DIV/0!</v>
      </c>
      <c r="W552" t="e">
        <f t="shared" si="26"/>
        <v>#DIV/0!</v>
      </c>
    </row>
    <row r="553" spans="1:23" x14ac:dyDescent="0.2">
      <c r="A553" t="s">
        <v>477</v>
      </c>
      <c r="B553">
        <v>0</v>
      </c>
      <c r="C553">
        <v>4.0999999999999996</v>
      </c>
      <c r="D553">
        <v>0</v>
      </c>
      <c r="E553">
        <v>0</v>
      </c>
      <c r="F553">
        <v>2953900</v>
      </c>
      <c r="G553">
        <v>0</v>
      </c>
      <c r="H553">
        <v>2953900</v>
      </c>
      <c r="I553">
        <v>0</v>
      </c>
      <c r="J553">
        <v>0</v>
      </c>
      <c r="K553">
        <v>295390</v>
      </c>
      <c r="L553">
        <v>0</v>
      </c>
      <c r="M553">
        <v>0</v>
      </c>
      <c r="N553">
        <v>0</v>
      </c>
      <c r="O553">
        <v>295390</v>
      </c>
      <c r="P553">
        <v>0</v>
      </c>
      <c r="Q553">
        <v>0</v>
      </c>
      <c r="R553">
        <v>0</v>
      </c>
      <c r="S553">
        <v>4344000</v>
      </c>
      <c r="U553" t="e">
        <f t="shared" si="24"/>
        <v>#DIV/0!</v>
      </c>
      <c r="V553" t="e">
        <f t="shared" si="25"/>
        <v>#DIV/0!</v>
      </c>
      <c r="W553" t="e">
        <f t="shared" si="26"/>
        <v>#DIV/0!</v>
      </c>
    </row>
    <row r="554" spans="1:23" x14ac:dyDescent="0.2">
      <c r="A554" t="s">
        <v>478</v>
      </c>
      <c r="B554">
        <v>4.0999999999999996</v>
      </c>
      <c r="C554">
        <v>5.0999999999999996</v>
      </c>
      <c r="D554">
        <v>0</v>
      </c>
      <c r="E554">
        <v>3.1</v>
      </c>
      <c r="F554">
        <v>16638000</v>
      </c>
      <c r="G554">
        <v>3800400</v>
      </c>
      <c r="H554">
        <v>6125300</v>
      </c>
      <c r="I554">
        <v>0</v>
      </c>
      <c r="J554">
        <v>6712000</v>
      </c>
      <c r="K554">
        <v>277290</v>
      </c>
      <c r="L554">
        <v>111870</v>
      </c>
      <c r="M554">
        <v>63340</v>
      </c>
      <c r="N554">
        <v>0</v>
      </c>
      <c r="O554">
        <v>102090</v>
      </c>
      <c r="P554">
        <v>0</v>
      </c>
      <c r="Q554">
        <v>0</v>
      </c>
      <c r="R554">
        <v>0</v>
      </c>
      <c r="S554">
        <v>9007800</v>
      </c>
      <c r="U554" t="e">
        <f t="shared" si="24"/>
        <v>#DIV/0!</v>
      </c>
      <c r="V554" t="e">
        <f t="shared" si="25"/>
        <v>#DIV/0!</v>
      </c>
      <c r="W554" t="e">
        <f t="shared" si="26"/>
        <v>#DIV/0!</v>
      </c>
    </row>
    <row r="555" spans="1:23" x14ac:dyDescent="0.2">
      <c r="A555" t="s">
        <v>479</v>
      </c>
      <c r="B555">
        <v>3.3</v>
      </c>
      <c r="C555">
        <v>4.5</v>
      </c>
      <c r="D555">
        <v>2.2999999999999998</v>
      </c>
      <c r="E555">
        <v>2.2999999999999998</v>
      </c>
      <c r="F555">
        <v>38653000</v>
      </c>
      <c r="G555">
        <v>11132000</v>
      </c>
      <c r="H555">
        <v>22141000</v>
      </c>
      <c r="I555">
        <v>3398900</v>
      </c>
      <c r="J555">
        <v>1981800</v>
      </c>
      <c r="K555">
        <v>613550</v>
      </c>
      <c r="L555">
        <v>31457</v>
      </c>
      <c r="M555">
        <v>176700</v>
      </c>
      <c r="N555">
        <v>53950</v>
      </c>
      <c r="O555">
        <v>351440</v>
      </c>
      <c r="P555">
        <v>0</v>
      </c>
      <c r="Q555">
        <v>23238000</v>
      </c>
      <c r="R555">
        <v>0</v>
      </c>
      <c r="S555">
        <v>28600000</v>
      </c>
      <c r="U555" t="e">
        <f t="shared" si="24"/>
        <v>#DIV/0!</v>
      </c>
      <c r="V555" t="e">
        <f t="shared" si="25"/>
        <v>#DIV/0!</v>
      </c>
      <c r="W555" t="e">
        <f t="shared" si="26"/>
        <v>#DIV/0!</v>
      </c>
    </row>
    <row r="556" spans="1:23" x14ac:dyDescent="0.2">
      <c r="A556" t="s">
        <v>485</v>
      </c>
      <c r="B556">
        <v>4</v>
      </c>
      <c r="C556">
        <v>4</v>
      </c>
      <c r="D556">
        <v>0</v>
      </c>
      <c r="E556">
        <v>1.3</v>
      </c>
      <c r="F556">
        <v>11556000</v>
      </c>
      <c r="G556">
        <v>3833400</v>
      </c>
      <c r="H556">
        <v>7722100</v>
      </c>
      <c r="I556">
        <v>0</v>
      </c>
      <c r="J556">
        <v>0</v>
      </c>
      <c r="K556">
        <v>231110</v>
      </c>
      <c r="L556">
        <v>0</v>
      </c>
      <c r="M556">
        <v>76668</v>
      </c>
      <c r="N556">
        <v>0</v>
      </c>
      <c r="O556">
        <v>154440</v>
      </c>
      <c r="P556">
        <v>0</v>
      </c>
      <c r="Q556">
        <v>6638300</v>
      </c>
      <c r="R556">
        <v>0</v>
      </c>
      <c r="S556">
        <v>0</v>
      </c>
      <c r="U556" t="e">
        <f t="shared" si="24"/>
        <v>#DIV/0!</v>
      </c>
      <c r="V556" t="e">
        <f t="shared" si="25"/>
        <v>#DIV/0!</v>
      </c>
      <c r="W556" t="e">
        <f t="shared" si="26"/>
        <v>#DIV/0!</v>
      </c>
    </row>
    <row r="557" spans="1:23" x14ac:dyDescent="0.2">
      <c r="A557" t="s">
        <v>487</v>
      </c>
      <c r="B557">
        <v>0</v>
      </c>
      <c r="C557">
        <v>10.1</v>
      </c>
      <c r="D557">
        <v>5.5</v>
      </c>
      <c r="E557">
        <v>4.5999999999999996</v>
      </c>
      <c r="F557">
        <v>29577000</v>
      </c>
      <c r="G557">
        <v>0</v>
      </c>
      <c r="H557">
        <v>16712000</v>
      </c>
      <c r="I557">
        <v>12864000</v>
      </c>
      <c r="J557">
        <v>0</v>
      </c>
      <c r="K557">
        <v>1408400</v>
      </c>
      <c r="L557">
        <v>0</v>
      </c>
      <c r="M557">
        <v>0</v>
      </c>
      <c r="N557">
        <v>612590</v>
      </c>
      <c r="O557">
        <v>795820</v>
      </c>
      <c r="P557">
        <v>0</v>
      </c>
      <c r="Q557">
        <v>0</v>
      </c>
      <c r="R557">
        <v>0</v>
      </c>
      <c r="S557">
        <v>24577000</v>
      </c>
      <c r="U557" t="e">
        <f t="shared" si="24"/>
        <v>#DIV/0!</v>
      </c>
      <c r="V557" t="e">
        <f t="shared" si="25"/>
        <v>#DIV/0!</v>
      </c>
      <c r="W557" t="e">
        <f t="shared" si="26"/>
        <v>#DIV/0!</v>
      </c>
    </row>
    <row r="558" spans="1:23" x14ac:dyDescent="0.2">
      <c r="A558" t="s">
        <v>495</v>
      </c>
      <c r="B558">
        <v>2.2000000000000002</v>
      </c>
      <c r="C558">
        <v>2.2000000000000002</v>
      </c>
      <c r="D558">
        <v>0.6</v>
      </c>
      <c r="E558">
        <v>0.6</v>
      </c>
      <c r="F558">
        <v>2675700000</v>
      </c>
      <c r="G558">
        <v>561130000</v>
      </c>
      <c r="H558">
        <v>536040000</v>
      </c>
      <c r="I558">
        <v>657530000</v>
      </c>
      <c r="J558">
        <v>921000000</v>
      </c>
      <c r="K558">
        <v>43157000</v>
      </c>
      <c r="L558">
        <v>14855000</v>
      </c>
      <c r="M558">
        <v>9050500</v>
      </c>
      <c r="N558">
        <v>10605000</v>
      </c>
      <c r="O558">
        <v>8645800</v>
      </c>
      <c r="P558">
        <v>0</v>
      </c>
      <c r="Q558">
        <v>1004700000</v>
      </c>
      <c r="R558">
        <v>0</v>
      </c>
      <c r="S558">
        <v>755280000</v>
      </c>
      <c r="U558" t="e">
        <f t="shared" si="24"/>
        <v>#DIV/0!</v>
      </c>
      <c r="V558" t="e">
        <f t="shared" si="25"/>
        <v>#DIV/0!</v>
      </c>
      <c r="W558" t="e">
        <f t="shared" si="26"/>
        <v>#DIV/0!</v>
      </c>
    </row>
    <row r="559" spans="1:23" x14ac:dyDescent="0.2">
      <c r="A559" t="s">
        <v>498</v>
      </c>
      <c r="B559">
        <v>0</v>
      </c>
      <c r="C559">
        <v>3</v>
      </c>
      <c r="D559">
        <v>0</v>
      </c>
      <c r="E559">
        <v>0</v>
      </c>
      <c r="F559">
        <v>3858700</v>
      </c>
      <c r="G559">
        <v>0</v>
      </c>
      <c r="H559">
        <v>3858700</v>
      </c>
      <c r="I559">
        <v>0</v>
      </c>
      <c r="J559">
        <v>0</v>
      </c>
      <c r="K559">
        <v>110250</v>
      </c>
      <c r="L559">
        <v>0</v>
      </c>
      <c r="M559">
        <v>0</v>
      </c>
      <c r="N559">
        <v>0</v>
      </c>
      <c r="O559">
        <v>110250</v>
      </c>
      <c r="P559">
        <v>0</v>
      </c>
      <c r="Q559">
        <v>0</v>
      </c>
      <c r="R559">
        <v>0</v>
      </c>
      <c r="S559">
        <v>5674600</v>
      </c>
      <c r="U559" t="e">
        <f t="shared" si="24"/>
        <v>#DIV/0!</v>
      </c>
      <c r="V559" t="e">
        <f t="shared" si="25"/>
        <v>#DIV/0!</v>
      </c>
      <c r="W559" t="e">
        <f t="shared" si="26"/>
        <v>#DIV/0!</v>
      </c>
    </row>
    <row r="560" spans="1:23" x14ac:dyDescent="0.2">
      <c r="A560" t="s">
        <v>502</v>
      </c>
      <c r="B560">
        <v>0</v>
      </c>
      <c r="C560">
        <v>5.3</v>
      </c>
      <c r="D560">
        <v>0</v>
      </c>
      <c r="E560">
        <v>0</v>
      </c>
      <c r="F560">
        <v>1519800</v>
      </c>
      <c r="G560">
        <v>0</v>
      </c>
      <c r="H560">
        <v>1519800</v>
      </c>
      <c r="I560">
        <v>0</v>
      </c>
      <c r="J560">
        <v>0</v>
      </c>
      <c r="K560">
        <v>72370</v>
      </c>
      <c r="L560">
        <v>0</v>
      </c>
      <c r="M560">
        <v>0</v>
      </c>
      <c r="N560">
        <v>0</v>
      </c>
      <c r="O560">
        <v>72370</v>
      </c>
      <c r="P560">
        <v>0</v>
      </c>
      <c r="Q560">
        <v>0</v>
      </c>
      <c r="R560">
        <v>0</v>
      </c>
      <c r="S560">
        <v>2235000</v>
      </c>
      <c r="U560" t="e">
        <f t="shared" si="24"/>
        <v>#DIV/0!</v>
      </c>
      <c r="V560" t="e">
        <f t="shared" si="25"/>
        <v>#DIV/0!</v>
      </c>
      <c r="W560" t="e">
        <f t="shared" si="26"/>
        <v>#DIV/0!</v>
      </c>
    </row>
    <row r="561" spans="1:23" x14ac:dyDescent="0.2">
      <c r="A561" t="s">
        <v>510</v>
      </c>
      <c r="B561">
        <v>0</v>
      </c>
      <c r="C561">
        <v>6.6</v>
      </c>
      <c r="D561">
        <v>0</v>
      </c>
      <c r="E561">
        <v>0</v>
      </c>
      <c r="F561">
        <v>6134300</v>
      </c>
      <c r="G561">
        <v>0</v>
      </c>
      <c r="H561">
        <v>6134300</v>
      </c>
      <c r="I561">
        <v>0</v>
      </c>
      <c r="J561">
        <v>0</v>
      </c>
      <c r="K561">
        <v>383390</v>
      </c>
      <c r="L561">
        <v>0</v>
      </c>
      <c r="M561">
        <v>0</v>
      </c>
      <c r="N561">
        <v>0</v>
      </c>
      <c r="O561">
        <v>383390</v>
      </c>
      <c r="P561">
        <v>0</v>
      </c>
      <c r="Q561">
        <v>0</v>
      </c>
      <c r="R561">
        <v>0</v>
      </c>
      <c r="S561">
        <v>9021100</v>
      </c>
      <c r="U561" t="e">
        <f t="shared" si="24"/>
        <v>#DIV/0!</v>
      </c>
      <c r="V561" t="e">
        <f t="shared" si="25"/>
        <v>#DIV/0!</v>
      </c>
      <c r="W561" t="e">
        <f t="shared" si="26"/>
        <v>#DIV/0!</v>
      </c>
    </row>
    <row r="562" spans="1:23" x14ac:dyDescent="0.2">
      <c r="A562" t="s">
        <v>516</v>
      </c>
      <c r="B562">
        <v>2.8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U562" t="e">
        <f t="shared" si="24"/>
        <v>#DIV/0!</v>
      </c>
      <c r="V562" t="e">
        <f t="shared" si="25"/>
        <v>#DIV/0!</v>
      </c>
      <c r="W562" t="e">
        <f t="shared" si="26"/>
        <v>#DIV/0!</v>
      </c>
    </row>
    <row r="563" spans="1:23" x14ac:dyDescent="0.2">
      <c r="A563" t="s">
        <v>517</v>
      </c>
      <c r="B563">
        <v>9.1999999999999993</v>
      </c>
      <c r="C563">
        <v>11.7</v>
      </c>
      <c r="D563">
        <v>9.1999999999999993</v>
      </c>
      <c r="E563">
        <v>3.2</v>
      </c>
      <c r="F563">
        <v>17579000</v>
      </c>
      <c r="G563">
        <v>6493800</v>
      </c>
      <c r="H563">
        <v>8385100</v>
      </c>
      <c r="I563">
        <v>2699800</v>
      </c>
      <c r="J563">
        <v>0</v>
      </c>
      <c r="K563">
        <v>1171900</v>
      </c>
      <c r="L563">
        <v>0</v>
      </c>
      <c r="M563">
        <v>432920</v>
      </c>
      <c r="N563">
        <v>179990</v>
      </c>
      <c r="O563">
        <v>559010</v>
      </c>
      <c r="P563">
        <v>0</v>
      </c>
      <c r="Q563">
        <v>10880000</v>
      </c>
      <c r="R563">
        <v>0</v>
      </c>
      <c r="S563">
        <v>12696000</v>
      </c>
      <c r="U563" t="e">
        <f t="shared" si="24"/>
        <v>#DIV/0!</v>
      </c>
      <c r="V563" t="e">
        <f t="shared" si="25"/>
        <v>#DIV/0!</v>
      </c>
      <c r="W563" t="e">
        <f t="shared" si="26"/>
        <v>#DIV/0!</v>
      </c>
    </row>
    <row r="564" spans="1:23" x14ac:dyDescent="0.2">
      <c r="A564" t="s">
        <v>518</v>
      </c>
      <c r="B564">
        <v>0</v>
      </c>
      <c r="C564">
        <v>1.8</v>
      </c>
      <c r="D564">
        <v>0</v>
      </c>
      <c r="E564">
        <v>1.8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U564" t="e">
        <f t="shared" si="24"/>
        <v>#DIV/0!</v>
      </c>
      <c r="V564" t="e">
        <f t="shared" si="25"/>
        <v>#DIV/0!</v>
      </c>
      <c r="W564" t="e">
        <f t="shared" si="26"/>
        <v>#DIV/0!</v>
      </c>
    </row>
    <row r="565" spans="1:23" x14ac:dyDescent="0.2">
      <c r="A565" t="s">
        <v>522</v>
      </c>
      <c r="B565">
        <v>1.3</v>
      </c>
      <c r="C565">
        <v>1.3</v>
      </c>
      <c r="D565">
        <v>0</v>
      </c>
      <c r="E565">
        <v>0</v>
      </c>
      <c r="F565">
        <v>6704600</v>
      </c>
      <c r="G565">
        <v>2777500</v>
      </c>
      <c r="H565">
        <v>3927100</v>
      </c>
      <c r="I565">
        <v>0</v>
      </c>
      <c r="J565">
        <v>0</v>
      </c>
      <c r="K565">
        <v>159630</v>
      </c>
      <c r="L565">
        <v>0</v>
      </c>
      <c r="M565">
        <v>66132</v>
      </c>
      <c r="N565">
        <v>0</v>
      </c>
      <c r="O565">
        <v>93502</v>
      </c>
      <c r="P565">
        <v>0</v>
      </c>
      <c r="Q565">
        <v>0</v>
      </c>
      <c r="R565">
        <v>0</v>
      </c>
      <c r="S565">
        <v>5775100</v>
      </c>
      <c r="U565" t="e">
        <f t="shared" si="24"/>
        <v>#DIV/0!</v>
      </c>
      <c r="V565" t="e">
        <f t="shared" si="25"/>
        <v>#DIV/0!</v>
      </c>
      <c r="W565" t="e">
        <f t="shared" si="26"/>
        <v>#DIV/0!</v>
      </c>
    </row>
    <row r="566" spans="1:23" x14ac:dyDescent="0.2">
      <c r="A566" t="s">
        <v>525</v>
      </c>
      <c r="B566">
        <v>10.9</v>
      </c>
      <c r="C566">
        <v>25.6</v>
      </c>
      <c r="D566">
        <v>10.9</v>
      </c>
      <c r="E566">
        <v>4.3</v>
      </c>
      <c r="F566">
        <v>200140000</v>
      </c>
      <c r="G566">
        <v>30869000</v>
      </c>
      <c r="H566">
        <v>58583000</v>
      </c>
      <c r="I566">
        <v>32399000</v>
      </c>
      <c r="J566">
        <v>78289000</v>
      </c>
      <c r="K566">
        <v>20014000</v>
      </c>
      <c r="L566">
        <v>7828900</v>
      </c>
      <c r="M566">
        <v>3086900</v>
      </c>
      <c r="N566">
        <v>3239900</v>
      </c>
      <c r="O566">
        <v>5858300</v>
      </c>
      <c r="P566">
        <v>0</v>
      </c>
      <c r="Q566">
        <v>62873000</v>
      </c>
      <c r="R566">
        <v>51893000</v>
      </c>
      <c r="S566">
        <v>73915000</v>
      </c>
      <c r="U566" t="e">
        <f t="shared" si="24"/>
        <v>#DIV/0!</v>
      </c>
      <c r="V566" t="e">
        <f t="shared" si="25"/>
        <v>#DIV/0!</v>
      </c>
      <c r="W566" t="e">
        <f t="shared" si="26"/>
        <v>#DIV/0!</v>
      </c>
    </row>
    <row r="567" spans="1:23" x14ac:dyDescent="0.2">
      <c r="A567" t="s">
        <v>526</v>
      </c>
      <c r="B567">
        <v>0</v>
      </c>
      <c r="C567">
        <v>0</v>
      </c>
      <c r="D567">
        <v>0</v>
      </c>
      <c r="E567">
        <v>3.4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U567" t="e">
        <f t="shared" si="24"/>
        <v>#DIV/0!</v>
      </c>
      <c r="V567" t="e">
        <f t="shared" si="25"/>
        <v>#DIV/0!</v>
      </c>
      <c r="W567" t="e">
        <f t="shared" si="26"/>
        <v>#DIV/0!</v>
      </c>
    </row>
    <row r="568" spans="1:23" x14ac:dyDescent="0.2">
      <c r="A568" t="s">
        <v>527</v>
      </c>
      <c r="B568">
        <v>0</v>
      </c>
      <c r="C568">
        <v>5.0999999999999996</v>
      </c>
      <c r="D568">
        <v>0</v>
      </c>
      <c r="E568">
        <v>0</v>
      </c>
      <c r="F568">
        <v>2290900</v>
      </c>
      <c r="G568">
        <v>0</v>
      </c>
      <c r="H568">
        <v>2290900</v>
      </c>
      <c r="I568">
        <v>0</v>
      </c>
      <c r="J568">
        <v>0</v>
      </c>
      <c r="K568">
        <v>76365</v>
      </c>
      <c r="L568">
        <v>0</v>
      </c>
      <c r="M568">
        <v>0</v>
      </c>
      <c r="N568">
        <v>0</v>
      </c>
      <c r="O568">
        <v>76365</v>
      </c>
      <c r="P568">
        <v>0</v>
      </c>
      <c r="Q568">
        <v>0</v>
      </c>
      <c r="R568">
        <v>0</v>
      </c>
      <c r="S568">
        <v>3369100</v>
      </c>
      <c r="U568" t="e">
        <f t="shared" si="24"/>
        <v>#DIV/0!</v>
      </c>
      <c r="V568" t="e">
        <f t="shared" si="25"/>
        <v>#DIV/0!</v>
      </c>
      <c r="W568" t="e">
        <f t="shared" si="26"/>
        <v>#DIV/0!</v>
      </c>
    </row>
    <row r="569" spans="1:23" x14ac:dyDescent="0.2">
      <c r="A569" t="s">
        <v>528</v>
      </c>
      <c r="B569">
        <v>0.4</v>
      </c>
      <c r="C569">
        <v>1.3</v>
      </c>
      <c r="D569">
        <v>1.3</v>
      </c>
      <c r="E569">
        <v>1.8</v>
      </c>
      <c r="F569">
        <v>545000000</v>
      </c>
      <c r="G569">
        <v>108060000</v>
      </c>
      <c r="H569">
        <v>109970000</v>
      </c>
      <c r="I569">
        <v>157790000</v>
      </c>
      <c r="J569">
        <v>169180000</v>
      </c>
      <c r="K569">
        <v>4192300</v>
      </c>
      <c r="L569">
        <v>1301400</v>
      </c>
      <c r="M569">
        <v>831270</v>
      </c>
      <c r="N569">
        <v>1213800</v>
      </c>
      <c r="O569">
        <v>845910</v>
      </c>
      <c r="P569">
        <v>0</v>
      </c>
      <c r="Q569">
        <v>0</v>
      </c>
      <c r="R569">
        <v>241680000</v>
      </c>
      <c r="S569">
        <v>159030000</v>
      </c>
      <c r="U569" t="e">
        <f t="shared" si="24"/>
        <v>#DIV/0!</v>
      </c>
      <c r="V569" t="e">
        <f t="shared" si="25"/>
        <v>#DIV/0!</v>
      </c>
      <c r="W569" t="e">
        <f t="shared" si="26"/>
        <v>#DIV/0!</v>
      </c>
    </row>
    <row r="570" spans="1:23" x14ac:dyDescent="0.2">
      <c r="A570" t="s">
        <v>529</v>
      </c>
      <c r="B570">
        <v>1.9</v>
      </c>
      <c r="C570">
        <v>1.9</v>
      </c>
      <c r="D570">
        <v>1.9</v>
      </c>
      <c r="E570">
        <v>0</v>
      </c>
      <c r="F570">
        <v>39154000</v>
      </c>
      <c r="G570">
        <v>13803000</v>
      </c>
      <c r="H570">
        <v>10806000</v>
      </c>
      <c r="I570">
        <v>14545000</v>
      </c>
      <c r="J570">
        <v>0</v>
      </c>
      <c r="K570">
        <v>3011900</v>
      </c>
      <c r="L570">
        <v>0</v>
      </c>
      <c r="M570">
        <v>1061800</v>
      </c>
      <c r="N570">
        <v>1118800</v>
      </c>
      <c r="O570">
        <v>831270</v>
      </c>
      <c r="P570">
        <v>0</v>
      </c>
      <c r="Q570">
        <v>0</v>
      </c>
      <c r="R570">
        <v>22029000</v>
      </c>
      <c r="S570">
        <v>0</v>
      </c>
      <c r="U570" t="e">
        <f t="shared" si="24"/>
        <v>#DIV/0!</v>
      </c>
      <c r="V570" t="e">
        <f t="shared" si="25"/>
        <v>#DIV/0!</v>
      </c>
      <c r="W570" t="e">
        <f t="shared" si="26"/>
        <v>#DIV/0!</v>
      </c>
    </row>
    <row r="571" spans="1:23" x14ac:dyDescent="0.2">
      <c r="A571" t="s">
        <v>532</v>
      </c>
      <c r="B571">
        <v>3.7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U571" t="e">
        <f t="shared" si="24"/>
        <v>#DIV/0!</v>
      </c>
      <c r="V571" t="e">
        <f t="shared" si="25"/>
        <v>#DIV/0!</v>
      </c>
      <c r="W571" t="e">
        <f t="shared" si="26"/>
        <v>#DIV/0!</v>
      </c>
    </row>
    <row r="572" spans="1:23" x14ac:dyDescent="0.2">
      <c r="A572" t="s">
        <v>536</v>
      </c>
      <c r="B572">
        <v>5.6</v>
      </c>
      <c r="C572">
        <v>9.1</v>
      </c>
      <c r="D572">
        <v>3</v>
      </c>
      <c r="E572">
        <v>3</v>
      </c>
      <c r="F572">
        <v>49934000</v>
      </c>
      <c r="G572">
        <v>6023100</v>
      </c>
      <c r="H572">
        <v>38420000</v>
      </c>
      <c r="I572">
        <v>2127600</v>
      </c>
      <c r="J572">
        <v>3363000</v>
      </c>
      <c r="K572">
        <v>1314000</v>
      </c>
      <c r="L572">
        <v>88500</v>
      </c>
      <c r="M572">
        <v>158500</v>
      </c>
      <c r="N572">
        <v>55989</v>
      </c>
      <c r="O572">
        <v>1011100</v>
      </c>
      <c r="P572">
        <v>0</v>
      </c>
      <c r="Q572">
        <v>13303000</v>
      </c>
      <c r="R572">
        <v>0</v>
      </c>
      <c r="S572">
        <v>53628000</v>
      </c>
      <c r="U572" t="e">
        <f t="shared" si="24"/>
        <v>#DIV/0!</v>
      </c>
      <c r="V572" t="e">
        <f t="shared" si="25"/>
        <v>#DIV/0!</v>
      </c>
      <c r="W572" t="e">
        <f t="shared" si="26"/>
        <v>#DIV/0!</v>
      </c>
    </row>
    <row r="573" spans="1:23" x14ac:dyDescent="0.2">
      <c r="A573" t="s">
        <v>538</v>
      </c>
      <c r="B573">
        <v>3.4</v>
      </c>
      <c r="C573">
        <v>10.6</v>
      </c>
      <c r="D573">
        <v>3.4</v>
      </c>
      <c r="E573">
        <v>3.4</v>
      </c>
      <c r="F573">
        <v>40282000</v>
      </c>
      <c r="G573">
        <v>1810800</v>
      </c>
      <c r="H573">
        <v>21981000</v>
      </c>
      <c r="I573">
        <v>4032000</v>
      </c>
      <c r="J573">
        <v>12458000</v>
      </c>
      <c r="K573">
        <v>2237900</v>
      </c>
      <c r="L573">
        <v>692090</v>
      </c>
      <c r="M573">
        <v>100600</v>
      </c>
      <c r="N573">
        <v>224000</v>
      </c>
      <c r="O573">
        <v>1221200</v>
      </c>
      <c r="P573">
        <v>0</v>
      </c>
      <c r="Q573">
        <v>0</v>
      </c>
      <c r="R573">
        <v>0</v>
      </c>
      <c r="S573">
        <v>32325000</v>
      </c>
      <c r="U573" t="e">
        <f t="shared" si="24"/>
        <v>#DIV/0!</v>
      </c>
      <c r="V573" t="e">
        <f t="shared" si="25"/>
        <v>#DIV/0!</v>
      </c>
      <c r="W573" t="e">
        <f t="shared" si="26"/>
        <v>#DIV/0!</v>
      </c>
    </row>
    <row r="574" spans="1:23" x14ac:dyDescent="0.2">
      <c r="A574" t="s">
        <v>562</v>
      </c>
      <c r="B574">
        <v>8.4</v>
      </c>
      <c r="C574">
        <v>5.5</v>
      </c>
      <c r="D574">
        <v>5.5</v>
      </c>
      <c r="E574">
        <v>2.9</v>
      </c>
      <c r="F574">
        <v>22584000</v>
      </c>
      <c r="G574">
        <v>8941100</v>
      </c>
      <c r="H574">
        <v>2538800</v>
      </c>
      <c r="I574">
        <v>4506400</v>
      </c>
      <c r="J574">
        <v>6597700</v>
      </c>
      <c r="K574">
        <v>1411500</v>
      </c>
      <c r="L574">
        <v>412360</v>
      </c>
      <c r="M574">
        <v>558820</v>
      </c>
      <c r="N574">
        <v>281650</v>
      </c>
      <c r="O574">
        <v>158670</v>
      </c>
      <c r="P574">
        <v>0</v>
      </c>
      <c r="Q574">
        <v>15483000</v>
      </c>
      <c r="R574">
        <v>0</v>
      </c>
      <c r="S574">
        <v>0</v>
      </c>
      <c r="U574" t="e">
        <f t="shared" si="24"/>
        <v>#DIV/0!</v>
      </c>
      <c r="V574" t="e">
        <f t="shared" si="25"/>
        <v>#DIV/0!</v>
      </c>
      <c r="W574" t="e">
        <f t="shared" si="26"/>
        <v>#DIV/0!</v>
      </c>
    </row>
    <row r="575" spans="1:23" x14ac:dyDescent="0.2">
      <c r="A575" t="s">
        <v>566</v>
      </c>
      <c r="B575">
        <v>2.9</v>
      </c>
      <c r="C575">
        <v>2.9</v>
      </c>
      <c r="D575">
        <v>0</v>
      </c>
      <c r="E575">
        <v>0</v>
      </c>
      <c r="F575">
        <v>4924600</v>
      </c>
      <c r="G575">
        <v>1541100</v>
      </c>
      <c r="H575">
        <v>3383500</v>
      </c>
      <c r="I575">
        <v>0</v>
      </c>
      <c r="J575">
        <v>0</v>
      </c>
      <c r="K575">
        <v>182390</v>
      </c>
      <c r="L575">
        <v>0</v>
      </c>
      <c r="M575">
        <v>57078</v>
      </c>
      <c r="N575">
        <v>0</v>
      </c>
      <c r="O575">
        <v>125310</v>
      </c>
      <c r="P575">
        <v>0</v>
      </c>
      <c r="Q575">
        <v>0</v>
      </c>
      <c r="R575">
        <v>0</v>
      </c>
      <c r="S575">
        <v>4975800</v>
      </c>
      <c r="U575" t="e">
        <f t="shared" si="24"/>
        <v>#DIV/0!</v>
      </c>
      <c r="V575" t="e">
        <f t="shared" si="25"/>
        <v>#DIV/0!</v>
      </c>
      <c r="W575" t="e">
        <f t="shared" si="26"/>
        <v>#DIV/0!</v>
      </c>
    </row>
    <row r="576" spans="1:23" x14ac:dyDescent="0.2">
      <c r="A576" t="s">
        <v>570</v>
      </c>
      <c r="B576">
        <v>2.7</v>
      </c>
      <c r="C576">
        <v>2.7</v>
      </c>
      <c r="D576">
        <v>0</v>
      </c>
      <c r="E576">
        <v>0</v>
      </c>
      <c r="F576">
        <v>5344700</v>
      </c>
      <c r="G576">
        <v>1963300</v>
      </c>
      <c r="H576">
        <v>3381400</v>
      </c>
      <c r="I576">
        <v>0</v>
      </c>
      <c r="J576">
        <v>0</v>
      </c>
      <c r="K576">
        <v>222700</v>
      </c>
      <c r="L576">
        <v>0</v>
      </c>
      <c r="M576">
        <v>81805</v>
      </c>
      <c r="N576">
        <v>0</v>
      </c>
      <c r="O576">
        <v>140890</v>
      </c>
      <c r="P576">
        <v>0</v>
      </c>
      <c r="Q576">
        <v>0</v>
      </c>
      <c r="R576">
        <v>0</v>
      </c>
      <c r="S576">
        <v>4972700</v>
      </c>
      <c r="U576" t="e">
        <f t="shared" si="24"/>
        <v>#DIV/0!</v>
      </c>
      <c r="V576" t="e">
        <f t="shared" si="25"/>
        <v>#DIV/0!</v>
      </c>
      <c r="W576" t="e">
        <f t="shared" si="26"/>
        <v>#DIV/0!</v>
      </c>
    </row>
    <row r="577" spans="1:23" x14ac:dyDescent="0.2">
      <c r="A577" t="s">
        <v>572</v>
      </c>
      <c r="B577">
        <v>3.5</v>
      </c>
      <c r="C577">
        <v>3.5</v>
      </c>
      <c r="D577">
        <v>1.6</v>
      </c>
      <c r="E577">
        <v>0</v>
      </c>
      <c r="F577">
        <v>13770000</v>
      </c>
      <c r="G577">
        <v>5475700</v>
      </c>
      <c r="H577">
        <v>2169400</v>
      </c>
      <c r="I577">
        <v>6124700</v>
      </c>
      <c r="J577">
        <v>0</v>
      </c>
      <c r="K577">
        <v>327850</v>
      </c>
      <c r="L577">
        <v>0</v>
      </c>
      <c r="M577">
        <v>130370</v>
      </c>
      <c r="N577">
        <v>145830</v>
      </c>
      <c r="O577">
        <v>51652</v>
      </c>
      <c r="P577">
        <v>0</v>
      </c>
      <c r="Q577">
        <v>9482300</v>
      </c>
      <c r="R577">
        <v>0</v>
      </c>
      <c r="S577">
        <v>0</v>
      </c>
      <c r="U577" t="e">
        <f t="shared" si="24"/>
        <v>#DIV/0!</v>
      </c>
      <c r="V577" t="e">
        <f t="shared" si="25"/>
        <v>#DIV/0!</v>
      </c>
      <c r="W577" t="e">
        <f t="shared" si="26"/>
        <v>#DIV/0!</v>
      </c>
    </row>
    <row r="578" spans="1:23" x14ac:dyDescent="0.2">
      <c r="A578" t="s">
        <v>578</v>
      </c>
      <c r="B578">
        <v>4.5</v>
      </c>
      <c r="C578">
        <v>4.5</v>
      </c>
      <c r="D578">
        <v>2.2000000000000002</v>
      </c>
      <c r="E578">
        <v>2.2000000000000002</v>
      </c>
      <c r="F578">
        <v>23794000</v>
      </c>
      <c r="G578">
        <v>7600500</v>
      </c>
      <c r="H578">
        <v>9454100</v>
      </c>
      <c r="I578">
        <v>2085700</v>
      </c>
      <c r="J578">
        <v>4653900</v>
      </c>
      <c r="K578">
        <v>594860</v>
      </c>
      <c r="L578">
        <v>116350</v>
      </c>
      <c r="M578">
        <v>190010</v>
      </c>
      <c r="N578">
        <v>52142</v>
      </c>
      <c r="O578">
        <v>236350</v>
      </c>
      <c r="P578">
        <v>0</v>
      </c>
      <c r="Q578">
        <v>13013000</v>
      </c>
      <c r="R578">
        <v>0</v>
      </c>
      <c r="S578">
        <v>14052000</v>
      </c>
      <c r="U578" t="e">
        <f t="shared" ref="U578:U583" si="27">Q578/115030/(P578/87548)</f>
        <v>#DIV/0!</v>
      </c>
      <c r="V578" t="e">
        <f t="shared" ref="V578:V583" si="28">R578/70745/(P578/87548)</f>
        <v>#DIV/0!</v>
      </c>
      <c r="W578" t="e">
        <f t="shared" ref="W578:W583" si="29">S578/103470/(P578/87548)</f>
        <v>#DIV/0!</v>
      </c>
    </row>
    <row r="579" spans="1:23" x14ac:dyDescent="0.2">
      <c r="A579" t="s">
        <v>579</v>
      </c>
      <c r="B579">
        <v>5.3</v>
      </c>
      <c r="C579">
        <v>4.5</v>
      </c>
      <c r="D579">
        <v>0</v>
      </c>
      <c r="E579">
        <v>4.5</v>
      </c>
      <c r="F579">
        <v>4395900</v>
      </c>
      <c r="G579">
        <v>4395900</v>
      </c>
      <c r="H579">
        <v>0</v>
      </c>
      <c r="I579">
        <v>0</v>
      </c>
      <c r="J579">
        <v>0</v>
      </c>
      <c r="K579">
        <v>338140</v>
      </c>
      <c r="L579">
        <v>0</v>
      </c>
      <c r="M579">
        <v>338140</v>
      </c>
      <c r="N579">
        <v>0</v>
      </c>
      <c r="O579">
        <v>0</v>
      </c>
      <c r="P579">
        <v>0</v>
      </c>
      <c r="Q579">
        <v>7612300</v>
      </c>
      <c r="R579">
        <v>0</v>
      </c>
      <c r="S579">
        <v>0</v>
      </c>
      <c r="U579" t="e">
        <f t="shared" si="27"/>
        <v>#DIV/0!</v>
      </c>
      <c r="V579" t="e">
        <f t="shared" si="28"/>
        <v>#DIV/0!</v>
      </c>
      <c r="W579" t="e">
        <f t="shared" si="29"/>
        <v>#DIV/0!</v>
      </c>
    </row>
    <row r="580" spans="1:23" x14ac:dyDescent="0.2">
      <c r="A580" t="s">
        <v>582</v>
      </c>
      <c r="B580">
        <v>6.1</v>
      </c>
      <c r="C580">
        <v>8.6999999999999993</v>
      </c>
      <c r="D580">
        <v>0</v>
      </c>
      <c r="E580">
        <v>0</v>
      </c>
      <c r="F580">
        <v>9922700</v>
      </c>
      <c r="G580">
        <v>0</v>
      </c>
      <c r="H580">
        <v>9922700</v>
      </c>
      <c r="I580">
        <v>0</v>
      </c>
      <c r="J580">
        <v>0</v>
      </c>
      <c r="K580">
        <v>902060</v>
      </c>
      <c r="L580">
        <v>0</v>
      </c>
      <c r="M580">
        <v>0</v>
      </c>
      <c r="N580">
        <v>0</v>
      </c>
      <c r="O580">
        <v>902060</v>
      </c>
      <c r="P580">
        <v>0</v>
      </c>
      <c r="Q580">
        <v>0</v>
      </c>
      <c r="R580">
        <v>0</v>
      </c>
      <c r="S580">
        <v>14592000</v>
      </c>
      <c r="U580" t="e">
        <f t="shared" si="27"/>
        <v>#DIV/0!</v>
      </c>
      <c r="V580" t="e">
        <f t="shared" si="28"/>
        <v>#DIV/0!</v>
      </c>
      <c r="W580" t="e">
        <f t="shared" si="29"/>
        <v>#DIV/0!</v>
      </c>
    </row>
    <row r="581" spans="1:23" x14ac:dyDescent="0.2">
      <c r="A581" t="s">
        <v>584</v>
      </c>
      <c r="B581">
        <v>0</v>
      </c>
      <c r="C581">
        <v>1.3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U581" t="e">
        <f t="shared" si="27"/>
        <v>#DIV/0!</v>
      </c>
      <c r="V581" t="e">
        <f t="shared" si="28"/>
        <v>#DIV/0!</v>
      </c>
      <c r="W581" t="e">
        <f t="shared" si="29"/>
        <v>#DIV/0!</v>
      </c>
    </row>
    <row r="582" spans="1:23" x14ac:dyDescent="0.2">
      <c r="A582" t="s">
        <v>587</v>
      </c>
      <c r="B582">
        <v>0</v>
      </c>
      <c r="C582">
        <v>0</v>
      </c>
      <c r="D582">
        <v>9.1</v>
      </c>
      <c r="E582">
        <v>0</v>
      </c>
      <c r="F582">
        <v>6083900</v>
      </c>
      <c r="G582">
        <v>0</v>
      </c>
      <c r="H582">
        <v>0</v>
      </c>
      <c r="I582">
        <v>6083900</v>
      </c>
      <c r="J582">
        <v>0</v>
      </c>
      <c r="K582">
        <v>1521000</v>
      </c>
      <c r="L582">
        <v>0</v>
      </c>
      <c r="M582">
        <v>0</v>
      </c>
      <c r="N582">
        <v>1521000</v>
      </c>
      <c r="O582">
        <v>0</v>
      </c>
      <c r="P582">
        <v>0</v>
      </c>
      <c r="Q582">
        <v>0</v>
      </c>
      <c r="R582">
        <v>9214600</v>
      </c>
      <c r="S582">
        <v>0</v>
      </c>
      <c r="U582" t="e">
        <f t="shared" si="27"/>
        <v>#DIV/0!</v>
      </c>
      <c r="V582" t="e">
        <f t="shared" si="28"/>
        <v>#DIV/0!</v>
      </c>
      <c r="W582" t="e">
        <f t="shared" si="29"/>
        <v>#DIV/0!</v>
      </c>
    </row>
    <row r="583" spans="1:23" x14ac:dyDescent="0.2">
      <c r="A583" t="s">
        <v>592</v>
      </c>
      <c r="B583">
        <v>0</v>
      </c>
      <c r="C583">
        <v>6.7</v>
      </c>
      <c r="D583">
        <v>6.7</v>
      </c>
      <c r="E583">
        <v>0</v>
      </c>
      <c r="F583">
        <v>8761900</v>
      </c>
      <c r="G583">
        <v>0</v>
      </c>
      <c r="H583">
        <v>6685800</v>
      </c>
      <c r="I583">
        <v>2076100</v>
      </c>
      <c r="J583">
        <v>0</v>
      </c>
      <c r="K583">
        <v>438090</v>
      </c>
      <c r="L583">
        <v>0</v>
      </c>
      <c r="M583">
        <v>0</v>
      </c>
      <c r="N583">
        <v>103810</v>
      </c>
      <c r="O583">
        <v>334290</v>
      </c>
      <c r="P583">
        <v>0</v>
      </c>
      <c r="Q583">
        <v>0</v>
      </c>
      <c r="R583">
        <v>3144400</v>
      </c>
      <c r="S583">
        <v>0</v>
      </c>
      <c r="U583" t="e">
        <f t="shared" si="27"/>
        <v>#DIV/0!</v>
      </c>
      <c r="V583" t="e">
        <f t="shared" si="28"/>
        <v>#DIV/0!</v>
      </c>
      <c r="W583" t="e">
        <f t="shared" si="29"/>
        <v>#DIV/0!</v>
      </c>
    </row>
  </sheetData>
  <autoFilter ref="A1:BM1" xr:uid="{BB25505D-9B11-9A45-B4F7-E66C24BA7CC2}">
    <sortState xmlns:xlrd2="http://schemas.microsoft.com/office/spreadsheetml/2017/richdata2" ref="A2:W583">
      <sortCondition descending="1" ref="P1:P583"/>
    </sortState>
  </autoFilter>
  <conditionalFormatting sqref="R1:R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A42420-CF43-F348-AA64-A49AC810ADAC}</x14:id>
        </ext>
      </extLst>
    </cfRule>
  </conditionalFormatting>
  <conditionalFormatting sqref="S1:S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638F8AD-1C97-6D40-87CD-64BB15534713}</x14:id>
        </ext>
      </extLst>
    </cfRule>
  </conditionalFormatting>
  <conditionalFormatting sqref="Q1:Q104857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67D8112-2045-EB43-B9BC-08F5C7344868}</x14:id>
        </ext>
      </extLst>
    </cfRule>
  </conditionalFormatting>
  <conditionalFormatting sqref="P1:P104857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B83FDF-318C-C24C-AA67-5379CAB51FD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A42420-CF43-F348-AA64-A49AC810AD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:R1048576</xm:sqref>
        </x14:conditionalFormatting>
        <x14:conditionalFormatting xmlns:xm="http://schemas.microsoft.com/office/excel/2006/main">
          <x14:cfRule type="dataBar" id="{9638F8AD-1C97-6D40-87CD-64BB155347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1:S1048576</xm:sqref>
        </x14:conditionalFormatting>
        <x14:conditionalFormatting xmlns:xm="http://schemas.microsoft.com/office/excel/2006/main">
          <x14:cfRule type="dataBar" id="{E67D8112-2045-EB43-B9BC-08F5C73448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27B83FDF-318C-C24C-AA67-5379CAB51F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3E84D-C827-3841-A847-D928FBACFCEB}">
  <dimension ref="A1:D36"/>
  <sheetViews>
    <sheetView workbookViewId="0">
      <selection activeCell="N24" sqref="N24"/>
    </sheetView>
  </sheetViews>
  <sheetFormatPr baseColWidth="10" defaultRowHeight="15" x14ac:dyDescent="0.2"/>
  <cols>
    <col min="2" max="4" width="20.83203125" customWidth="1"/>
  </cols>
  <sheetData>
    <row r="1" spans="1:4" x14ac:dyDescent="0.2">
      <c r="A1" t="s">
        <v>0</v>
      </c>
      <c r="B1" t="s">
        <v>601</v>
      </c>
      <c r="C1" t="s">
        <v>602</v>
      </c>
      <c r="D1" t="s">
        <v>603</v>
      </c>
    </row>
    <row r="2" spans="1:4" x14ac:dyDescent="0.2">
      <c r="A2" t="s">
        <v>604</v>
      </c>
      <c r="B2">
        <v>1.6956152267936497</v>
      </c>
      <c r="C2">
        <v>1.9023435906442958</v>
      </c>
      <c r="D2">
        <v>3.8532614028047654</v>
      </c>
    </row>
    <row r="4" spans="1:4" x14ac:dyDescent="0.2">
      <c r="A4" t="s">
        <v>605</v>
      </c>
      <c r="B4">
        <v>1.64205063118148</v>
      </c>
      <c r="C4">
        <v>1.8776205206449301</v>
      </c>
      <c r="D4">
        <v>3.8180621897835838</v>
      </c>
    </row>
    <row r="6" spans="1:4" x14ac:dyDescent="0.2">
      <c r="A6" t="s">
        <v>606</v>
      </c>
      <c r="B6">
        <v>1.8310378924101851</v>
      </c>
      <c r="C6">
        <v>1.9502796147416654</v>
      </c>
      <c r="D6">
        <v>4.7059506457010034</v>
      </c>
    </row>
    <row r="8" spans="1:4" x14ac:dyDescent="0.2">
      <c r="A8" t="s">
        <v>607</v>
      </c>
      <c r="B8">
        <v>1.596639119907648</v>
      </c>
      <c r="C8">
        <v>1.9968051421083488</v>
      </c>
      <c r="D8">
        <v>3.6064033656245451</v>
      </c>
    </row>
    <row r="9" spans="1:4" x14ac:dyDescent="0.2">
      <c r="A9" t="s">
        <v>608</v>
      </c>
      <c r="B9">
        <v>1.947045983798259</v>
      </c>
      <c r="C9">
        <v>2.3289199732054295</v>
      </c>
      <c r="D9">
        <v>4.4386248888929725</v>
      </c>
    </row>
    <row r="10" spans="1:4" x14ac:dyDescent="0.2">
      <c r="A10" t="s">
        <v>613</v>
      </c>
      <c r="B10">
        <v>1.8468518699216712</v>
      </c>
      <c r="C10">
        <v>1.9672949492422716</v>
      </c>
      <c r="D10">
        <v>5.6078246026939462</v>
      </c>
    </row>
    <row r="11" spans="1:4" x14ac:dyDescent="0.2">
      <c r="A11" t="s">
        <v>614</v>
      </c>
      <c r="B11">
        <v>2.0918623863251491</v>
      </c>
      <c r="C11">
        <v>1.963536751972748</v>
      </c>
      <c r="D11">
        <v>5.0863847097507167</v>
      </c>
    </row>
    <row r="13" spans="1:4" x14ac:dyDescent="0.2">
      <c r="A13" t="s">
        <v>609</v>
      </c>
      <c r="B13">
        <v>1.5977161787742769</v>
      </c>
      <c r="C13">
        <v>2.1431025588687382</v>
      </c>
      <c r="D13">
        <v>2.823163038281892</v>
      </c>
    </row>
    <row r="14" spans="1:4" x14ac:dyDescent="0.2">
      <c r="A14" t="s">
        <v>610</v>
      </c>
      <c r="B14">
        <v>2.9092337385227998</v>
      </c>
      <c r="C14">
        <v>3.063927590052927</v>
      </c>
      <c r="D14">
        <v>6.2479974022581271</v>
      </c>
    </row>
    <row r="15" spans="1:4" x14ac:dyDescent="0.2">
      <c r="A15" t="s">
        <v>611</v>
      </c>
      <c r="B15">
        <v>6.643212031308189</v>
      </c>
      <c r="C15">
        <v>6.9207235358437105</v>
      </c>
      <c r="D15">
        <v>14.92350325356113</v>
      </c>
    </row>
    <row r="16" spans="1:4" x14ac:dyDescent="0.2">
      <c r="A16" t="s">
        <v>612</v>
      </c>
      <c r="B16">
        <v>2.3659966199808466</v>
      </c>
      <c r="C16">
        <v>2.668191232615337</v>
      </c>
      <c r="D16">
        <v>5.1774029569531663</v>
      </c>
    </row>
    <row r="18" spans="1:4" x14ac:dyDescent="0.2">
      <c r="A18" t="s">
        <v>615</v>
      </c>
      <c r="B18">
        <v>1.0423782447174343</v>
      </c>
      <c r="C18">
        <v>1.3981958320823196</v>
      </c>
      <c r="D18">
        <v>2.295083830315396</v>
      </c>
    </row>
    <row r="20" spans="1:4" x14ac:dyDescent="0.2">
      <c r="A20" t="s">
        <v>616</v>
      </c>
      <c r="B20">
        <v>0.81502918730998819</v>
      </c>
      <c r="C20">
        <v>1.2577455274086244</v>
      </c>
      <c r="D20">
        <v>1.3691529395165845</v>
      </c>
    </row>
    <row r="21" spans="1:4" x14ac:dyDescent="0.2">
      <c r="A21" t="s">
        <v>628</v>
      </c>
      <c r="B21">
        <v>0.81499836237522294</v>
      </c>
      <c r="C21">
        <v>1.2352209036722082</v>
      </c>
      <c r="D21">
        <v>1.5526754252307509</v>
      </c>
    </row>
    <row r="22" spans="1:4" x14ac:dyDescent="0.2">
      <c r="A22" t="s">
        <v>617</v>
      </c>
      <c r="B22">
        <v>0.65674831948514001</v>
      </c>
      <c r="C22">
        <v>1.260987204668073</v>
      </c>
      <c r="D22">
        <v>0.77531904629797754</v>
      </c>
    </row>
    <row r="23" spans="1:4" x14ac:dyDescent="0.2">
      <c r="A23" t="s">
        <v>618</v>
      </c>
      <c r="B23">
        <v>0.56273747879825142</v>
      </c>
      <c r="C23">
        <v>1.236130135882922</v>
      </c>
      <c r="D23">
        <v>0.40967541547585207</v>
      </c>
    </row>
    <row r="25" spans="1:4" x14ac:dyDescent="0.2">
      <c r="A25" t="s">
        <v>619</v>
      </c>
      <c r="B25">
        <v>0.73557375027567562</v>
      </c>
      <c r="C25">
        <v>1.1294928528510881</v>
      </c>
      <c r="D25">
        <v>0.85773524816189461</v>
      </c>
    </row>
    <row r="26" spans="1:4" x14ac:dyDescent="0.2">
      <c r="A26" t="s">
        <v>620</v>
      </c>
      <c r="B26">
        <v>0.66489572784350104</v>
      </c>
      <c r="C26">
        <v>1.1088511269218282</v>
      </c>
      <c r="D26">
        <v>0.82282177327842743</v>
      </c>
    </row>
    <row r="27" spans="1:4" x14ac:dyDescent="0.2">
      <c r="A27" t="s">
        <v>629</v>
      </c>
      <c r="B27">
        <v>1</v>
      </c>
      <c r="C27">
        <v>1</v>
      </c>
      <c r="D27">
        <v>1</v>
      </c>
    </row>
    <row r="28" spans="1:4" x14ac:dyDescent="0.2">
      <c r="A28" t="s">
        <v>621</v>
      </c>
      <c r="B28">
        <v>0.7921138488702929</v>
      </c>
      <c r="C28">
        <v>1.2700831858313193</v>
      </c>
      <c r="D28">
        <v>0.92899243480494542</v>
      </c>
    </row>
    <row r="30" spans="1:4" x14ac:dyDescent="0.2">
      <c r="A30" t="s">
        <v>622</v>
      </c>
      <c r="B30">
        <v>0.38532857053342262</v>
      </c>
      <c r="C30">
        <v>0.8687769424696411</v>
      </c>
      <c r="D30">
        <v>0.25748048986386451</v>
      </c>
    </row>
    <row r="31" spans="1:4" x14ac:dyDescent="0.2">
      <c r="A31" t="s">
        <v>623</v>
      </c>
      <c r="B31">
        <v>0.47897815207283895</v>
      </c>
      <c r="C31">
        <v>0.96554720046600306</v>
      </c>
      <c r="D31">
        <v>0.28439470354262808</v>
      </c>
    </row>
    <row r="32" spans="1:4" x14ac:dyDescent="0.2">
      <c r="A32" t="s">
        <v>624</v>
      </c>
      <c r="B32">
        <v>0.35328661109913956</v>
      </c>
      <c r="C32">
        <v>0.93508696257282842</v>
      </c>
      <c r="D32">
        <v>0.29096396225966564</v>
      </c>
    </row>
    <row r="33" spans="1:4" x14ac:dyDescent="0.2">
      <c r="A33" t="s">
        <v>625</v>
      </c>
      <c r="B33">
        <v>0.42435945208872944</v>
      </c>
      <c r="C33">
        <v>1.074597879079445</v>
      </c>
      <c r="D33">
        <v>0.29801196081220321</v>
      </c>
    </row>
    <row r="34" spans="1:4" x14ac:dyDescent="0.2">
      <c r="A34" t="s">
        <v>626</v>
      </c>
      <c r="B34">
        <v>0.41449924322520265</v>
      </c>
      <c r="C34">
        <v>0.9352091066730247</v>
      </c>
      <c r="D34">
        <v>0.30132284992503189</v>
      </c>
    </row>
    <row r="35" spans="1:4" x14ac:dyDescent="0.2">
      <c r="A35" t="s">
        <v>627</v>
      </c>
      <c r="B35">
        <v>0.55082469222715869</v>
      </c>
      <c r="C35">
        <v>1.0486473032766226</v>
      </c>
      <c r="D35">
        <v>0.34873181457091745</v>
      </c>
    </row>
    <row r="36" spans="1:4" x14ac:dyDescent="0.2">
      <c r="A36" t="s">
        <v>630</v>
      </c>
      <c r="B36">
        <v>0.70827773828320495</v>
      </c>
      <c r="C36">
        <v>1.4427592407260244</v>
      </c>
      <c r="D36">
        <v>0.576235106623663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rmalized</vt:lpstr>
      <vt:lpstr>Selected for Figur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t</dc:creator>
  <cp:lastModifiedBy>Microsoft Office User</cp:lastModifiedBy>
  <dcterms:created xsi:type="dcterms:W3CDTF">2021-03-15T13:50:46Z</dcterms:created>
  <dcterms:modified xsi:type="dcterms:W3CDTF">2022-03-06T09:54:22Z</dcterms:modified>
</cp:coreProperties>
</file>